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tables/table2.xml" ContentType="application/vnd.openxmlformats-officedocument.spreadsheetml.table+xml"/>
  <Override PartName="/xl/comments2.xml" ContentType="application/vnd.openxmlformats-officedocument.spreadsheetml.comments+xml"/>
  <Override PartName="/xl/tables/table3.xml" ContentType="application/vnd.openxmlformats-officedocument.spreadsheetml.table+xml"/>
  <Override PartName="/xl/comments3.xml" ContentType="application/vnd.openxmlformats-officedocument.spreadsheetml.comments+xml"/>
  <Override PartName="/xl/tables/table4.xml" ContentType="application/vnd.openxmlformats-officedocument.spreadsheetml.table+xml"/>
  <Override PartName="/xl/comments4.xml" ContentType="application/vnd.openxmlformats-officedocument.spreadsheetml.comments+xml"/>
  <Override PartName="/xl/tables/table5.xml" ContentType="application/vnd.openxmlformats-officedocument.spreadsheetml.table+xml"/>
  <Override PartName="/xl/comments5.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hrnl-my.sharepoint.com/personal/gilrh_hr_nl/Documents/1. Promoveren/Systematic Review/Revised Manuscript/Submission files PLOSONE Revision/"/>
    </mc:Choice>
  </mc:AlternateContent>
  <xr:revisionPtr revIDLastSave="0" documentId="8_{F72CF3DF-33A3-4C8A-B6B0-9CD623B4ADBF}" xr6:coauthVersionLast="47" xr6:coauthVersionMax="47" xr10:uidLastSave="{00000000-0000-0000-0000-000000000000}"/>
  <bookViews>
    <workbookView xWindow="-120" yWindow="-120" windowWidth="38640" windowHeight="21240" xr2:uid="{914D1D05-E1FC-4792-BD93-FC4E1E0BE21C}"/>
  </bookViews>
  <sheets>
    <sheet name="ALL Data" sheetId="2" r:id="rId1"/>
    <sheet name="Characteristics &amp; QualSys" sheetId="3" r:id="rId2"/>
    <sheet name="Technology" sheetId="4" r:id="rId3"/>
    <sheet name="Disturbance" sheetId="5" r:id="rId4"/>
    <sheet name="Suitability"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3" i="3" l="1"/>
  <c r="J5" i="3"/>
  <c r="J7" i="3"/>
  <c r="J9" i="3"/>
  <c r="J11" i="3"/>
  <c r="J13" i="3"/>
  <c r="J15" i="3"/>
  <c r="J17" i="3"/>
  <c r="J19" i="3"/>
  <c r="J21" i="3"/>
  <c r="J23" i="3"/>
  <c r="J25" i="3"/>
  <c r="J27" i="3"/>
  <c r="J29" i="3"/>
  <c r="J31" i="3"/>
  <c r="J33" i="3"/>
  <c r="J35" i="3"/>
  <c r="J37" i="3"/>
  <c r="J39" i="3"/>
  <c r="J41" i="3"/>
  <c r="J43" i="3"/>
  <c r="J45" i="3"/>
  <c r="J47" i="3"/>
  <c r="J49" i="3"/>
  <c r="J51" i="3"/>
  <c r="J53" i="3"/>
  <c r="D3" i="6"/>
  <c r="E3" i="6"/>
  <c r="F3" i="6"/>
  <c r="G3" i="6"/>
  <c r="H3" i="6"/>
  <c r="I3" i="6"/>
  <c r="D4" i="6"/>
  <c r="E4" i="6"/>
  <c r="F4" i="6"/>
  <c r="G4" i="6"/>
  <c r="H4" i="6"/>
  <c r="I4" i="6"/>
  <c r="D5" i="6"/>
  <c r="E5" i="6"/>
  <c r="F5" i="6"/>
  <c r="G5" i="6"/>
  <c r="H5" i="6"/>
  <c r="I5" i="6"/>
  <c r="D6" i="6"/>
  <c r="E6" i="6"/>
  <c r="F6" i="6"/>
  <c r="G6" i="6"/>
  <c r="H6" i="6"/>
  <c r="I6" i="6"/>
  <c r="D7" i="6"/>
  <c r="E7" i="6"/>
  <c r="F7" i="6"/>
  <c r="G7" i="6"/>
  <c r="H7" i="6"/>
  <c r="I7" i="6"/>
  <c r="D8" i="6"/>
  <c r="E8" i="6"/>
  <c r="F8" i="6"/>
  <c r="G8" i="6"/>
  <c r="H8" i="6"/>
  <c r="I8" i="6"/>
  <c r="D9" i="6"/>
  <c r="E9" i="6"/>
  <c r="F9" i="6"/>
  <c r="G9" i="6"/>
  <c r="H9" i="6"/>
  <c r="I9" i="6"/>
  <c r="D10" i="6"/>
  <c r="E10" i="6"/>
  <c r="F10" i="6"/>
  <c r="G10" i="6"/>
  <c r="H10" i="6"/>
  <c r="I10" i="6"/>
  <c r="D11" i="6"/>
  <c r="E11" i="6"/>
  <c r="F11" i="6"/>
  <c r="G11" i="6"/>
  <c r="H11" i="6"/>
  <c r="I11" i="6"/>
  <c r="D12" i="6"/>
  <c r="E12" i="6"/>
  <c r="F12" i="6"/>
  <c r="G12" i="6"/>
  <c r="H12" i="6"/>
  <c r="I12" i="6"/>
  <c r="D13" i="6"/>
  <c r="E13" i="6"/>
  <c r="F13" i="6"/>
  <c r="G13" i="6"/>
  <c r="H13" i="6"/>
  <c r="I13" i="6"/>
  <c r="D14" i="6"/>
  <c r="E14" i="6"/>
  <c r="F14" i="6"/>
  <c r="G14" i="6"/>
  <c r="H14" i="6"/>
  <c r="I14" i="6"/>
  <c r="D15" i="6"/>
  <c r="E15" i="6"/>
  <c r="F15" i="6"/>
  <c r="G15" i="6"/>
  <c r="H15" i="6"/>
  <c r="I15" i="6"/>
  <c r="D16" i="6"/>
  <c r="E16" i="6"/>
  <c r="F16" i="6"/>
  <c r="G16" i="6"/>
  <c r="H16" i="6"/>
  <c r="I16" i="6"/>
  <c r="D17" i="6"/>
  <c r="E17" i="6"/>
  <c r="F17" i="6"/>
  <c r="G17" i="6"/>
  <c r="H17" i="6"/>
  <c r="I17" i="6"/>
  <c r="D18" i="6"/>
  <c r="E18" i="6"/>
  <c r="F18" i="6"/>
  <c r="G18" i="6"/>
  <c r="H18" i="6"/>
  <c r="I18" i="6"/>
  <c r="D19" i="6"/>
  <c r="E19" i="6"/>
  <c r="F19" i="6"/>
  <c r="G19" i="6"/>
  <c r="H19" i="6"/>
  <c r="I19" i="6"/>
  <c r="D20" i="6"/>
  <c r="E20" i="6"/>
  <c r="F20" i="6"/>
  <c r="G20" i="6"/>
  <c r="H20" i="6"/>
  <c r="I20" i="6"/>
  <c r="D21" i="6"/>
  <c r="E21" i="6"/>
  <c r="F21" i="6"/>
  <c r="G21" i="6"/>
  <c r="H21" i="6"/>
  <c r="I21" i="6"/>
  <c r="D22" i="6"/>
  <c r="E22" i="6"/>
  <c r="F22" i="6"/>
  <c r="G22" i="6"/>
  <c r="H22" i="6"/>
  <c r="I22" i="6"/>
  <c r="D23" i="6"/>
  <c r="E23" i="6"/>
  <c r="F23" i="6"/>
  <c r="G23" i="6"/>
  <c r="H23" i="6"/>
  <c r="I23" i="6"/>
  <c r="D24" i="6"/>
  <c r="E24" i="6"/>
  <c r="F24" i="6"/>
  <c r="G24" i="6"/>
  <c r="H24" i="6"/>
  <c r="I24" i="6"/>
  <c r="D25" i="6"/>
  <c r="E25" i="6"/>
  <c r="F25" i="6"/>
  <c r="G25" i="6"/>
  <c r="H25" i="6"/>
  <c r="I25" i="6"/>
  <c r="D26" i="6"/>
  <c r="E26" i="6"/>
  <c r="F26" i="6"/>
  <c r="G26" i="6"/>
  <c r="H26" i="6"/>
  <c r="I26" i="6"/>
  <c r="D27" i="6"/>
  <c r="E27" i="6"/>
  <c r="F27" i="6"/>
  <c r="G27" i="6"/>
  <c r="H27" i="6"/>
  <c r="I27" i="6"/>
  <c r="D28" i="6"/>
  <c r="E28" i="6"/>
  <c r="F28" i="6"/>
  <c r="G28" i="6"/>
  <c r="H28" i="6"/>
  <c r="I28" i="6"/>
  <c r="D29" i="6"/>
  <c r="E29" i="6"/>
  <c r="F29" i="6"/>
  <c r="G29" i="6"/>
  <c r="H29" i="6"/>
  <c r="I29" i="6"/>
  <c r="D30" i="6"/>
  <c r="E30" i="6"/>
  <c r="F30" i="6"/>
  <c r="G30" i="6"/>
  <c r="H30" i="6"/>
  <c r="I30" i="6"/>
  <c r="D31" i="6"/>
  <c r="E31" i="6"/>
  <c r="F31" i="6"/>
  <c r="G31" i="6"/>
  <c r="H31" i="6"/>
  <c r="I31" i="6"/>
  <c r="D32" i="6"/>
  <c r="E32" i="6"/>
  <c r="F32" i="6"/>
  <c r="G32" i="6"/>
  <c r="H32" i="6"/>
  <c r="I32" i="6"/>
  <c r="D33" i="6"/>
  <c r="E33" i="6"/>
  <c r="F33" i="6"/>
  <c r="G33" i="6"/>
  <c r="H33" i="6"/>
  <c r="I33" i="6"/>
  <c r="D34" i="6"/>
  <c r="E34" i="6"/>
  <c r="F34" i="6"/>
  <c r="G34" i="6"/>
  <c r="H34" i="6"/>
  <c r="I34" i="6"/>
  <c r="D35" i="6"/>
  <c r="E35" i="6"/>
  <c r="F35" i="6"/>
  <c r="G35" i="6"/>
  <c r="H35" i="6"/>
  <c r="I35" i="6"/>
  <c r="D36" i="6"/>
  <c r="E36" i="6"/>
  <c r="F36" i="6"/>
  <c r="G36" i="6"/>
  <c r="H36" i="6"/>
  <c r="I36" i="6"/>
  <c r="D37" i="6"/>
  <c r="E37" i="6"/>
  <c r="F37" i="6"/>
  <c r="G37" i="6"/>
  <c r="H37" i="6"/>
  <c r="I37" i="6"/>
  <c r="D38" i="6"/>
  <c r="E38" i="6"/>
  <c r="F38" i="6"/>
  <c r="G38" i="6"/>
  <c r="H38" i="6"/>
  <c r="I38" i="6"/>
  <c r="D39" i="6"/>
  <c r="E39" i="6"/>
  <c r="F39" i="6"/>
  <c r="G39" i="6"/>
  <c r="H39" i="6"/>
  <c r="I39" i="6"/>
  <c r="D40" i="6"/>
  <c r="E40" i="6"/>
  <c r="F40" i="6"/>
  <c r="G40" i="6"/>
  <c r="H40" i="6"/>
  <c r="I40" i="6"/>
  <c r="D41" i="6"/>
  <c r="E41" i="6"/>
  <c r="F41" i="6"/>
  <c r="G41" i="6"/>
  <c r="H41" i="6"/>
  <c r="I41" i="6"/>
  <c r="D42" i="6"/>
  <c r="E42" i="6"/>
  <c r="F42" i="6"/>
  <c r="G42" i="6"/>
  <c r="H42" i="6"/>
  <c r="I42" i="6"/>
  <c r="D43" i="6"/>
  <c r="E43" i="6"/>
  <c r="F43" i="6"/>
  <c r="G43" i="6"/>
  <c r="H43" i="6"/>
  <c r="I43" i="6"/>
  <c r="D44" i="6"/>
  <c r="E44" i="6"/>
  <c r="F44" i="6"/>
  <c r="G44" i="6"/>
  <c r="H44" i="6"/>
  <c r="I44" i="6"/>
  <c r="D45" i="6"/>
  <c r="E45" i="6"/>
  <c r="F45" i="6"/>
  <c r="G45" i="6"/>
  <c r="H45" i="6"/>
  <c r="I45" i="6"/>
  <c r="D46" i="6"/>
  <c r="E46" i="6"/>
  <c r="F46" i="6"/>
  <c r="G46" i="6"/>
  <c r="H46" i="6"/>
  <c r="I46" i="6"/>
  <c r="D47" i="6"/>
  <c r="E47" i="6"/>
  <c r="F47" i="6"/>
  <c r="G47" i="6"/>
  <c r="H47" i="6"/>
  <c r="I47" i="6"/>
  <c r="D48" i="6"/>
  <c r="E48" i="6"/>
  <c r="F48" i="6"/>
  <c r="G48" i="6"/>
  <c r="H48" i="6"/>
  <c r="I48" i="6"/>
  <c r="D49" i="6"/>
  <c r="E49" i="6"/>
  <c r="F49" i="6"/>
  <c r="G49" i="6"/>
  <c r="H49" i="6"/>
  <c r="I49" i="6"/>
  <c r="D50" i="6"/>
  <c r="E50" i="6"/>
  <c r="F50" i="6"/>
  <c r="G50" i="6"/>
  <c r="H50" i="6"/>
  <c r="I50" i="6"/>
  <c r="D51" i="6"/>
  <c r="E51" i="6"/>
  <c r="F51" i="6"/>
  <c r="G51" i="6"/>
  <c r="H51" i="6"/>
  <c r="I51" i="6"/>
  <c r="D52" i="6"/>
  <c r="E52" i="6"/>
  <c r="F52" i="6"/>
  <c r="G52" i="6"/>
  <c r="H52" i="6"/>
  <c r="I52" i="6"/>
  <c r="D53" i="6"/>
  <c r="E53" i="6"/>
  <c r="F53" i="6"/>
  <c r="G53" i="6"/>
  <c r="H53" i="6"/>
  <c r="I53" i="6"/>
  <c r="E2" i="6"/>
  <c r="F2" i="6"/>
  <c r="G2" i="6"/>
  <c r="H2" i="6"/>
  <c r="I2" i="6"/>
  <c r="D2" i="6"/>
  <c r="AQ30" i="2"/>
  <c r="BG30" i="2"/>
  <c r="BI30" i="2"/>
  <c r="AQ31" i="2"/>
  <c r="BG31" i="2"/>
  <c r="BI31" i="2"/>
  <c r="AQ32" i="2"/>
  <c r="BG32" i="2"/>
  <c r="BI32" i="2"/>
  <c r="AQ33" i="2"/>
  <c r="BG33" i="2"/>
  <c r="BI33" i="2"/>
  <c r="AQ34" i="2"/>
  <c r="BG34" i="2"/>
  <c r="BI34" i="2"/>
  <c r="AQ35" i="2"/>
  <c r="BG35" i="2"/>
  <c r="BI35" i="2"/>
  <c r="AQ36" i="2"/>
  <c r="BG36" i="2"/>
  <c r="BI36" i="2"/>
  <c r="AQ37" i="2"/>
  <c r="BG37" i="2"/>
  <c r="BI37" i="2"/>
  <c r="AQ38" i="2"/>
  <c r="BG38" i="2"/>
  <c r="BI38" i="2"/>
  <c r="AQ39" i="2"/>
  <c r="BG39" i="2"/>
  <c r="BI39" i="2"/>
  <c r="AQ40" i="2"/>
  <c r="BG40" i="2"/>
  <c r="BI40" i="2"/>
  <c r="AQ41" i="2"/>
  <c r="BG41" i="2"/>
  <c r="BI41" i="2"/>
  <c r="AQ42" i="2"/>
  <c r="BG42" i="2"/>
  <c r="BI42" i="2"/>
  <c r="AQ43" i="2"/>
  <c r="BG43" i="2"/>
  <c r="BI43" i="2"/>
  <c r="AQ44" i="2"/>
  <c r="BG44" i="2"/>
  <c r="BI44" i="2"/>
  <c r="AQ45" i="2"/>
  <c r="BG45" i="2"/>
  <c r="BI45" i="2"/>
  <c r="AQ46" i="2"/>
  <c r="BG46" i="2"/>
  <c r="BI46" i="2"/>
  <c r="AQ47" i="2"/>
  <c r="BG47" i="2"/>
  <c r="BI47" i="2"/>
  <c r="AQ48" i="2"/>
  <c r="BG48" i="2"/>
  <c r="BI48" i="2"/>
  <c r="AQ49" i="2"/>
  <c r="BG49" i="2"/>
  <c r="BI49" i="2"/>
  <c r="AQ50" i="2"/>
  <c r="BG50" i="2"/>
  <c r="BI50" i="2"/>
  <c r="AQ51" i="2"/>
  <c r="BG51" i="2"/>
  <c r="BI51" i="2"/>
  <c r="AQ52" i="2"/>
  <c r="BG52" i="2"/>
  <c r="BI52" i="2"/>
  <c r="AQ53" i="2"/>
  <c r="BG53" i="2"/>
  <c r="BI53" i="2"/>
  <c r="A3" i="3"/>
  <c r="A4" i="3"/>
  <c r="A5" i="3"/>
  <c r="A6" i="3"/>
  <c r="A7" i="3"/>
  <c r="A8" i="3"/>
  <c r="A9" i="3"/>
  <c r="A10" i="3"/>
  <c r="A11" i="3"/>
  <c r="A12" i="3"/>
  <c r="A13" i="3"/>
  <c r="A14" i="3"/>
  <c r="A15" i="3"/>
  <c r="A16" i="3"/>
  <c r="A17" i="3"/>
  <c r="A18" i="3"/>
  <c r="A19" i="3"/>
  <c r="A20" i="3"/>
  <c r="A21" i="3"/>
  <c r="A22" i="3"/>
  <c r="A23" i="3"/>
  <c r="A24" i="3"/>
  <c r="A25" i="3"/>
  <c r="A26" i="3"/>
  <c r="A27" i="3"/>
  <c r="A28" i="3"/>
  <c r="A29" i="3"/>
  <c r="A30" i="3"/>
  <c r="A31" i="3"/>
  <c r="A32" i="3"/>
  <c r="A33" i="3"/>
  <c r="A34" i="3"/>
  <c r="A35" i="3"/>
  <c r="A36" i="3"/>
  <c r="A37" i="3"/>
  <c r="A38" i="3"/>
  <c r="A39" i="3"/>
  <c r="A40" i="3"/>
  <c r="A41" i="3"/>
  <c r="A42" i="3"/>
  <c r="A43" i="3"/>
  <c r="A44" i="3"/>
  <c r="A45" i="3"/>
  <c r="A46" i="3"/>
  <c r="A47" i="3"/>
  <c r="A48" i="3"/>
  <c r="A49" i="3"/>
  <c r="A50" i="3"/>
  <c r="A51" i="3"/>
  <c r="A52" i="3"/>
  <c r="A53" i="3"/>
  <c r="B48" i="3"/>
  <c r="C48" i="3"/>
  <c r="D48" i="3"/>
  <c r="E48" i="3"/>
  <c r="F48" i="3"/>
  <c r="G48" i="3"/>
  <c r="B3" i="6"/>
  <c r="C3" i="6"/>
  <c r="J3" i="6"/>
  <c r="B4" i="6"/>
  <c r="C4" i="6"/>
  <c r="J4" i="6"/>
  <c r="B5" i="6"/>
  <c r="C5" i="6"/>
  <c r="J5" i="6"/>
  <c r="B6" i="6"/>
  <c r="C6" i="6"/>
  <c r="J6" i="6"/>
  <c r="B7" i="6"/>
  <c r="C7" i="6"/>
  <c r="J7" i="6"/>
  <c r="B8" i="6"/>
  <c r="C8" i="6"/>
  <c r="J8" i="6"/>
  <c r="B9" i="6"/>
  <c r="C9" i="6"/>
  <c r="J9" i="6"/>
  <c r="B10" i="6"/>
  <c r="C10" i="6"/>
  <c r="J10" i="6"/>
  <c r="B11" i="6"/>
  <c r="C11" i="6"/>
  <c r="J11" i="6"/>
  <c r="B12" i="6"/>
  <c r="C12" i="6"/>
  <c r="J12" i="6"/>
  <c r="B13" i="6"/>
  <c r="C13" i="6"/>
  <c r="J13" i="6"/>
  <c r="B14" i="6"/>
  <c r="C14" i="6"/>
  <c r="J14" i="6"/>
  <c r="B15" i="6"/>
  <c r="C15" i="6"/>
  <c r="J15" i="6"/>
  <c r="B16" i="6"/>
  <c r="C16" i="6"/>
  <c r="J16" i="6"/>
  <c r="B17" i="6"/>
  <c r="C17" i="6"/>
  <c r="J17" i="6"/>
  <c r="B18" i="6"/>
  <c r="C18" i="6"/>
  <c r="J18" i="6"/>
  <c r="B19" i="6"/>
  <c r="C19" i="6"/>
  <c r="J19" i="6"/>
  <c r="B20" i="6"/>
  <c r="C20" i="6"/>
  <c r="J20" i="6"/>
  <c r="B21" i="6"/>
  <c r="C21" i="6"/>
  <c r="J21" i="6"/>
  <c r="B22" i="6"/>
  <c r="C22" i="6"/>
  <c r="J22" i="6"/>
  <c r="B23" i="6"/>
  <c r="C23" i="6"/>
  <c r="J23" i="6"/>
  <c r="B24" i="6"/>
  <c r="C24" i="6"/>
  <c r="J24" i="6"/>
  <c r="B25" i="6"/>
  <c r="C25" i="6"/>
  <c r="J25" i="6"/>
  <c r="B26" i="6"/>
  <c r="C26" i="6"/>
  <c r="J26" i="6"/>
  <c r="B27" i="6"/>
  <c r="C27" i="6"/>
  <c r="J27" i="6"/>
  <c r="B28" i="6"/>
  <c r="C28" i="6"/>
  <c r="J28" i="6"/>
  <c r="B29" i="6"/>
  <c r="C29" i="6"/>
  <c r="J29" i="6"/>
  <c r="B30" i="6"/>
  <c r="C30" i="6"/>
  <c r="J30" i="6"/>
  <c r="B31" i="6"/>
  <c r="C31" i="6"/>
  <c r="J31" i="6"/>
  <c r="B32" i="6"/>
  <c r="C32" i="6"/>
  <c r="J32" i="6"/>
  <c r="B33" i="6"/>
  <c r="C33" i="6"/>
  <c r="J33" i="6"/>
  <c r="B34" i="6"/>
  <c r="C34" i="6"/>
  <c r="J34" i="6"/>
  <c r="B35" i="6"/>
  <c r="C35" i="6"/>
  <c r="J35" i="6"/>
  <c r="B36" i="6"/>
  <c r="C36" i="6"/>
  <c r="J36" i="6"/>
  <c r="B37" i="6"/>
  <c r="C37" i="6"/>
  <c r="J37" i="6"/>
  <c r="B38" i="6"/>
  <c r="C38" i="6"/>
  <c r="J38" i="6"/>
  <c r="B39" i="6"/>
  <c r="C39" i="6"/>
  <c r="J39" i="6"/>
  <c r="B40" i="6"/>
  <c r="C40" i="6"/>
  <c r="J40" i="6"/>
  <c r="B41" i="6"/>
  <c r="C41" i="6"/>
  <c r="J41" i="6"/>
  <c r="B42" i="6"/>
  <c r="C42" i="6"/>
  <c r="J42" i="6"/>
  <c r="B43" i="6"/>
  <c r="C43" i="6"/>
  <c r="J43" i="6"/>
  <c r="B44" i="6"/>
  <c r="C44" i="6"/>
  <c r="J44" i="6"/>
  <c r="B45" i="6"/>
  <c r="C45" i="6"/>
  <c r="J45" i="6"/>
  <c r="B46" i="6"/>
  <c r="C46" i="6"/>
  <c r="J46" i="6"/>
  <c r="B47" i="6"/>
  <c r="C47" i="6"/>
  <c r="J47" i="6"/>
  <c r="B48" i="6"/>
  <c r="C48" i="6"/>
  <c r="J48" i="6"/>
  <c r="B49" i="6"/>
  <c r="C49" i="6"/>
  <c r="J49" i="6"/>
  <c r="B50" i="6"/>
  <c r="C50" i="6"/>
  <c r="J50" i="6"/>
  <c r="B51" i="6"/>
  <c r="C51" i="6"/>
  <c r="J51" i="6"/>
  <c r="B52" i="6"/>
  <c r="C52" i="6"/>
  <c r="J52" i="6"/>
  <c r="B53" i="6"/>
  <c r="C53" i="6"/>
  <c r="J53" i="6"/>
  <c r="A52" i="6"/>
  <c r="A53" i="6"/>
  <c r="A44" i="6"/>
  <c r="A45" i="6"/>
  <c r="A46" i="6"/>
  <c r="A47" i="6"/>
  <c r="A48" i="6"/>
  <c r="A49" i="6"/>
  <c r="A50" i="6"/>
  <c r="A51" i="6"/>
  <c r="B3" i="5"/>
  <c r="C3" i="5"/>
  <c r="D3" i="5"/>
  <c r="E3" i="5"/>
  <c r="F3" i="5"/>
  <c r="B4" i="5"/>
  <c r="C4" i="5"/>
  <c r="D4" i="5"/>
  <c r="E4" i="5"/>
  <c r="F4" i="5"/>
  <c r="B5" i="5"/>
  <c r="C5" i="5"/>
  <c r="D5" i="5"/>
  <c r="E5" i="5"/>
  <c r="F5" i="5"/>
  <c r="B6" i="5"/>
  <c r="C6" i="5"/>
  <c r="D6" i="5"/>
  <c r="E6" i="5"/>
  <c r="F6" i="5"/>
  <c r="B7" i="5"/>
  <c r="C7" i="5"/>
  <c r="D7" i="5"/>
  <c r="E7" i="5"/>
  <c r="F7" i="5"/>
  <c r="B8" i="5"/>
  <c r="C8" i="5"/>
  <c r="D8" i="5"/>
  <c r="E8" i="5"/>
  <c r="F8" i="5"/>
  <c r="B9" i="5"/>
  <c r="C9" i="5"/>
  <c r="D9" i="5"/>
  <c r="E9" i="5"/>
  <c r="F9" i="5"/>
  <c r="B10" i="5"/>
  <c r="C10" i="5"/>
  <c r="D10" i="5"/>
  <c r="E10" i="5"/>
  <c r="F10" i="5"/>
  <c r="B11" i="5"/>
  <c r="C11" i="5"/>
  <c r="D11" i="5"/>
  <c r="E11" i="5"/>
  <c r="F11" i="5"/>
  <c r="B12" i="5"/>
  <c r="C12" i="5"/>
  <c r="D12" i="5"/>
  <c r="E12" i="5"/>
  <c r="F12" i="5"/>
  <c r="B13" i="5"/>
  <c r="C13" i="5"/>
  <c r="D13" i="5"/>
  <c r="E13" i="5"/>
  <c r="F13" i="5"/>
  <c r="B14" i="5"/>
  <c r="C14" i="5"/>
  <c r="D14" i="5"/>
  <c r="E14" i="5"/>
  <c r="F14" i="5"/>
  <c r="B15" i="5"/>
  <c r="C15" i="5"/>
  <c r="D15" i="5"/>
  <c r="E15" i="5"/>
  <c r="F15" i="5"/>
  <c r="B16" i="5"/>
  <c r="C16" i="5"/>
  <c r="D16" i="5"/>
  <c r="E16" i="5"/>
  <c r="F16" i="5"/>
  <c r="B17" i="5"/>
  <c r="C17" i="5"/>
  <c r="D17" i="5"/>
  <c r="E17" i="5"/>
  <c r="F17" i="5"/>
  <c r="B18" i="5"/>
  <c r="C18" i="5"/>
  <c r="D18" i="5"/>
  <c r="E18" i="5"/>
  <c r="F18" i="5"/>
  <c r="B19" i="5"/>
  <c r="C19" i="5"/>
  <c r="D19" i="5"/>
  <c r="E19" i="5"/>
  <c r="F19" i="5"/>
  <c r="B20" i="5"/>
  <c r="C20" i="5"/>
  <c r="D20" i="5"/>
  <c r="E20" i="5"/>
  <c r="F20" i="5"/>
  <c r="B21" i="5"/>
  <c r="C21" i="5"/>
  <c r="D21" i="5"/>
  <c r="E21" i="5"/>
  <c r="F21" i="5"/>
  <c r="B22" i="5"/>
  <c r="C22" i="5"/>
  <c r="D22" i="5"/>
  <c r="E22" i="5"/>
  <c r="F22" i="5"/>
  <c r="B23" i="5"/>
  <c r="C23" i="5"/>
  <c r="D23" i="5"/>
  <c r="E23" i="5"/>
  <c r="F23" i="5"/>
  <c r="B24" i="5"/>
  <c r="C24" i="5"/>
  <c r="D24" i="5"/>
  <c r="E24" i="5"/>
  <c r="F24" i="5"/>
  <c r="B25" i="5"/>
  <c r="C25" i="5"/>
  <c r="D25" i="5"/>
  <c r="E25" i="5"/>
  <c r="F25" i="5"/>
  <c r="B26" i="5"/>
  <c r="C26" i="5"/>
  <c r="D26" i="5"/>
  <c r="E26" i="5"/>
  <c r="F26" i="5"/>
  <c r="B27" i="5"/>
  <c r="C27" i="5"/>
  <c r="D27" i="5"/>
  <c r="E27" i="5"/>
  <c r="F27" i="5"/>
  <c r="B28" i="5"/>
  <c r="C28" i="5"/>
  <c r="D28" i="5"/>
  <c r="E28" i="5"/>
  <c r="F28" i="5"/>
  <c r="B29" i="5"/>
  <c r="C29" i="5"/>
  <c r="D29" i="5"/>
  <c r="E29" i="5"/>
  <c r="F29" i="5"/>
  <c r="B30" i="5"/>
  <c r="C30" i="5"/>
  <c r="D30" i="5"/>
  <c r="E30" i="5"/>
  <c r="F30" i="5"/>
  <c r="B31" i="5"/>
  <c r="C31" i="5"/>
  <c r="D31" i="5"/>
  <c r="E31" i="5"/>
  <c r="F31" i="5"/>
  <c r="B32" i="5"/>
  <c r="C32" i="5"/>
  <c r="D32" i="5"/>
  <c r="E32" i="5"/>
  <c r="F32" i="5"/>
  <c r="B33" i="5"/>
  <c r="C33" i="5"/>
  <c r="D33" i="5"/>
  <c r="E33" i="5"/>
  <c r="F33" i="5"/>
  <c r="B34" i="5"/>
  <c r="C34" i="5"/>
  <c r="D34" i="5"/>
  <c r="E34" i="5"/>
  <c r="F34" i="5"/>
  <c r="B35" i="5"/>
  <c r="C35" i="5"/>
  <c r="D35" i="5"/>
  <c r="E35" i="5"/>
  <c r="F35" i="5"/>
  <c r="B36" i="5"/>
  <c r="C36" i="5"/>
  <c r="D36" i="5"/>
  <c r="E36" i="5"/>
  <c r="F36" i="5"/>
  <c r="B37" i="5"/>
  <c r="C37" i="5"/>
  <c r="D37" i="5"/>
  <c r="E37" i="5"/>
  <c r="F37" i="5"/>
  <c r="B38" i="5"/>
  <c r="C38" i="5"/>
  <c r="D38" i="5"/>
  <c r="E38" i="5"/>
  <c r="F38" i="5"/>
  <c r="B39" i="5"/>
  <c r="C39" i="5"/>
  <c r="D39" i="5"/>
  <c r="E39" i="5"/>
  <c r="F39" i="5"/>
  <c r="B40" i="5"/>
  <c r="C40" i="5"/>
  <c r="D40" i="5"/>
  <c r="E40" i="5"/>
  <c r="F40" i="5"/>
  <c r="B41" i="5"/>
  <c r="C41" i="5"/>
  <c r="D41" i="5"/>
  <c r="E41" i="5"/>
  <c r="F41" i="5"/>
  <c r="B42" i="5"/>
  <c r="C42" i="5"/>
  <c r="D42" i="5"/>
  <c r="E42" i="5"/>
  <c r="F42" i="5"/>
  <c r="B43" i="5"/>
  <c r="C43" i="5"/>
  <c r="D43" i="5"/>
  <c r="E43" i="5"/>
  <c r="F43" i="5"/>
  <c r="B44" i="5"/>
  <c r="C44" i="5"/>
  <c r="D44" i="5"/>
  <c r="E44" i="5"/>
  <c r="F44" i="5"/>
  <c r="B45" i="5"/>
  <c r="C45" i="5"/>
  <c r="D45" i="5"/>
  <c r="E45" i="5"/>
  <c r="F45" i="5"/>
  <c r="B46" i="5"/>
  <c r="C46" i="5"/>
  <c r="D46" i="5"/>
  <c r="E46" i="5"/>
  <c r="F46" i="5"/>
  <c r="B47" i="5"/>
  <c r="C47" i="5"/>
  <c r="D47" i="5"/>
  <c r="E47" i="5"/>
  <c r="F47" i="5"/>
  <c r="B48" i="5"/>
  <c r="C48" i="5"/>
  <c r="D48" i="5"/>
  <c r="E48" i="5"/>
  <c r="F48" i="5"/>
  <c r="B49" i="5"/>
  <c r="C49" i="5"/>
  <c r="D49" i="5"/>
  <c r="E49" i="5"/>
  <c r="F49" i="5"/>
  <c r="B50" i="5"/>
  <c r="C50" i="5"/>
  <c r="D50" i="5"/>
  <c r="E50" i="5"/>
  <c r="F50" i="5"/>
  <c r="B51" i="5"/>
  <c r="C51" i="5"/>
  <c r="D51" i="5"/>
  <c r="E51" i="5"/>
  <c r="F51" i="5"/>
  <c r="B52" i="5"/>
  <c r="C52" i="5"/>
  <c r="D52" i="5"/>
  <c r="E52" i="5"/>
  <c r="F52" i="5"/>
  <c r="B53" i="5"/>
  <c r="C53" i="5"/>
  <c r="D53" i="5"/>
  <c r="E53" i="5"/>
  <c r="F53" i="5"/>
  <c r="A53" i="5"/>
  <c r="A44" i="5"/>
  <c r="A45" i="5"/>
  <c r="A46" i="5"/>
  <c r="A47" i="5"/>
  <c r="A48" i="5"/>
  <c r="A49" i="5"/>
  <c r="A50" i="5"/>
  <c r="A51" i="5"/>
  <c r="A52" i="5"/>
  <c r="F2" i="5"/>
  <c r="E2" i="5"/>
  <c r="D2" i="5"/>
  <c r="B3" i="4"/>
  <c r="C3" i="4"/>
  <c r="D3" i="4"/>
  <c r="E3" i="4"/>
  <c r="B4" i="4"/>
  <c r="C4" i="4"/>
  <c r="D4" i="4"/>
  <c r="E4" i="4"/>
  <c r="B5" i="4"/>
  <c r="C5" i="4"/>
  <c r="D5" i="4"/>
  <c r="E5" i="4"/>
  <c r="B6" i="4"/>
  <c r="C6" i="4"/>
  <c r="D6" i="4"/>
  <c r="E6" i="4"/>
  <c r="B7" i="4"/>
  <c r="C7" i="4"/>
  <c r="D7" i="4"/>
  <c r="E7" i="4"/>
  <c r="B8" i="4"/>
  <c r="C8" i="4"/>
  <c r="D8" i="4"/>
  <c r="E8" i="4"/>
  <c r="B9" i="4"/>
  <c r="C9" i="4"/>
  <c r="D9" i="4"/>
  <c r="E9" i="4"/>
  <c r="B10" i="4"/>
  <c r="C10" i="4"/>
  <c r="D10" i="4"/>
  <c r="E10" i="4"/>
  <c r="B11" i="4"/>
  <c r="C11" i="4"/>
  <c r="D11" i="4"/>
  <c r="E11" i="4"/>
  <c r="B12" i="4"/>
  <c r="C12" i="4"/>
  <c r="D12" i="4"/>
  <c r="E12" i="4"/>
  <c r="B13" i="4"/>
  <c r="C13" i="4"/>
  <c r="D13" i="4"/>
  <c r="E13" i="4"/>
  <c r="B14" i="4"/>
  <c r="C14" i="4"/>
  <c r="D14" i="4"/>
  <c r="E14" i="4"/>
  <c r="B15" i="4"/>
  <c r="C15" i="4"/>
  <c r="D15" i="4"/>
  <c r="E15" i="4"/>
  <c r="B16" i="4"/>
  <c r="C16" i="4"/>
  <c r="D16" i="4"/>
  <c r="E16" i="4"/>
  <c r="B17" i="4"/>
  <c r="C17" i="4"/>
  <c r="D17" i="4"/>
  <c r="E17" i="4"/>
  <c r="B18" i="4"/>
  <c r="C18" i="4"/>
  <c r="D18" i="4"/>
  <c r="E18" i="4"/>
  <c r="B19" i="4"/>
  <c r="C19" i="4"/>
  <c r="D19" i="4"/>
  <c r="E19" i="4"/>
  <c r="B20" i="4"/>
  <c r="C20" i="4"/>
  <c r="D20" i="4"/>
  <c r="E20" i="4"/>
  <c r="B21" i="4"/>
  <c r="C21" i="4"/>
  <c r="D21" i="4"/>
  <c r="E21" i="4"/>
  <c r="B22" i="4"/>
  <c r="C22" i="4"/>
  <c r="D22" i="4"/>
  <c r="E22" i="4"/>
  <c r="B23" i="4"/>
  <c r="C23" i="4"/>
  <c r="D23" i="4"/>
  <c r="E23" i="4"/>
  <c r="B24" i="4"/>
  <c r="C24" i="4"/>
  <c r="D24" i="4"/>
  <c r="E24" i="4"/>
  <c r="B25" i="4"/>
  <c r="C25" i="4"/>
  <c r="D25" i="4"/>
  <c r="E25" i="4"/>
  <c r="B26" i="4"/>
  <c r="C26" i="4"/>
  <c r="D26" i="4"/>
  <c r="E26" i="4"/>
  <c r="B27" i="4"/>
  <c r="C27" i="4"/>
  <c r="D27" i="4"/>
  <c r="E27" i="4"/>
  <c r="B28" i="4"/>
  <c r="C28" i="4"/>
  <c r="D28" i="4"/>
  <c r="E28" i="4"/>
  <c r="B29" i="4"/>
  <c r="C29" i="4"/>
  <c r="D29" i="4"/>
  <c r="E29" i="4"/>
  <c r="B30" i="4"/>
  <c r="C30" i="4"/>
  <c r="D30" i="4"/>
  <c r="E30" i="4"/>
  <c r="B31" i="4"/>
  <c r="C31" i="4"/>
  <c r="D31" i="4"/>
  <c r="E31" i="4"/>
  <c r="B32" i="4"/>
  <c r="C32" i="4"/>
  <c r="D32" i="4"/>
  <c r="E32" i="4"/>
  <c r="B33" i="4"/>
  <c r="C33" i="4"/>
  <c r="D33" i="4"/>
  <c r="E33" i="4"/>
  <c r="B34" i="4"/>
  <c r="C34" i="4"/>
  <c r="D34" i="4"/>
  <c r="E34" i="4"/>
  <c r="B35" i="4"/>
  <c r="C35" i="4"/>
  <c r="D35" i="4"/>
  <c r="E35" i="4"/>
  <c r="B36" i="4"/>
  <c r="C36" i="4"/>
  <c r="D36" i="4"/>
  <c r="E36" i="4"/>
  <c r="B37" i="4"/>
  <c r="C37" i="4"/>
  <c r="D37" i="4"/>
  <c r="E37" i="4"/>
  <c r="B38" i="4"/>
  <c r="C38" i="4"/>
  <c r="D38" i="4"/>
  <c r="E38" i="4"/>
  <c r="B39" i="4"/>
  <c r="C39" i="4"/>
  <c r="D39" i="4"/>
  <c r="E39" i="4"/>
  <c r="B40" i="4"/>
  <c r="C40" i="4"/>
  <c r="D40" i="4"/>
  <c r="E40" i="4"/>
  <c r="B41" i="4"/>
  <c r="C41" i="4"/>
  <c r="D41" i="4"/>
  <c r="E41" i="4"/>
  <c r="B42" i="4"/>
  <c r="C42" i="4"/>
  <c r="D42" i="4"/>
  <c r="E42" i="4"/>
  <c r="B43" i="4"/>
  <c r="C43" i="4"/>
  <c r="D43" i="4"/>
  <c r="E43" i="4"/>
  <c r="B44" i="4"/>
  <c r="C44" i="4"/>
  <c r="D44" i="4"/>
  <c r="E44" i="4"/>
  <c r="B45" i="4"/>
  <c r="C45" i="4"/>
  <c r="D45" i="4"/>
  <c r="E45" i="4"/>
  <c r="B46" i="4"/>
  <c r="C46" i="4"/>
  <c r="D46" i="4"/>
  <c r="E46" i="4"/>
  <c r="B47" i="4"/>
  <c r="C47" i="4"/>
  <c r="D47" i="4"/>
  <c r="E47" i="4"/>
  <c r="B48" i="4"/>
  <c r="C48" i="4"/>
  <c r="D48" i="4"/>
  <c r="E48" i="4"/>
  <c r="B49" i="4"/>
  <c r="C49" i="4"/>
  <c r="D49" i="4"/>
  <c r="E49" i="4"/>
  <c r="B50" i="4"/>
  <c r="C50" i="4"/>
  <c r="D50" i="4"/>
  <c r="E50" i="4"/>
  <c r="B51" i="4"/>
  <c r="C51" i="4"/>
  <c r="D51" i="4"/>
  <c r="E51" i="4"/>
  <c r="B52" i="4"/>
  <c r="C52" i="4"/>
  <c r="D52" i="4"/>
  <c r="E52" i="4"/>
  <c r="B53" i="4"/>
  <c r="C53" i="4"/>
  <c r="D53" i="4"/>
  <c r="E53" i="4"/>
  <c r="E2" i="4"/>
  <c r="D2" i="4"/>
  <c r="C2" i="4"/>
  <c r="B2" i="4"/>
  <c r="E2" i="3"/>
  <c r="F2" i="3"/>
  <c r="G2" i="3"/>
  <c r="E3" i="3"/>
  <c r="F3" i="3"/>
  <c r="G3" i="3"/>
  <c r="E4" i="3"/>
  <c r="F4" i="3"/>
  <c r="G4" i="3"/>
  <c r="E5" i="3"/>
  <c r="F5" i="3"/>
  <c r="G5" i="3"/>
  <c r="E6" i="3"/>
  <c r="F6" i="3"/>
  <c r="G6" i="3"/>
  <c r="E7" i="3"/>
  <c r="F7" i="3"/>
  <c r="G7" i="3"/>
  <c r="E8" i="3"/>
  <c r="F8" i="3"/>
  <c r="G8" i="3"/>
  <c r="E9" i="3"/>
  <c r="F9" i="3"/>
  <c r="G9" i="3"/>
  <c r="E10" i="3"/>
  <c r="F10" i="3"/>
  <c r="G10" i="3"/>
  <c r="E11" i="3"/>
  <c r="F11" i="3"/>
  <c r="G11" i="3"/>
  <c r="E12" i="3"/>
  <c r="F12" i="3"/>
  <c r="G12" i="3"/>
  <c r="E13" i="3"/>
  <c r="F13" i="3"/>
  <c r="G13" i="3"/>
  <c r="E14" i="3"/>
  <c r="F14" i="3"/>
  <c r="G14" i="3"/>
  <c r="E15" i="3"/>
  <c r="F15" i="3"/>
  <c r="G15" i="3"/>
  <c r="E16" i="3"/>
  <c r="F16" i="3"/>
  <c r="G16" i="3"/>
  <c r="E17" i="3"/>
  <c r="F17" i="3"/>
  <c r="G17" i="3"/>
  <c r="E18" i="3"/>
  <c r="F18" i="3"/>
  <c r="G18" i="3"/>
  <c r="E19" i="3"/>
  <c r="F19" i="3"/>
  <c r="G19" i="3"/>
  <c r="E20" i="3"/>
  <c r="F20" i="3"/>
  <c r="G20" i="3"/>
  <c r="E21" i="3"/>
  <c r="F21" i="3"/>
  <c r="G21" i="3"/>
  <c r="E22" i="3"/>
  <c r="F22" i="3"/>
  <c r="G22" i="3"/>
  <c r="E23" i="3"/>
  <c r="F23" i="3"/>
  <c r="G23" i="3"/>
  <c r="E24" i="3"/>
  <c r="F24" i="3"/>
  <c r="G24" i="3"/>
  <c r="E25" i="3"/>
  <c r="F25" i="3"/>
  <c r="G25" i="3"/>
  <c r="E26" i="3"/>
  <c r="F26" i="3"/>
  <c r="G26" i="3"/>
  <c r="E27" i="3"/>
  <c r="F27" i="3"/>
  <c r="G27" i="3"/>
  <c r="E28" i="3"/>
  <c r="F28" i="3"/>
  <c r="G28" i="3"/>
  <c r="E29" i="3"/>
  <c r="F29" i="3"/>
  <c r="G29" i="3"/>
  <c r="E30" i="3"/>
  <c r="F30" i="3"/>
  <c r="G30" i="3"/>
  <c r="E32" i="3"/>
  <c r="F32" i="3"/>
  <c r="G32" i="3"/>
  <c r="E34" i="3"/>
  <c r="F34" i="3"/>
  <c r="G34" i="3"/>
  <c r="E36" i="3"/>
  <c r="F36" i="3"/>
  <c r="G36" i="3"/>
  <c r="E38" i="3"/>
  <c r="F38" i="3"/>
  <c r="G38" i="3"/>
  <c r="E40" i="3"/>
  <c r="F40" i="3"/>
  <c r="G40" i="3"/>
  <c r="E42" i="3"/>
  <c r="F42" i="3"/>
  <c r="G42" i="3"/>
  <c r="A44" i="4"/>
  <c r="A45" i="4"/>
  <c r="A46" i="4"/>
  <c r="A47" i="4"/>
  <c r="A48" i="4"/>
  <c r="A49" i="4"/>
  <c r="A50" i="4"/>
  <c r="A51" i="4"/>
  <c r="A52" i="4"/>
  <c r="A53" i="4"/>
  <c r="F46" i="3"/>
  <c r="G46" i="3"/>
  <c r="F50" i="3"/>
  <c r="G50" i="3"/>
  <c r="F52" i="3"/>
  <c r="G52" i="3"/>
  <c r="G44" i="3"/>
  <c r="F44" i="3"/>
  <c r="E46" i="3"/>
  <c r="E50" i="3"/>
  <c r="E52" i="3"/>
  <c r="E44" i="3"/>
  <c r="D44" i="3"/>
  <c r="D46" i="3"/>
  <c r="D50" i="3"/>
  <c r="D52" i="3"/>
  <c r="B46" i="3"/>
  <c r="B50" i="3"/>
  <c r="B52" i="3"/>
  <c r="C46" i="3"/>
  <c r="C50" i="3"/>
  <c r="C52" i="3"/>
  <c r="B44" i="3"/>
  <c r="C44" i="3"/>
  <c r="AQ14" i="2"/>
  <c r="AQ15" i="2"/>
  <c r="AQ6" i="2"/>
  <c r="AQ7" i="2"/>
  <c r="AQ8" i="2"/>
  <c r="AQ9" i="2"/>
  <c r="BI8" i="2"/>
  <c r="BI9" i="2"/>
  <c r="BI14" i="2"/>
  <c r="BI15" i="2"/>
  <c r="BI6" i="2"/>
  <c r="BI7" i="2"/>
  <c r="BG8" i="2"/>
  <c r="BG9" i="2"/>
  <c r="BG14" i="2"/>
  <c r="BG15" i="2"/>
  <c r="BG6" i="2"/>
  <c r="BG7" i="2"/>
  <c r="BJ32" i="2" l="1"/>
  <c r="BJ8" i="2"/>
  <c r="BJ38" i="2"/>
  <c r="BJ30" i="2"/>
  <c r="BJ41" i="2"/>
  <c r="BJ53" i="2"/>
  <c r="I52" i="3" s="1"/>
  <c r="BJ49" i="2"/>
  <c r="I48" i="3" s="1"/>
  <c r="BJ43" i="2"/>
  <c r="BJ14" i="2"/>
  <c r="BJ9" i="2"/>
  <c r="BJ51" i="2"/>
  <c r="I50" i="3" s="1"/>
  <c r="BJ47" i="2"/>
  <c r="I46" i="3" s="1"/>
  <c r="BJ42" i="2"/>
  <c r="BJ37" i="2"/>
  <c r="BJ39" i="2"/>
  <c r="BJ31" i="2"/>
  <c r="BJ46" i="2"/>
  <c r="BJ33" i="2"/>
  <c r="BJ45" i="2"/>
  <c r="I44" i="3" s="1"/>
  <c r="BJ35" i="2"/>
  <c r="BJ50" i="2"/>
  <c r="BJ34" i="2"/>
  <c r="BJ52" i="2"/>
  <c r="BJ36" i="2"/>
  <c r="BJ6" i="2"/>
  <c r="BJ40" i="2"/>
  <c r="BJ44" i="2"/>
  <c r="BJ48" i="2"/>
  <c r="H48" i="3" s="1"/>
  <c r="J48" i="3" s="1"/>
  <c r="BJ15" i="2"/>
  <c r="BJ7" i="2"/>
  <c r="H46" i="3" l="1"/>
  <c r="J46" i="3" s="1"/>
  <c r="J2" i="6"/>
  <c r="C2" i="6"/>
  <c r="B2" i="6"/>
  <c r="C2" i="5"/>
  <c r="B2" i="5"/>
  <c r="D3" i="3"/>
  <c r="D4" i="3"/>
  <c r="D5" i="3"/>
  <c r="D6" i="3"/>
  <c r="D7" i="3"/>
  <c r="D8" i="3"/>
  <c r="D9" i="3"/>
  <c r="D10" i="3"/>
  <c r="D11" i="3"/>
  <c r="D12" i="3"/>
  <c r="D13" i="3"/>
  <c r="D14" i="3"/>
  <c r="D15" i="3"/>
  <c r="D16" i="3"/>
  <c r="D17" i="3"/>
  <c r="D18" i="3"/>
  <c r="D19" i="3"/>
  <c r="D20" i="3"/>
  <c r="D21" i="3"/>
  <c r="D22" i="3"/>
  <c r="D23" i="3"/>
  <c r="D24" i="3"/>
  <c r="D25" i="3"/>
  <c r="D26" i="3"/>
  <c r="D27" i="3"/>
  <c r="D28" i="3"/>
  <c r="D29" i="3"/>
  <c r="D30" i="3"/>
  <c r="D32" i="3"/>
  <c r="D34" i="3"/>
  <c r="D36" i="3"/>
  <c r="D38" i="3"/>
  <c r="D40" i="3"/>
  <c r="D42" i="3"/>
  <c r="D2" i="3"/>
  <c r="A2" i="6"/>
  <c r="A3" i="6"/>
  <c r="A42" i="6"/>
  <c r="A40" i="6"/>
  <c r="A38" i="6"/>
  <c r="A36" i="6"/>
  <c r="A34" i="6"/>
  <c r="A32" i="6"/>
  <c r="A30" i="6"/>
  <c r="A28" i="6"/>
  <c r="A26" i="6"/>
  <c r="A24" i="6"/>
  <c r="A22" i="6"/>
  <c r="A20" i="6"/>
  <c r="A18" i="6"/>
  <c r="A16" i="6"/>
  <c r="A14" i="6"/>
  <c r="A12" i="6"/>
  <c r="A10" i="6"/>
  <c r="A8" i="6"/>
  <c r="A6" i="6"/>
  <c r="A4" i="6"/>
  <c r="A42" i="5"/>
  <c r="A40" i="5"/>
  <c r="A38" i="5"/>
  <c r="A36" i="5"/>
  <c r="A34" i="5"/>
  <c r="A32" i="5"/>
  <c r="A30" i="5"/>
  <c r="A28" i="5"/>
  <c r="A26" i="5"/>
  <c r="A24" i="5"/>
  <c r="A22" i="5"/>
  <c r="A20" i="5"/>
  <c r="A18" i="5"/>
  <c r="A16" i="5"/>
  <c r="A14" i="5"/>
  <c r="A12" i="5"/>
  <c r="A10" i="5"/>
  <c r="A8" i="5"/>
  <c r="A6" i="5"/>
  <c r="A4" i="5"/>
  <c r="A2" i="5"/>
  <c r="A42" i="4"/>
  <c r="A40" i="4"/>
  <c r="A38" i="4"/>
  <c r="A36" i="4"/>
  <c r="A34" i="4"/>
  <c r="A32" i="4"/>
  <c r="A30" i="4"/>
  <c r="A28" i="4"/>
  <c r="A26" i="4"/>
  <c r="A24" i="4"/>
  <c r="A22" i="4"/>
  <c r="A20" i="4"/>
  <c r="A18" i="4"/>
  <c r="A16" i="4"/>
  <c r="A14" i="4"/>
  <c r="A12" i="4"/>
  <c r="A10" i="4"/>
  <c r="A8" i="4"/>
  <c r="A6" i="4"/>
  <c r="A4" i="4"/>
  <c r="A2" i="4"/>
  <c r="AQ2" i="2"/>
  <c r="AQ3" i="2"/>
  <c r="AQ4" i="2"/>
  <c r="AQ5" i="2"/>
  <c r="AQ10" i="2"/>
  <c r="AQ11" i="2"/>
  <c r="AQ12" i="2"/>
  <c r="AQ13" i="2"/>
  <c r="AQ16" i="2"/>
  <c r="AQ17" i="2"/>
  <c r="AQ18" i="2"/>
  <c r="AQ19" i="2"/>
  <c r="AQ20" i="2"/>
  <c r="AQ21" i="2"/>
  <c r="AQ22" i="2"/>
  <c r="AQ23" i="2"/>
  <c r="AQ24" i="2"/>
  <c r="AQ25" i="2"/>
  <c r="AQ26" i="2"/>
  <c r="AQ27" i="2"/>
  <c r="AQ28" i="2"/>
  <c r="AQ29" i="2"/>
  <c r="B4" i="3"/>
  <c r="C4" i="3"/>
  <c r="B6" i="3"/>
  <c r="C6" i="3"/>
  <c r="B8" i="3"/>
  <c r="C8" i="3"/>
  <c r="B10" i="3"/>
  <c r="C10" i="3"/>
  <c r="B12" i="3"/>
  <c r="C12" i="3"/>
  <c r="B14" i="3"/>
  <c r="C14" i="3"/>
  <c r="B16" i="3"/>
  <c r="C16" i="3"/>
  <c r="B18" i="3"/>
  <c r="C18" i="3"/>
  <c r="B20" i="3"/>
  <c r="C20" i="3"/>
  <c r="B22" i="3"/>
  <c r="C22" i="3"/>
  <c r="B24" i="3"/>
  <c r="C24" i="3"/>
  <c r="B26" i="3"/>
  <c r="C26" i="3"/>
  <c r="B28" i="3"/>
  <c r="C28" i="3"/>
  <c r="B30" i="3"/>
  <c r="C30" i="3"/>
  <c r="B32" i="3"/>
  <c r="C32" i="3"/>
  <c r="B34" i="3"/>
  <c r="C34" i="3"/>
  <c r="B36" i="3"/>
  <c r="C36" i="3"/>
  <c r="B38" i="3"/>
  <c r="C38" i="3"/>
  <c r="B40" i="3"/>
  <c r="C40" i="3"/>
  <c r="B42" i="3"/>
  <c r="C42" i="3"/>
  <c r="C2" i="3"/>
  <c r="B2" i="3"/>
  <c r="A2" i="3"/>
  <c r="BI29" i="2" l="1"/>
  <c r="BG29" i="2"/>
  <c r="BI28" i="2"/>
  <c r="BG28" i="2"/>
  <c r="BI27" i="2"/>
  <c r="BG27" i="2"/>
  <c r="BI26" i="2"/>
  <c r="BG26" i="2"/>
  <c r="BI25" i="2"/>
  <c r="BG25" i="2"/>
  <c r="BI24" i="2"/>
  <c r="BG24" i="2"/>
  <c r="BI23" i="2"/>
  <c r="BG23" i="2"/>
  <c r="BI22" i="2"/>
  <c r="BG22" i="2"/>
  <c r="BI21" i="2"/>
  <c r="BG21" i="2"/>
  <c r="BI20" i="2"/>
  <c r="BG20" i="2"/>
  <c r="BI19" i="2"/>
  <c r="BG19" i="2"/>
  <c r="BI18" i="2"/>
  <c r="BG18" i="2"/>
  <c r="BI17" i="2"/>
  <c r="BG17" i="2"/>
  <c r="BI16" i="2"/>
  <c r="BG16" i="2"/>
  <c r="BI13" i="2"/>
  <c r="BG13" i="2"/>
  <c r="BI12" i="2"/>
  <c r="BG12" i="2"/>
  <c r="BI11" i="2"/>
  <c r="BG11" i="2"/>
  <c r="BI10" i="2"/>
  <c r="BG10" i="2"/>
  <c r="BI5" i="2"/>
  <c r="BG5" i="2"/>
  <c r="BI4" i="2"/>
  <c r="BG4" i="2"/>
  <c r="BI3" i="2"/>
  <c r="BG3" i="2"/>
  <c r="BI2" i="2"/>
  <c r="BG2" i="2"/>
  <c r="BJ22" i="2" l="1"/>
  <c r="BJ26" i="2"/>
  <c r="H50" i="3"/>
  <c r="J50" i="3" s="1"/>
  <c r="BJ3" i="2"/>
  <c r="I2" i="3" s="1"/>
  <c r="BJ17" i="2"/>
  <c r="BJ11" i="2"/>
  <c r="I6" i="3" s="1"/>
  <c r="BJ20" i="2"/>
  <c r="BJ4" i="2"/>
  <c r="H4" i="3" s="1"/>
  <c r="J4" i="3" s="1"/>
  <c r="BJ12" i="2"/>
  <c r="H8" i="3" s="1"/>
  <c r="J8" i="3" s="1"/>
  <c r="BJ18" i="2"/>
  <c r="BJ5" i="2"/>
  <c r="I4" i="3" s="1"/>
  <c r="BJ19" i="2"/>
  <c r="BJ2" i="2"/>
  <c r="H2" i="3" s="1"/>
  <c r="J2" i="3" s="1"/>
  <c r="BJ10" i="2"/>
  <c r="BJ16" i="2"/>
  <c r="BJ21" i="2"/>
  <c r="I14" i="3" s="1"/>
  <c r="BJ25" i="2"/>
  <c r="BJ29" i="2"/>
  <c r="H30" i="3" s="1"/>
  <c r="J30" i="3" s="1"/>
  <c r="I30" i="3"/>
  <c r="BJ13" i="2"/>
  <c r="I8" i="3" s="1"/>
  <c r="BJ27" i="2"/>
  <c r="BJ24" i="2"/>
  <c r="BJ28" i="2"/>
  <c r="H34" i="3"/>
  <c r="J34" i="3" s="1"/>
  <c r="I40" i="3"/>
  <c r="BJ23" i="2"/>
  <c r="H14" i="3" l="1"/>
  <c r="J14" i="3" s="1"/>
  <c r="H6" i="3"/>
  <c r="J6" i="3" s="1"/>
  <c r="H24" i="3"/>
  <c r="J24" i="3" s="1"/>
  <c r="H26" i="3"/>
  <c r="J26" i="3" s="1"/>
  <c r="H22" i="3"/>
  <c r="J22" i="3" s="1"/>
  <c r="I18" i="3"/>
  <c r="H10" i="3"/>
  <c r="J10" i="3" s="1"/>
  <c r="H12" i="3"/>
  <c r="J12" i="3" s="1"/>
  <c r="H38" i="3"/>
  <c r="J38" i="3" s="1"/>
  <c r="H44" i="3"/>
  <c r="J44" i="3" s="1"/>
  <c r="H42" i="3"/>
  <c r="J42" i="3" s="1"/>
  <c r="H52" i="3"/>
  <c r="J52" i="3" s="1"/>
  <c r="I10" i="3"/>
  <c r="I36" i="3"/>
  <c r="I28" i="3"/>
  <c r="I20" i="3"/>
  <c r="I32" i="3"/>
  <c r="H28" i="3"/>
  <c r="J28" i="3" s="1"/>
  <c r="I34" i="3"/>
  <c r="I24" i="3"/>
  <c r="H20" i="3"/>
  <c r="J20" i="3" s="1"/>
  <c r="I38" i="3"/>
  <c r="H40" i="3"/>
  <c r="J40" i="3" s="1"/>
  <c r="I26" i="3"/>
  <c r="H18" i="3"/>
  <c r="J18" i="3" s="1"/>
  <c r="I22" i="3"/>
  <c r="H16" i="3"/>
  <c r="J16" i="3" s="1"/>
  <c r="I12" i="3"/>
  <c r="H36" i="3"/>
  <c r="J36" i="3" s="1"/>
  <c r="I16" i="3"/>
  <c r="I42" i="3"/>
  <c r="H32" i="3"/>
  <c r="J32" i="3"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Gils, R.H.J. van (Ronald)</author>
    <author>tc={F794315A-7019-44E3-9FE0-DCF3280620F0}</author>
    <author>tc={8A8EB908-897E-4278-9E6C-D1042C3F00EC}</author>
    <author>tc={0DA75CDF-B6CA-45BC-9C93-3B3A524045ED}</author>
  </authors>
  <commentList>
    <comment ref="V1" authorId="0" shapeId="0" xr:uid="{5F22A942-0FE8-4E48-A4D0-31532C384C74}">
      <text>
        <r>
          <rPr>
            <sz val="9"/>
            <color indexed="81"/>
            <rFont val="Tahoma"/>
            <family val="2"/>
          </rPr>
          <t xml:space="preserve">Technology, Type:
2D imaging;3D stereoscopic, 3D photogrammetry, 3D structured light, 3D time-of-flight; 3D structure from motion; Photonic: added light e.g. flashlight, projected  structured light or (infrared)laser; Passive: no added light;
Acquisition method, e.g. Handheld point and shoot, move around object a.k.a."mosaic", Stationary, fixed or desktop
</t>
        </r>
      </text>
    </comment>
    <comment ref="AR1" authorId="1" shapeId="0" xr:uid="{F794315A-7019-44E3-9FE0-DCF3280620F0}">
      <text>
        <t>[Opmerkingenthread]
U kunt deze opmerkingenthread lezen in uw versie van Excel. Eventuele wijzigingen aan de thread gaan echter verloren als het bestand wordt geopend in een nieuwere versie van Excel. Meer informatie: https://go.microsoft.com/fwlink/?linkid=870924
Opmerking:
    QualSys criteria 1,2,4,13,14 MUST be scored (2,1,0) so N/A not allowed</t>
      </text>
    </comment>
    <comment ref="BC1" authorId="2" shapeId="0" xr:uid="{8A8EB908-897E-4278-9E6C-D1042C3F00EC}">
      <text>
        <t>[Opmerkingenthread]
U kunt deze opmerkingenthread lezen in uw versie van Excel. Eventuele wijzigingen aan de thread gaan echter verloren als het bestand wordt geopend in een nieuwere versie van Excel. Meer informatie: https://go.microsoft.com/fwlink/?linkid=870924
Opmerking:
    consensus: N/A for all studies, because type of studies</t>
      </text>
    </comment>
    <comment ref="S36" authorId="3" shapeId="0" xr:uid="{0DA75CDF-B6CA-45BC-9C93-3B3A524045ED}">
      <text>
        <t>[Opmerkingenthread]
U kunt deze opmerkingenthread lezen in uw versie van Excel. Eventuele wijzigingen aan de thread gaan echter verloren als het bestand wordt geopend in een nieuwere versie van Excel. Meer informatie: https://go.microsoft.com/fwlink/?linkid=870924
Opmerking:
    not sure if 
'3D reconstructions were obtained before the infants
reached a corrected gestational age of 37 weeks (mean
35.3 ± 1.5 weeks" is relevant info???</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Gils, R.H.J. van (Ronald)</author>
  </authors>
  <commentList>
    <comment ref="G1" authorId="0" shapeId="0" xr:uid="{4BC23DDF-3B94-4DA0-B868-478F78C552CF}">
      <text>
        <r>
          <rPr>
            <sz val="9"/>
            <color indexed="81"/>
            <rFont val="Tahoma"/>
            <family val="2"/>
          </rPr>
          <t xml:space="preserve">Technology, Type:
2D imaging;3D stereoscopic, 3D photogrammetry, 3D structured light, 3D time-of-flight; 3D structure from motion; Photonic: added light e.g. flashlight, projected  structured light or (infrared)laser; Passive: no added light;
Acquisition method, e.g. Handheld point and shoot, move around object a.k.a."mosaic", Stationary, fixed or desktop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Gils, R.H.J. van (Ronald)</author>
  </authors>
  <commentList>
    <comment ref="C1" authorId="0" shapeId="0" xr:uid="{92DDD441-EC58-4B0B-8FCB-3D869A66C144}">
      <text>
        <r>
          <rPr>
            <sz val="9"/>
            <color indexed="81"/>
            <rFont val="Tahoma"/>
            <family val="2"/>
          </rPr>
          <t xml:space="preserve">Technology, Type:
2D imaging;3D stereoscopic, 3D photogrammetry, 3D structured light, 3D time-of-flight; 3D structure from motion; Photonic: added light e.g. flashlight, projected  structured light or (infrared)laser; Passive: no added light;
Acquisition method, e.g. Handheld point and shoot, move around object a.k.a."mosaic", Stationary, fixed or desktop
</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Gils, R.H.J. van (Ronald)</author>
  </authors>
  <commentList>
    <comment ref="C1" authorId="0" shapeId="0" xr:uid="{0AB0F9AD-9F6A-4207-92F7-5F88ECEF57D9}">
      <text>
        <r>
          <rPr>
            <sz val="9"/>
            <color indexed="81"/>
            <rFont val="Tahoma"/>
            <family val="2"/>
          </rPr>
          <t xml:space="preserve">Technology, Type:
2D imaging;3D stereoscopic, 3D photogrammetry, 3D structured light, 3D time-of-flight; 3D structure from motion; Photonic: added light e.g. flashlight, projected  structured light or (infrared)laser; Passive: no added light;
Acquisition method, e.g. Handheld point and shoot, move around object a.k.a."mosaic", Stationary, fixed or desktop
</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Gils, R.H.J. van (Ronald)</author>
  </authors>
  <commentList>
    <comment ref="C1" authorId="0" shapeId="0" xr:uid="{B447581E-43FF-49E6-AAA4-8A2749C5E170}">
      <text>
        <r>
          <rPr>
            <sz val="9"/>
            <color indexed="81"/>
            <rFont val="Tahoma"/>
            <family val="2"/>
          </rPr>
          <t xml:space="preserve">Technology, Type:
2D imaging;3D stereoscopic, 3D photogrammetry, 3D structured light, 3D time-of-flight; 3D structure from motion; Photonic: added light e.g. flashlight, projected  structured light or (infrared)laser; Passive: no added light;
Acquisition method, e.g. Handheld point and shoot, move around object a.k.a."mosaic", Stationary, fixed or desktop
</t>
        </r>
      </text>
    </comment>
  </commentList>
</comments>
</file>

<file path=xl/sharedStrings.xml><?xml version="1.0" encoding="utf-8"?>
<sst xmlns="http://schemas.openxmlformats.org/spreadsheetml/2006/main" count="1250" uniqueCount="701">
  <si>
    <t>REVIEWER</t>
  </si>
  <si>
    <t>First Author</t>
  </si>
  <si>
    <t>Year</t>
  </si>
  <si>
    <t>E-mail</t>
  </si>
  <si>
    <t>Title</t>
  </si>
  <si>
    <t>Journal</t>
  </si>
  <si>
    <t>Type of reference &amp; remarks</t>
  </si>
  <si>
    <t>Type of Study 
(Longitudinal, Prospective, Comparison, Validation, Evaluation, etc.)</t>
  </si>
  <si>
    <t>Reported Conclusion</t>
  </si>
  <si>
    <t>Technology, Output of instrument: 1D (1 dimension e.g. length or circumference); 2D (2 dimensions in same plane or cross-section, or surface area, e.g. length and width); 3D (3 dimensions including depth e.g. 3D surface mesh, volume)</t>
  </si>
  <si>
    <t>Technology, description and (manufacturer) specifications;
Reported accuracy.</t>
  </si>
  <si>
    <t>Manufacturer/ type of used devices and software;
Weblinks to description, images or demonstration video's;
(Partly) self developed?</t>
  </si>
  <si>
    <t>Reported Disturbance of patient: 
Light (YES NO, Not reported); 
Specification (e.g. visible light, infrared, flashing, other)</t>
  </si>
  <si>
    <t>Reported Disturbance of patient: 
Sound (YES, NO, Not reported)</t>
  </si>
  <si>
    <t>Reported measurements of patients inside incubator? (YES, NO)</t>
  </si>
  <si>
    <t>Origin (how did we find the article?): Electronic search; CrossRef; Cited by</t>
  </si>
  <si>
    <t>Remarks/ links, considering origin, inclusion, related studies</t>
  </si>
  <si>
    <t>QualSys #1:
Question / objective sufficiently described?
(YES=2, PARTIAL=1, NO=0)</t>
  </si>
  <si>
    <t>QualSys #2:
Study design evident and appropriate? 
(YES=2, PARTIAL=1, NO=0)</t>
  </si>
  <si>
    <t>QualSys #3:
Method of subject/comparison group selection or source of information/input variables described and appropriate?
(YES=2, PARTIAL=1, NO=0, N/A= Non Applicable)</t>
  </si>
  <si>
    <t>QualSys #4: 
Subject (and comparison group, if applicable) characteristics sufficiently described? 
(YES=2, PARTIAL=1, NO=0)</t>
  </si>
  <si>
    <t>QualSys #5: 
If interventional and random allocation was possible, was it described? 
(YES=2, PARTIAL=1, NO=0, N/A= Non Applicable)</t>
  </si>
  <si>
    <t>QualSys #6: 
If interventional and blinding of investigators was possible, was it reported? 
(YES=2, PARTIAL=1, NO=0, N/A= Non Applicable)</t>
  </si>
  <si>
    <t>QualSys #7: 
If interventional and blinding of subjects was possible, was it reported? 
(YES=2, PARTIAL=1, NO=0, N/A= Non Applicable)</t>
  </si>
  <si>
    <t>QualSys #8: 
Outcome and (if applicable) exposure measure(s) well defined and robust to measurement / misclassification bias?
Means of assessment reported? 
(YES=2, PARTIAL=1, NO=0, N/A= Non Applicable)</t>
  </si>
  <si>
    <t>QualSys #9: 
Sample size appropriate? 
(YES=2, PARTIAL=1, NO=0, N/A= Non Applicable)</t>
  </si>
  <si>
    <t>QualSys #10: 
Analytic methods described/justified and appropriate? 
(YES=2, PARTIAL=1, NO=0, N/A= Non Applicable)</t>
  </si>
  <si>
    <t>QualSys #11: 
Some estimate of variance is reported for the main results? 
(YES=2, PARTIAL=1, NO=0, N/A= Non Applicable)</t>
  </si>
  <si>
    <t>QualSys #12: 
Controlled for confounding? 
(YES=2, PARTIAL=1, NO=0, N/A= Non Applicable)</t>
  </si>
  <si>
    <t>QualSys #13: Results reported in sufficient detail? 
(YES=2, PARTIAL=1, NO=0)</t>
  </si>
  <si>
    <t>QualSys #14: 
Conclusions supported by the results? 
(YES=2, PARTIAL=1, NO=0)</t>
  </si>
  <si>
    <t>QualSys: Reviewer's additional remarks about quality of study</t>
  </si>
  <si>
    <t>QualSys: Total sum = (number of “yes” * 2) + (number of “partials” * 1)</t>
  </si>
  <si>
    <t>QualSys: number of "N/A"</t>
  </si>
  <si>
    <t>QualSys: Total possible sum = 28 – (number of “N/A” * 2)</t>
  </si>
  <si>
    <t>QualSys: Summary score: total sum / total possible sum</t>
  </si>
  <si>
    <t>VANGILS</t>
  </si>
  <si>
    <t>Handheld 3D scanning as a minimally invasive measuring technique for neonatal anthropometry</t>
  </si>
  <si>
    <t>Clin Nutr ESPEN</t>
  </si>
  <si>
    <t>Article</t>
  </si>
  <si>
    <t>High correlation between 3D data and standard measurement. 3D measures are not yet precise enough for routine clinical use. Refinement of technique/technology may translate into practical monitoring the growth of preterm infants with minimal handling and without interruption to developmental care</t>
  </si>
  <si>
    <t>3D surface mesh. 1D Head circumference and body length derived via a, manually applied, digital measuring tool.</t>
  </si>
  <si>
    <t xml:space="preserve">SCANIFY https://www.fuel3d.com/ https://3dscanexpert.com/fuel-3d-scanify-3d-scanner-review/ </t>
  </si>
  <si>
    <t>YES.
Mode of respiratory support during scans:
Invasive ventilation 27%
CPAP 27%
Nasal cannula 25%
SVIA 22%</t>
  </si>
  <si>
    <t>YES. But with "dropping of side door".
Patient in incubator during scan 73 (75.3%)</t>
  </si>
  <si>
    <t>Electronic search</t>
  </si>
  <si>
    <t>The SCANIFY handheld 3D camera was also used in a study from Ritschl e.a. 2018: The possibilities of a portable low-budget three-dimensional stereophotogrammetry system in neonates: a prospective growth analysis and analysis of accuracy</t>
  </si>
  <si>
    <t>N/A</t>
  </si>
  <si>
    <t>HELDER</t>
  </si>
  <si>
    <t>NA</t>
  </si>
  <si>
    <t>Barbero-García, I.</t>
  </si>
  <si>
    <t>Inés Barbero-García M.Sc.</t>
  </si>
  <si>
    <t>inbargar@topo.upv.es</t>
  </si>
  <si>
    <t>Low-cost smartphone-based photogrammetry for the analysis of cranial deformation in infants</t>
  </si>
  <si>
    <t>World neurosurgery</t>
  </si>
  <si>
    <t>Journal article</t>
  </si>
  <si>
    <t>5 children</t>
  </si>
  <si>
    <t>3D surface mesh</t>
  </si>
  <si>
    <t>NO</t>
  </si>
  <si>
    <t>YES, idem</t>
  </si>
  <si>
    <t>CrossRef</t>
  </si>
  <si>
    <t>WAUBEN</t>
  </si>
  <si>
    <t>na</t>
  </si>
  <si>
    <t>Non-invasive estimation of brain-volume in infants</t>
  </si>
  <si>
    <t>Early Hum Dev</t>
  </si>
  <si>
    <t>YES. STARscanner: four Class-I eye-safe lasers are used</t>
  </si>
  <si>
    <t>Stationary scanners: NO
Structure from motion: potential</t>
  </si>
  <si>
    <t>idem</t>
  </si>
  <si>
    <t>related to Ifflaender 2013</t>
  </si>
  <si>
    <t>Conkle, J.</t>
  </si>
  <si>
    <t>Joel Conkle</t>
  </si>
  <si>
    <t>jconkle@emory.edu; joelconkle@gmail. Com</t>
  </si>
  <si>
    <t xml:space="preserve">A collaborative, mixed-methods evaluation of a low-cost, handheld 3D imaging system for child anthropometry </t>
  </si>
  <si>
    <t>Maternal &amp; child nutrition</t>
  </si>
  <si>
    <t>&lt;5 years</t>
  </si>
  <si>
    <t>3D</t>
  </si>
  <si>
    <t>Occipital/ Structure Sensor
https://structure.io/structure-sensor/getstarted
AutoAnthro Software</t>
  </si>
  <si>
    <t>Not reported. From other online source (manufacturer website): infrared</t>
  </si>
  <si>
    <t>Not reported</t>
  </si>
  <si>
    <t>YES, potential.</t>
  </si>
  <si>
    <t>Cited by</t>
  </si>
  <si>
    <t>the study is partly quantitative (time needed for scan) and qualitative (ease of use etc)</t>
  </si>
  <si>
    <t>R. Firmansyah</t>
  </si>
  <si>
    <t>rifqifirmansyah@unesa.ac.id</t>
  </si>
  <si>
    <t>The prototype of infant incubator monitoring system based on the internet of things using NodeMCU ESP8266</t>
  </si>
  <si>
    <t>Journal of Physics, conference series</t>
  </si>
  <si>
    <t>It is expected that this tool can help the paramedic work to act quickly because it can monitor the state of the infant online.</t>
  </si>
  <si>
    <t>1D</t>
  </si>
  <si>
    <t>n/A</t>
  </si>
  <si>
    <t xml:space="preserve">Mark D. Geil
</t>
  </si>
  <si>
    <t>Accuracy and Reliability of a System for the Digital Capture of Infant Head Shapes in the Treatment of Cranial Deformities.</t>
  </si>
  <si>
    <t>JPO Journal of Prosthetics and Orthotics</t>
  </si>
  <si>
    <t>Department of Kinesiology
and Health, Georgia State University, Atlanta, Georgia</t>
  </si>
  <si>
    <t>The results showed that the 3D-scanner may be used consistently by different practitioners on different days. Given that all three measurements showed sources of inconsistency with hand tools, it may be incorrect to label the hand tool measurement as a gold standard in this case. Although it is certainly the more common source of information, it is likely that, based on the consistency revealed in this investigation, the scanner results may be the more useful standard for comparison.</t>
  </si>
  <si>
    <t>NO, STARscanner is stationary scanner, however not described</t>
  </si>
  <si>
    <t>NO, idem</t>
  </si>
  <si>
    <t>Goto, L.</t>
  </si>
  <si>
    <t>Lyè Goto</t>
  </si>
  <si>
    <t>L.Goto@tudelft.nl</t>
  </si>
  <si>
    <t xml:space="preserve">Traditional and 3D scan extracted measurements of the heads and faces of Dutch children </t>
  </si>
  <si>
    <t xml:space="preserve">International Journal of Industrial Ergonomics </t>
  </si>
  <si>
    <t>This study shows that 3D photogrammetry offers an efficient way to scan babies and young children and facilitates this process because of its quick acquisition speed.</t>
  </si>
  <si>
    <t>302 children</t>
  </si>
  <si>
    <t>0,5-7,9 years</t>
  </si>
  <si>
    <t>3D scanner: 3dMD face
Artec Studio 9 software
Geomagic Studio 2013 software
MATLAB 2015a software
3dMDvultus 2.1 software</t>
  </si>
  <si>
    <t xml:space="preserve">No, </t>
  </si>
  <si>
    <t>Three-Dimensional Digital Capture of Head Size in Neonates - A Method Evaluation</t>
  </si>
  <si>
    <t>PLoS ONE</t>
  </si>
  <si>
    <t>at birth: median 34 _+2 (IQR 32 +0 - 36 +0); at measurement median 45 _+6 (min 31_+ 2, max 46 _+6)</t>
  </si>
  <si>
    <t>YES, eye-safe laser light</t>
  </si>
  <si>
    <t>NO (ventilated patients were excluded: "All infants were included that were
present on the IMC-unit at the time of measurement and had no
peripheral IV at the scalp or required supplemental oxygen."</t>
  </si>
  <si>
    <t>related to Burkhardt 2019</t>
  </si>
  <si>
    <t>Christian Linz</t>
  </si>
  <si>
    <t>linz_c@klinik.uni-wuerzburg.de</t>
  </si>
  <si>
    <t>3D stereophotogrammetric analysis of operative effects after broad median craniectomy in premature sagittal craniosynostosis</t>
  </si>
  <si>
    <t>Child's Nerv Syst</t>
  </si>
  <si>
    <t xml:space="preserve">3D stereophotogrammetry is a reliable and a valuable tool with no side effects: "This study demonstrates the superiority of 3D
stereophotogrammetry compared to other analytic tools."
Procedure showed good postoperative results with decreased length and increased width and an improved cranial index. </t>
  </si>
  <si>
    <t>20 children (3 girls and 17 boys)</t>
  </si>
  <si>
    <t>mean age of 7.3 months</t>
  </si>
  <si>
    <t>3dMD, Atlanta, GA, USA 
https://3dmd.com/products/
Analytics 3.0 3D software</t>
  </si>
  <si>
    <t>Not reported. YES? Ambient light bars? (manufacturer's website)</t>
  </si>
  <si>
    <t>NO. Stationary scanner, too big</t>
  </si>
  <si>
    <t>Markus Martini</t>
  </si>
  <si>
    <t>markus.martini@ukbonn.de; markus.martini@ukb.unibonn.de</t>
  </si>
  <si>
    <t>Head circumference - a useful single parameter for skull volume development in cranial growth analysis?</t>
  </si>
  <si>
    <t>Head Face Med</t>
  </si>
  <si>
    <t>The results demonstrate that for a distinct improvement in the evaluation of a physiological cranial volume development, the additional measurement of the ear-to ear distance using a measuring tape is expedient, and, especially for cases with pathological skull changes, such as craniosynostosis, ought to be conducted.</t>
  </si>
  <si>
    <t>4 and 12 months</t>
  </si>
  <si>
    <t>3D optical image scans of the cranium and facial surface, with the help of an optical 3D sensor (3D–Shape®, Erlangen, Deutschland). These data were triangulated and fused using Software Slim3D (3D–Shape, Erlangen, Deutschland). 
After converting to a STL- format, cephalometric analysis of the data followed with the help of Software Onyx Ceph (Image Instruments GmbH, Chemnitz, Deutschland).</t>
  </si>
  <si>
    <t xml:space="preserve"> 3D-Shape optical sensor; Software: Slim3D and Onyx Ceph Software (metric analyses)
http://www.3d-shape.com/home/home_e.php </t>
  </si>
  <si>
    <t>patient is positioned in the FaceSCAN3D scanner</t>
  </si>
  <si>
    <t>Not reported. Based on FaceSCAN3D manufacturer website: YES, structured light, extra flash light</t>
  </si>
  <si>
    <t>Philipp Meyer-Marcotty</t>
  </si>
  <si>
    <t>Meyer_P1@klinik.uni-wuerzburg.de</t>
  </si>
  <si>
    <t>Three-dimensional analysis of cranial growth from 6 to 12 months of age</t>
  </si>
  <si>
    <t>European Journal of Orthodontics</t>
  </si>
  <si>
    <t xml:space="preserve">The 3D data generated in this study for the entire heads of healthy infants could be used for diagnostic evaluation and to analyse the growth of the cranium from 6 to 12 months of age. Moreover, these normative data are clinically helpful in the correction of cranial asymmetries induced by craniosynostosis or positional plagiocephaly.
Good reproducibility for each 3D parameter </t>
  </si>
  <si>
    <t>52 Caucasian infants (27 females and 25 males), 6 to 12 month of age</t>
  </si>
  <si>
    <t>Data on the heads were generated with a 360 scanner (3dMD®cranial System, Atlanta, GA, USA) based on non-invasive stereophotogrammetric imaging. After triangulation and editing, the scans were converted to a common 3D data format (.stl) and analysed with Cranioform Analytics 4.0 3D software (Cranioform®, Alpnach, Switzerland).</t>
  </si>
  <si>
    <t>3dMD cranial system
Cranioform Analytics 4.0 software</t>
  </si>
  <si>
    <t>Not reported. Extra visible light (flash)?</t>
  </si>
  <si>
    <t>philipp.meyer-marcotty@med.uni-goettingen.de</t>
  </si>
  <si>
    <t>Cranial growth in infants-A longitudinal three-dimensional analysis of the first months of life</t>
  </si>
  <si>
    <t>Journal of Cranio-Maxillo-Facial Surgery</t>
  </si>
  <si>
    <t>4 months</t>
  </si>
  <si>
    <t>Data acquisition: Data on the heads were generated with a 360 scanner (3dMD®cranial System, Atlanta, GA, USA) 
Data analysis: After triangulation and editing, datasets were converted into a common 3D-format and analysed using the Cranioform Analytics 4.0 3D-software (Cranioform®, Alpnach, Switzerland).</t>
  </si>
  <si>
    <t>3dMD®cranial System, Atlanta, GA, USA
Cranioform Analytics 4.0 3D-software (Cranioform®, Alpnach, Switzerland).</t>
  </si>
  <si>
    <t>Nahles, S.</t>
  </si>
  <si>
    <t>Susanne Nahles</t>
  </si>
  <si>
    <t>Susanne.nahles@charite.de</t>
  </si>
  <si>
    <t xml:space="preserve">Evaluation of positional plagiocephaly: Conventional anthropometric measurement versus laser scanning method </t>
  </si>
  <si>
    <t>J Craniomaxillofac Surg</t>
  </si>
  <si>
    <t>In comparison with the conventional anthropometric method, measurements made with a 3D laser scanner yield inconsistent results. Moreover, the current state of technology of 3D cephalometry has no advantages compared with the conventional anthropometric method. Disadvantages worth mentioning appear to be the higher technical outlay and the considerable acquisition, service, and maintenance costs.</t>
  </si>
  <si>
    <t>44 children (21 girls, 23 boys), diagnosed with plagiocephaly</t>
  </si>
  <si>
    <t>mean age 8.8 months, youngest 4.6 months and oldest 14.2 months</t>
  </si>
  <si>
    <t>OMEGA 3D hand laser scanner
OMEGA Tracer software</t>
  </si>
  <si>
    <t>YES, pattern of visible light</t>
  </si>
  <si>
    <t>Only if possible through incubator cover</t>
  </si>
  <si>
    <t>Ritschl, L.M.</t>
  </si>
  <si>
    <t>Lucas M. Ritschl</t>
  </si>
  <si>
    <t>lucas.ritschl@tum.de</t>
  </si>
  <si>
    <t>The possibilities of a portable low-budget three-dimensional stereophotogrammetry system in neonates</t>
  </si>
  <si>
    <t>33 neonates (16 males and 17 females)</t>
  </si>
  <si>
    <t>SCANIFY capture speed 0.1 s</t>
  </si>
  <si>
    <t>xenon flashlights; LED searchlights</t>
  </si>
  <si>
    <t>YES, used by Andrews 2019</t>
  </si>
  <si>
    <t>Andrews 2019 used same SCANIFY handheld scanner</t>
  </si>
  <si>
    <t>for our systematic review, the 'Surface-based accuracy analysis ' is of most interest.</t>
  </si>
  <si>
    <t>Petra Santander</t>
  </si>
  <si>
    <t>petra.santander@med.uni-goettingen.de</t>
  </si>
  <si>
    <t>Three-dimensional head shape acquisition in preterm infants - Translating an orthodontic imaging procedure into neonatal care</t>
  </si>
  <si>
    <t>Article. An exact duplicate was included with year 2020</t>
  </si>
  <si>
    <t>The portable camera system allowed fast and contactless 3D image capture of a preterm infant's head without any risk or interference with neonatal care. Together with a new software, this technique would allow more precise evaluation of head growth even in very preterm infants and thereby may improve their care and long-term outcome.
The portable camera had a higher detailed accuracy than the stationary camera. The only current drawback is the long processing time for image reconstruction.</t>
  </si>
  <si>
    <t>mean gestational age 33.2 ± 1.5 weeks; 3D reconstructions before a corrected gestational age of 37 weeks (mean
35.3 ± 1.5 weeks)</t>
  </si>
  <si>
    <t>Vectra H1 camera, attached to Canon SLR casing
The M5 stationary system (Canfield Scientific, New Jersey, USA (used as reference scanner)</t>
  </si>
  <si>
    <t>YES, flash light</t>
  </si>
  <si>
    <t>YES</t>
  </si>
  <si>
    <t>YES, but ventilation/ gastric tubes can disturb 3D image</t>
  </si>
  <si>
    <t>Schaaf, H.</t>
  </si>
  <si>
    <t>Mrs. Dr. Dr. Heidrun Schaaf</t>
  </si>
  <si>
    <t xml:space="preserve">Accuracy of three-dimensional photogrammetric images in non-synostotic cranial deformities </t>
  </si>
  <si>
    <t>Neuropediatrics</t>
  </si>
  <si>
    <t>The 3D photograph was taken of the infant while sitting in a baby ’s chair using the 3dMD cranial system. The 3dMD imaging system captures a full 360-degree picture of the head in 1.5 ms.</t>
  </si>
  <si>
    <t>Camera system: 3dMD Cranial System, 
https://3dmd.com/ 
Software: 3dMD Patient, 3dMD London, U.K.</t>
  </si>
  <si>
    <t>NO, stationary scanner</t>
  </si>
  <si>
    <t>Prof. Dr. Rolf L. Schloesser</t>
  </si>
  <si>
    <t>rolf.schloesser@kgu.de</t>
  </si>
  <si>
    <t>Three-dimensional body scanning: A new method to estimate body surface area in neonates</t>
  </si>
  <si>
    <t>Neonatology</t>
  </si>
  <si>
    <t>mean gestational age was 39 weeks (range 35–42)</t>
  </si>
  <si>
    <t>Body surface area</t>
  </si>
  <si>
    <t>The scanning instrument was a prototype and constructed especially for our study by 3D-Shape, Erlangen, Germany. The measuring system consisted of a projector, two cameras, mirrors and a computer, and used the fringe projection technique with visible light. The infants were examined in a supine position; the hidden parts of the bodies were corrected for using a mathematical factor developed with a baby doll model. The pixels are computed by the software program SLIM3D. Calculation of the surface area is computed with a software program based on Microsoft Excel. The time required for each scan was 0.8 s.</t>
  </si>
  <si>
    <t>self developed, by 3D-Shape; Software: SLIM3D</t>
  </si>
  <si>
    <t>?</t>
  </si>
  <si>
    <t>Dr Nir Sokolover</t>
  </si>
  <si>
    <t>A novel technique for infant length measurement based on stereoscopic vision</t>
  </si>
  <si>
    <t>Arch Dis Child Educ Pract Ed</t>
  </si>
  <si>
    <t>Body length</t>
  </si>
  <si>
    <t xml:space="preserve">An algorithm for stereoscopic measurement of 3D objects from pairs of two-dimensional pictures. The system includes two standard digital still cameras standing on tripods, connected to and controlled by a portable computer that uses the algorithm for 3D measurement.
Picture acquisition takes a split second; infants are measured supine and undressed. There is no need to hold the infants in a certain position.
After the infant’s pictures were taken, six anatomical points of interest were marked on the computer screen, the operator marks on both pictures (in any order) the points of interest to be reconstructed and analysed by the software.
</t>
  </si>
  <si>
    <t>Self developed</t>
  </si>
  <si>
    <t>Manual measurements were done by same two examiners; all stereoscopic measurements were done by one, third examiner.</t>
  </si>
  <si>
    <t>Three-dimensional handheld scanning to quantify head-shape changes in spring-assisted surgery for Sagittal Craniosynostosis</t>
  </si>
  <si>
    <t>J Craniofac Surg.</t>
  </si>
  <si>
    <t>9 children (1 female)</t>
  </si>
  <si>
    <t>4-7 months</t>
  </si>
  <si>
    <t>M4D Rodin4D: https://rodin4d.com/en/Products/acquisition/m4d-scan
http://rodin4d.com/en/Products/acquisition/comparison-m4d-scan-vs-structure-sensor</t>
  </si>
  <si>
    <t>YES, pattern of visible light (white LED light)</t>
  </si>
  <si>
    <t>Dr. How-Ran Guo</t>
  </si>
  <si>
    <t>hrguo@mail.ncku.edu.tw</t>
  </si>
  <si>
    <t>The feasibility of using photographs to estimate historical heights of children</t>
  </si>
  <si>
    <t>Acta Paediatr Taiwan</t>
  </si>
  <si>
    <t>23 (photographs of) Children</t>
  </si>
  <si>
    <t>0-12 years</t>
  </si>
  <si>
    <t>Non, use of 2D photo's</t>
  </si>
  <si>
    <t>Weinberg, S.M.</t>
  </si>
  <si>
    <t>Seth M. Weinberg</t>
  </si>
  <si>
    <t>smwst46@sdmgenetics.pitt.edu</t>
  </si>
  <si>
    <t xml:space="preserve">Anthropometric precision and accuracy of digital three-dimensional photogrammetry: Comparing the genex and 3dMD imaging systems with one another and with direct anthropometry </t>
  </si>
  <si>
    <t>(2006) Journal of Craniofacial Surgery</t>
  </si>
  <si>
    <t>adult mannequin heads??</t>
  </si>
  <si>
    <t>3dMD www.3dmd.com
Genex: No manufacturer website found, Article that uses the Genex FaceCam: https://www.spiedigitallibrary.org/conference-proceedings-of-spie/5404/0000/3D-FaceCam--a-fast-and-accurate-3D-facial-imaging/10.1117/12.542208.short
https://www.researchgate.net/publication/235263126_3D_CAD_model_generation_of_mechanical_parts_using_coded-pattern_projection_and_laser_triangulation_systems/figures?lo=1</t>
  </si>
  <si>
    <t>NO, stationary scanners</t>
  </si>
  <si>
    <t>sample size of n=18 mannequin heads/ 12 distances/ two session/ 3 methods: is sufficient for method evaluation</t>
  </si>
  <si>
    <t>First Author; Year</t>
  </si>
  <si>
    <t>Andrews, E.T.</t>
  </si>
  <si>
    <t>Burkhardt, W.</t>
  </si>
  <si>
    <t>Firmansyah, R.</t>
  </si>
  <si>
    <t>Geil, M.D.</t>
  </si>
  <si>
    <t>Ifflaender, S.</t>
  </si>
  <si>
    <t>Linz, C.</t>
  </si>
  <si>
    <t>Martini, M.</t>
  </si>
  <si>
    <t>Meyer-Marcotty, P.</t>
  </si>
  <si>
    <t>Santander, P.</t>
  </si>
  <si>
    <t>Schloesser, R.L.</t>
  </si>
  <si>
    <t>Sokolover, N.</t>
  </si>
  <si>
    <t>Tenhagen, M.</t>
  </si>
  <si>
    <t>Wang, J.C.</t>
  </si>
  <si>
    <t>Country</t>
  </si>
  <si>
    <t>Spain</t>
  </si>
  <si>
    <t>Germany</t>
  </si>
  <si>
    <t>USA</t>
  </si>
  <si>
    <t>Indonesia</t>
  </si>
  <si>
    <t>Israel</t>
  </si>
  <si>
    <t>Taiwan</t>
  </si>
  <si>
    <t>Type of Department, Hospital, University</t>
  </si>
  <si>
    <t>United Kingdom</t>
  </si>
  <si>
    <t>Netherlands</t>
  </si>
  <si>
    <t>Methods</t>
  </si>
  <si>
    <t>Aim</t>
  </si>
  <si>
    <t xml:space="preserve">To evaluate the feasibility and performance of 3D scanning as a ‘non-touch’ measuring technique for routine anthropometry.
</t>
  </si>
  <si>
    <t>To develop a novel, low-cost, and minimally invasive methodology to correctly evaluate the cranial deformation using 3D imagery.</t>
  </si>
  <si>
    <t>1) To test the hypotheses that TBV – as determined by MRI – can be accurately estimated by CrV, measured by 3D-laser scanning. 
2) Whether CrV can be also estimated by measuring HC in former preterm infants. 
3) Assessment of other suitable technology than laser scanning for non-invasive measurement of CrV.
Method: a puppet head was measured, using different 3D-measurement principles: (i) Structured light projection system, (ii) The non-invasive laser-shape-digitizer, and (iii) Structure-from-motion (SFM) technique.</t>
  </si>
  <si>
    <t>To make a tool aimed at incubators, that consists of three measurement parameters including weight, temperature, and head circumference. The tool can record the parameters automatically. The parameters automatically measure the infant's weight, temperature, and head circumference to determine the condition of the infant.</t>
  </si>
  <si>
    <t>To present up to date descriptive statistics of detailed measurements made of heads and faces of Dutch children.</t>
  </si>
  <si>
    <t>20 patients, a mean age of 7.3 months. 3D photoscans shortly before and at discharge after surgical therapy. Different head size parameters were compared via 3D analyses of the 3D photoscans before and after surgery.</t>
  </si>
  <si>
    <t>3D surface scans for cranial volume assessment were conducted in this method comparison study of 44 healthy Caucasian children (29 male, 15 female) at the ages of 4 and 12 months. After generation of the 3D data set and voxelization, intracranial volume was calculated based on the total sum of all voxels located within the space between the vertex and the angularized cranial base plane (H).</t>
  </si>
  <si>
    <t>To evaluate the validity of maximal head circumference to cranial volume in the first year of life using a new method which includes ear-to-ear over the head distance and maximal cranial length measurement.</t>
  </si>
  <si>
    <t>Non-invasive 3D data using an optical surface scanner were generated of the entire head of 52 Caucasian infants between the ages of 6 (T1) and 12 (T2) months.</t>
  </si>
  <si>
    <t>To generate a 3D longitudinal database of cranial growth using a non-invasive approach.</t>
  </si>
  <si>
    <t>We performed 3D stereophotogrammetric scans of 40 infants without cranial asymmetry at four regular 2-month intervals from the 4th to the 10th month of age. Six growth-related parameters (circumference, length, width, height, cephalic index [CI; width-length ratio] and total head volume) were used to analyse skull growth longitudinally.</t>
  </si>
  <si>
    <t>Longitudinal three-dimensional (3D) data investigating the physiological growth of the infant skull.</t>
  </si>
  <si>
    <t>This prospective study is the first longitudinal 3D analysis to examine the physiological growth dynamics of infants' heads within the first months of life. Understanding patterns of skull growth in all three dimensions is important for gaining further insights into physiological and pathophysiological skull development.</t>
  </si>
  <si>
    <t>To compare conventional anthropometry and laser scanning, two different measurement methods, as diagnostic instruments for plagiocephaly. The present study also tests the measurement time of both methods and whether one method is easier on the patient than the other.</t>
  </si>
  <si>
    <t xml:space="preserve">To evaluate the feasibility and accuracy of a low-budget portable system for 3D image acquisition with special regard to the gracile nasal region in neonates. Furthermore, the study aimed to establish a 3D data set of the first 180 days post partum. </t>
  </si>
  <si>
    <t>A protocol for 3D imaging and reconstruction of an infant's head with a portable stereophotogrammetric camera system was developed. It was validated on a manikin by comparison to an established stationary stereophotogrammetric device. Feasibility for clinical routine and 3D data analysis were assessed in six preterm infants.</t>
  </si>
  <si>
    <t>The study included 100 randomly chosen children between the ages of 4 and 20 months with a non-synostotic cranial deformity in a retrospective analysis.</t>
  </si>
  <si>
    <t>To determine Body surface area (BSA) in healthy term and near-term neonates by 3D scanning, as a suitable alternative to calculation with mathematical formulae.</t>
  </si>
  <si>
    <t>Baby scanned only in a supine position + correction with a mathematical factor. Results of the 3D scans were compared with those from five mathematical formulae for each subject.</t>
  </si>
  <si>
    <t>To improve infant length measurement by development of a novel, accurate, precise and practical measurement technique.</t>
  </si>
  <si>
    <t>To assess the utility of 3D handheld scanning photography in a cohort of patients who underwent spring-assisted correction surgery for scaphocephaly.</t>
  </si>
  <si>
    <t xml:space="preserve">To assess the accuracy of a metric photographic height estimation method. </t>
  </si>
  <si>
    <t>A two-factor repeated measures analysis of variance was used to test simultaneously for mean differences across methods and for differences in precision across methods.</t>
  </si>
  <si>
    <t>QualSys Reviewer</t>
  </si>
  <si>
    <t>REVIEWER ID</t>
  </si>
  <si>
    <t xml:space="preserve">Technology, Type: 
</t>
  </si>
  <si>
    <t>QualSys score (lowest 0, highest 1), Reviewer 1</t>
  </si>
  <si>
    <t>QualSys score (lowest 0, highest 1), Reviewer 2</t>
  </si>
  <si>
    <t>Reported disturbance of patient: 
Preparation and repositioning outside own bed/ incubator to perform measurement (Short description).</t>
  </si>
  <si>
    <t>If reported: time needed for measurement</t>
  </si>
  <si>
    <t>one 6-month-old child; age of 4 others below one year.</t>
  </si>
  <si>
    <t>YES, potential. The technique of slow motion video even allows for some movement of the patient during acquisition. Only the visual part of cranial volume/head can be captured. AND if light/background conditions are suitable.
Author's comments: Potentially, yes</t>
  </si>
  <si>
    <t>YES, idem
Author's comments: Could be done, for sure</t>
  </si>
  <si>
    <t>Between 3 and 5 min. for the preparation and video recording. No time reported for 3D image processing.</t>
  </si>
  <si>
    <t>Author's comments: No</t>
  </si>
  <si>
    <t>3D surface mesh, HC derived from 3D image</t>
  </si>
  <si>
    <t xml:space="preserve">Edward Andrews, Mark .J. Johnson, James Ashton
</t>
  </si>
  <si>
    <t>M.Johnson@soton.ac.uk
edwardtandrews@googlemail.com
J.Ashton@soton.ac.uk</t>
  </si>
  <si>
    <t>Corresponding author(s)</t>
  </si>
  <si>
    <t xml:space="preserve">Wolfram Burkhardt; Mario Ruediger
</t>
  </si>
  <si>
    <t>Wolfram.Burkhardt@helios-gesundheit.de
Mario.ruediger@uniklinikum-dresden.de</t>
  </si>
  <si>
    <t>3D surface mesh, 1D data derived from 3D image</t>
  </si>
  <si>
    <t>68 sec for 3D scanner compared to 135 s for manual measurement.</t>
  </si>
  <si>
    <t>Children over 2 years standing up arms in three positions; children under 2 years lying down in their arms extended away from the torso; 
Crying: 20% crying during manual measurement and all infants under 2 years. One child (4%) during 3D-scan.</t>
  </si>
  <si>
    <t>Department of Pediatrics, School of Medicine, Emory University, Atlanta, Georgia;
Emory Department of Global Health and Emory Nutrition and Health Sciences</t>
  </si>
  <si>
    <t>Methods: mixed‐methods, collaborative approach that included a quantitative time‐motion study and qualitative interviews of anthropometrists.</t>
  </si>
  <si>
    <t>no infants involved, foam model head presenting a 10-month old girl diagnosed with DP</t>
  </si>
  <si>
    <t>mgeil@kennesaw.edu</t>
  </si>
  <si>
    <t>praxis@mkg-am-theater.de</t>
  </si>
  <si>
    <t xml:space="preserve">Mario Rüdiger
Sascha Ifflaender
</t>
  </si>
  <si>
    <t>mario.ruediger@uniklinikum-dresden.de
info@neonatal-research-dresden.de (Sascha Ifflaender)</t>
  </si>
  <si>
    <t>nirsokolover@yahoo.com
nirsok@gmail.com</t>
  </si>
  <si>
    <t>3D points and distances, via 2D still photos</t>
  </si>
  <si>
    <t xml:space="preserve">Author's comments: Total measurement procedure time was few minutes. measurement by itself- seconds. </t>
  </si>
  <si>
    <t>Possible repositioning of patient. Patient should be naked for best view on body points
Author's comments: yes. Babies were undressed, supine. No need for other repositioning. but handling of babies was needed. Could be done in own bed but was not tried through incubator walls (although theoretically and laboratory tested possible).</t>
  </si>
  <si>
    <t xml:space="preserve">Author's comments: no additional lighting was used. Spec- passive light acquisition (still photography). </t>
  </si>
  <si>
    <t>Author's comments: no sound disturbance</t>
  </si>
  <si>
    <t>YES. Author's comments: yes, potentially</t>
  </si>
  <si>
    <t xml:space="preserve">David Dunaway; Maik Tenhagen, </t>
  </si>
  <si>
    <t>David.Dunaway@gosh.nhs.uk
m.tenhagen@erasmusmc.nl</t>
  </si>
  <si>
    <t>Great Ormond Street Hospital for Children; University College
London Institute of Child Health; 
Erasmus University Medical Centre Rotterdam, Maxillofacial
Surgery</t>
  </si>
  <si>
    <t>University hospital Valencia</t>
  </si>
  <si>
    <t>Department for Neonatology and Pediatric Intensive Care Medicine, University Hospital Dresden</t>
  </si>
  <si>
    <t>Department of Electrical Engineering, Universitas Negeri Surabaya, Surabaya</t>
  </si>
  <si>
    <t>Technical University Delft</t>
  </si>
  <si>
    <t>Department of Neonatology and Paediatric Intensive Care, University Hospital Carl Gustav Carus, Dresden</t>
  </si>
  <si>
    <t>University Hospital of Würzburg, Craniofacial Center, Würzburg</t>
  </si>
  <si>
    <t>Department of Maxillofacial and Plastic Surgery, University of Bonn</t>
  </si>
  <si>
    <t>Department of Orthodontics, Dental Clinic of the Medical Faculty, University of Wuerzburg</t>
  </si>
  <si>
    <t>Department of Orthodontics, University Medical Center Goettingen</t>
  </si>
  <si>
    <t>Department of Oral and Maxillofacial Surgery, Navigation and Robotics, Charite Campus Virchow, Berlin</t>
  </si>
  <si>
    <t>Department of Oral and Maxillofacial Surgery, Klinikum rechts der Isar,
Technische Universität München</t>
  </si>
  <si>
    <t>Department of Maxillofacial Surgery, University Hospital Giessen and Marburg GmbH</t>
  </si>
  <si>
    <t>Department of Neonatology, Children’s Hospital, Johann Wolfgang Goethe University, Frankfurt am Main</t>
  </si>
  <si>
    <t>Center for Craniofacial and Dental Genetics, Department of Oral Medicine and Biology, School of Dental Medicine, University of Pittsburgh, USA
St. Louis Children`s Hospital, Section of Pediatric Plastic Surgery, Washington University School of Medicine</t>
  </si>
  <si>
    <t>Recording time of &lt;1.5 ms</t>
  </si>
  <si>
    <t>Each capture took 1.5 ms and according to the manufacturer, recharging the flashlight needed 5 s. According to our study protocol, ten images per head were taken, resulting in a mean duration of 3:34 ± 2:05 min per infant.</t>
  </si>
  <si>
    <t>Duration of capture 1.5 ms</t>
  </si>
  <si>
    <t>For scanning the infant has to be placed in the scanner
for about 20 seconds. The scanning process lasts about 3 seconds, a period were the infant should not move.
Time needed for 3D postprocessing was not reported.</t>
  </si>
  <si>
    <t>Not reported. 
3D postprocessing is needed to acquire the measurements, postprocessing time not reported.</t>
  </si>
  <si>
    <t>YES: 75,3% (n=73) "75% of scanning episodes being performed with infants in incubators, without the need to disturb or touch them, provides clear clinical utility."
Mode of respiratory support during scans:
Invasive ventilation 27%
CPAP 27%
Nasal cannula 25%
SVIA 22%</t>
  </si>
  <si>
    <t>YES, but only if image acquisition is possible through transparent cover of incubator</t>
  </si>
  <si>
    <t>Accuracy: a 3D-mesh was created from the (photometric) point cloud, the mesh was scaled with the use of reference marks placed on the head, that resulted in an accuracy of better than 1mm for 'three distances measured'.</t>
  </si>
  <si>
    <t>Accuracy: not reported in detail in this study but a previous publication (Conkle 2018) focused on technique validation regarding accuracy and reliability. Author's comments: reliability was okay, but more work was needed to ensure accuracy. Also, there was a follow up study on accuracy and reliability by Emory/Gates (pending publication).</t>
  </si>
  <si>
    <t>3dMD Face sys. accuracy (geometric accuracy of 0.2 root mean square)</t>
  </si>
  <si>
    <t>From the five measured data and comparison data three data differ 1 cm, two data zero cm: an inaccuracy of 1 cm.</t>
  </si>
  <si>
    <t xml:space="preserve">Handheld 3D camera: Vectra H1 camera (Canfield Scientific, New Jersey, USA), a portable 3D imaging system based on stereophotogrammetry. The system is attached to a Canon SLR casing (Canon, Krefeld, Germany) with a special flash device. During each single shot, the camera records two images from different constant angles with a field of 165mm width, 270mm height and 100mm depth. In total, ten separate images are needed for an entire head and face 3D reconstruction. 
The image processing: 1) separation of the study object from the background using the VECTRA Analysis Module (VAM) version 6.2.3 software (Canfield Scientific, New Jersey, USA). Large vertices caused by shadows as well as invalid vertices were removed manually. 2) to assemble two images using the MeshLab version 2016.12 software (Visual Computing Lab, ISTI – CNR, Pisa, Italy). Landmarks on the nylon caps facilitated (manually) find the overlap in two surfaces. 3) compare the complete 3D image with a reference image with 3-matic Research version 13.0 Software (Materialise Leuven, Belgium).
Measurements: HC was digitally derived from the 3D images using Cranioform software version 4.0 (Cranioform, Alpenach Switzerland).
</t>
  </si>
  <si>
    <t>Accuracy: When comparing the automatic reconstruction of the M5 stationary system and the manual reconstruction of the H1 portable camera mean differences using part comparison (point to point evaluation) differences of 0.21mm ± 0.03mm were recorded. "when comparing manual to digital HC measurement, the results obtained by 3D stereophotogrammetric technique were superior with &lt;1mm deviation".</t>
  </si>
  <si>
    <t>In this study accuracy of 1,5 cm was achieved. The mean differences between the measured and estimated heights were 1.4 cm and 1.5 cm respectively, and both were not statistically significant</t>
  </si>
  <si>
    <t xml:space="preserve">According to the manufacturer, the instrument is accurate to within 0.5 mm over the entire surface. </t>
  </si>
  <si>
    <t xml:space="preserve">(Absolute) instrument accuracy not reported. High, proven accuracy of 3dMD cranial system scanner is assumed in this study. Study is focused on reliability: The inter- and intra-rater reliability of 3D photogrammetry proved to be excellent. Given its accuracy, the photographic method can replace anthropometric callipers measurements </t>
  </si>
  <si>
    <t>(Absolute) instrument accuracy not reported. High, sufficient accuracy of 3D-Shape scanner is assumed in this study.</t>
  </si>
  <si>
    <t>(Absolute) instrument accuracy not reported. High, proven accuracy of 3dMD cranial system scanner is assumed in this study.</t>
  </si>
  <si>
    <t>(Absolute) instrument accuracy not reported. High, proven accuracy of 3D-Shape scanner is assumed in this study.</t>
  </si>
  <si>
    <t>(Absolute) instrument accuracy not reported. High, proven accuracy of 3dMD cranial system scanner is assumed in this study. (refers to Schaaf 2010)</t>
  </si>
  <si>
    <t>(Reported) accuracy</t>
  </si>
  <si>
    <t>Technology, description and (manufacturer) specifications</t>
  </si>
  <si>
    <t xml:space="preserve">Technology, Type (Device model)
</t>
  </si>
  <si>
    <t>3D Scanning, photogrammetry, stationary (3dMD Face System)</t>
  </si>
  <si>
    <t>3D Scanning: photogrammetry, stationary, 360 degrees scan in one capture. (3dMD Cranial System)</t>
  </si>
  <si>
    <t>Handheld, Smartphone based photogrammetry. Cap with markers (stickers) placed on head, to allow scaling of 3D model. slow-motion video capture of the head with Samsung S7 smartphone. Separate 2D images were extracted from this slow-motion video, and masked (only head visible, rest darkened). To obtain an accurate 3D model, the images must have a good geometric distribution and cover the whole head.
3D model creation with Agisoft Photoscan software (Agisoft LLC, St. Petersburg, Russia). 3D Visualization (distances to ellipsoid reference) with CloudCompare 2.7.0.</t>
  </si>
  <si>
    <t>1) STARscanner: "radial coordinate differences were mainly in an interval of±0.3mm. the overall standard deviation improved from 0.46mm to 0.38 mm" (after removal of 'obviously erroneous areas' due to resolution of device) "These values are in accordance with accuracy specification of the manufacturer (0.5 mm)"
2) Structured light projection system: Manufacturer claimed accuracy 0,1mm: These 3D scan were used as the reference 3D images to assess to accuracy of the other assessed scan technologies.
3) Structure-from-motion: "standard deviations of the difference were ± 0.57mm and thus slightly higher than for the non-invasive laser shape digitizer. After an interactive elimination of obviously erroneous areas, the standard deviation dropped to±0.27 mm"</t>
  </si>
  <si>
    <t>The entire head was recorded circularly and contact-free using a specially developed stereophotogrammetric scanner for synchronized cameras (3dMD, Atlanta, GA, USA). 360°-data acquisition is achieved in a standardized protocol in only one scan with a recording time of 1.5 ms. After triangulation and editing, the data sets were converted to a common 3D data format (.stl) and analysed with special 3D software (Analytics 3.0, Cranioform Alpnach, Switzerland).</t>
  </si>
  <si>
    <t>Laboratory tests of stereoscopic vision technique: submillimetre accuracy. The mean of the differences between traditional (length board) and stereoscopic measurements was 0.2 (SD=2.5) mm. The mean of the absolute value of the differences was 2.0 (SD=1.4) mm. With the exception of a single outlier of 7.4 mm (not excluded from data), all differences were less than 5 mm.</t>
  </si>
  <si>
    <t>Structured light handheld scanner, the M4D Scan 3D scanner provided by Rodin4D. 
VXelements (Creaform, Levis, Quebec, Canada) software was used in conjunction with the 3Dcamera during the acquisition to assess the result in real time.
Post-processing of 3D-images (off line): First, MeshMixer (Autodesk Research, Toronto, Canada) was used to clean up noise due to surrounding structures. If multiple scans were taken of the same patient at the same time point, the incomplete scans were loaded into 3-matic (Materialise, Leuven, Belgium) where they were registered with each other using a combination of N-point (5–6 manually selected reference anatomical landmarks) and global registration algorithms, before merging them into one complete 3D scan.
Second, the seams of the stocking were smoothed out and the holes around the ears were filled to ensure that the volume of the 3D mesh could be calculated properly.
Third, the lower border of the patient head model was defined to ensure an easily and consistently identifiable cutting plane.
Shape analysis: Statistical shape modelling (SSM) was carried out using the registered 3D surface meshes to compute 3D anatomical mean shapes for the population. All shape analysis was carried out within the Deformetrica shape modelling framework (www.deformetrica.org)
For the computed mean shapes from the SSM and for each patient, surface distances between the postoperative and the preoperative models, as well as between the follow-up and the preoperative models, were calculated using VMTK24 (www.vmtk.org).
Respective distance colour maps were generated in ParaView25 to visualize and analyse postsurgical local-shape changes.</t>
  </si>
  <si>
    <t xml:space="preserve">1. Genex FaceCam 250 imaging system (Kensington, MD), the Genex system projects a structured light pattern onto an object’s surface to generate and extract 3D information
2. 3dMD MU-4 imaging system (Atlanta, GA), 3dMD system projects a random (i.e., unstructured) light pattern, can accommodate additional cameras (for additional facial views) without the need for supplementary captures and with no reduction in capture speed.
Genex and 3dMD systems are both fully automated digital 3D photogrammetric devices capable of very fast (&lt;1 second), high-resolution colour surface captures.
</t>
  </si>
  <si>
    <t>Genex and 3dMD system are sufficiently concordant (relative to one another), accurate (relative to direct anthropometry), and precise to meet the needs of most clinical and basic research designs: mean difference scores (&lt;1 mm) and the generally weak effect size statistics (Range -0.28 to +0.22).</t>
  </si>
  <si>
    <r>
      <t xml:space="preserve">Preterm infants born before 30 weeks gestation were recruited from a single neonatal unit. HC and length were measured both </t>
    </r>
    <r>
      <rPr>
        <b/>
        <sz val="11"/>
        <color theme="1"/>
        <rFont val="Calibri"/>
        <family val="2"/>
        <scheme val="minor"/>
      </rPr>
      <t>manually</t>
    </r>
    <r>
      <rPr>
        <sz val="11"/>
        <color theme="1"/>
        <rFont val="Calibri"/>
        <family val="2"/>
        <scheme val="minor"/>
      </rPr>
      <t xml:space="preserve"> and by a handheld 3D scanner at recruitment and weekly until discharge. The two methods were compared using the Bland-Altman method and linear regression.</t>
    </r>
  </si>
  <si>
    <r>
      <t xml:space="preserve">Children aged 6 months to 7 years were measured, utilising both </t>
    </r>
    <r>
      <rPr>
        <b/>
        <sz val="11"/>
        <color theme="1"/>
        <rFont val="Calibri"/>
        <family val="2"/>
        <scheme val="minor"/>
      </rPr>
      <t>traditional</t>
    </r>
    <r>
      <rPr>
        <sz val="11"/>
        <color theme="1"/>
        <rFont val="Calibri"/>
        <family val="2"/>
        <scheme val="minor"/>
      </rPr>
      <t xml:space="preserve"> anthropometric measurement techniques and 3D image derived measurements.</t>
    </r>
  </si>
  <si>
    <r>
      <t xml:space="preserve">Scans of 282 infants were analysed to compare </t>
    </r>
    <r>
      <rPr>
        <b/>
        <sz val="11"/>
        <color theme="1"/>
        <rFont val="Calibri"/>
        <family val="2"/>
        <scheme val="minor"/>
      </rPr>
      <t>manual</t>
    </r>
    <r>
      <rPr>
        <sz val="11"/>
        <color theme="1"/>
        <rFont val="Calibri"/>
        <family val="2"/>
        <scheme val="minor"/>
      </rPr>
      <t xml:space="preserve"> and digital HC measurements.</t>
    </r>
  </si>
  <si>
    <r>
      <t xml:space="preserve">To evaluate a contactless 3D imaging system to assess head shape and volume in preterm infants:
1) to validate a stereophotogrammetric por- table camera, 2) to evaluate the feasibility of the imaging system in clinical routine and 3) to compare </t>
    </r>
    <r>
      <rPr>
        <b/>
        <sz val="11"/>
        <color theme="1"/>
        <rFont val="Calibri"/>
        <family val="2"/>
        <scheme val="minor"/>
      </rPr>
      <t>manual</t>
    </r>
    <r>
      <rPr>
        <sz val="11"/>
        <color theme="1"/>
        <rFont val="Calibri"/>
        <family val="2"/>
        <scheme val="minor"/>
      </rPr>
      <t xml:space="preserve"> versus digital HC measurement.</t>
    </r>
  </si>
  <si>
    <r>
      <t xml:space="preserve">Investigation of the accuracy of 3D photogrammetry in cranial deformities in terms of the repeatability of measurements and their accuracy compared with anthropometric measurements using </t>
    </r>
    <r>
      <rPr>
        <b/>
        <sz val="11"/>
        <color theme="1"/>
        <rFont val="Calibri"/>
        <family val="2"/>
        <scheme val="minor"/>
      </rPr>
      <t>callipers</t>
    </r>
    <r>
      <rPr>
        <sz val="11"/>
        <color theme="1"/>
        <rFont val="Calibri"/>
        <family val="2"/>
        <scheme val="minor"/>
      </rPr>
      <t xml:space="preserve"> under clinical conditions.</t>
    </r>
  </si>
  <si>
    <r>
      <t xml:space="preserve">No significant differences were observed in the CI between 3D and </t>
    </r>
    <r>
      <rPr>
        <b/>
        <sz val="11"/>
        <color theme="1"/>
        <rFont val="Calibri"/>
        <family val="2"/>
        <scheme val="minor"/>
      </rPr>
      <t>x-ray</t>
    </r>
    <r>
      <rPr>
        <sz val="11"/>
        <color theme="1"/>
        <rFont val="Calibri"/>
        <family val="2"/>
        <scheme val="minor"/>
      </rPr>
      <t>. Three-dimensional handheld scanning followed by SSM proved to be an efficacious and practical method to evaluate 3D shape outcomes after spring-assisted cranioplasty in individual patients and the population.</t>
    </r>
  </si>
  <si>
    <r>
      <t xml:space="preserve">We obtained 23 photographs taken within two months of a documented measurement of height from a cohort of an on-going study. From each photograph, an object was selected as the reference, and the historical height of the child was estimated by proportional projection according to the height of the reference. </t>
    </r>
    <r>
      <rPr>
        <b/>
        <sz val="11"/>
        <color theme="1"/>
        <rFont val="Calibri"/>
        <family val="2"/>
        <scheme val="minor"/>
      </rPr>
      <t>Measured height</t>
    </r>
    <r>
      <rPr>
        <sz val="11"/>
        <color theme="1"/>
        <rFont val="Calibri"/>
        <family val="2"/>
        <scheme val="minor"/>
      </rPr>
      <t xml:space="preserve"> was compared to estimated height.</t>
    </r>
  </si>
  <si>
    <t>Method/ instrument validation (3D vs manual)</t>
  </si>
  <si>
    <t>technique comparison (3D vs manual)</t>
  </si>
  <si>
    <t>observational study, comparison conventional and laser scanning measurement (3D vs manual)</t>
  </si>
  <si>
    <t>Prospective longitudinal observational study (growth analysis, 3D only)</t>
  </si>
  <si>
    <t>Prospective longitudinal study (growth analysis, 3D only)</t>
  </si>
  <si>
    <t>Method validation and comparison study (3D vs manual)</t>
  </si>
  <si>
    <t>Medical Device Development (ultrasonic vs ruler)</t>
  </si>
  <si>
    <t>Medical device development, validation and comparison (3D Stereoscopic vs manual)</t>
  </si>
  <si>
    <r>
      <t xml:space="preserve">Instrument validation (3D vs </t>
    </r>
    <r>
      <rPr>
        <sz val="11"/>
        <color rgb="FFFF0000"/>
        <rFont val="Calibri"/>
        <family val="2"/>
        <scheme val="minor"/>
      </rPr>
      <t>3D reference scan of plaster impression model</t>
    </r>
    <r>
      <rPr>
        <sz val="11"/>
        <color theme="1"/>
        <rFont val="Calibri"/>
        <family val="2"/>
        <scheme val="minor"/>
      </rPr>
      <t>)</t>
    </r>
  </si>
  <si>
    <r>
      <t xml:space="preserve">Medical device development, validation and comparison (3D vs </t>
    </r>
    <r>
      <rPr>
        <sz val="11"/>
        <color rgb="FFFF0000"/>
        <rFont val="Calibri"/>
        <family val="2"/>
        <scheme val="minor"/>
      </rPr>
      <t>calculation</t>
    </r>
    <r>
      <rPr>
        <sz val="11"/>
        <color theme="1"/>
        <rFont val="Calibri"/>
        <family val="2"/>
        <scheme val="minor"/>
      </rPr>
      <t>)</t>
    </r>
  </si>
  <si>
    <r>
      <t xml:space="preserve">Retrospective, observational study, validation and comparison study (3D Shape analysis: </t>
    </r>
    <r>
      <rPr>
        <sz val="11"/>
        <color rgb="FFFF0000"/>
        <rFont val="Calibri"/>
        <family val="2"/>
        <scheme val="minor"/>
      </rPr>
      <t>treatment planning tool</t>
    </r>
    <r>
      <rPr>
        <sz val="11"/>
        <color theme="1"/>
        <rFont val="Calibri"/>
        <family val="2"/>
        <scheme val="minor"/>
      </rPr>
      <t>; 3D vs manual)</t>
    </r>
  </si>
  <si>
    <r>
      <t>Method comparison study
(</t>
    </r>
    <r>
      <rPr>
        <sz val="11"/>
        <color rgb="FFFF0000"/>
        <rFont val="Calibri"/>
        <family val="2"/>
        <scheme val="minor"/>
      </rPr>
      <t>correlation CrV - HC</t>
    </r>
    <r>
      <rPr>
        <sz val="11"/>
        <color theme="1"/>
        <rFont val="Calibri"/>
        <family val="2"/>
        <scheme val="minor"/>
      </rPr>
      <t xml:space="preserve"> vs correlation HC &amp; ear-to-ear &amp; 'head length', </t>
    </r>
    <r>
      <rPr>
        <sz val="11"/>
        <color rgb="FFFF0000"/>
        <rFont val="Calibri"/>
        <family val="2"/>
        <scheme val="minor"/>
      </rPr>
      <t>3D as reference</t>
    </r>
    <r>
      <rPr>
        <sz val="11"/>
        <color theme="1"/>
        <rFont val="Calibri"/>
        <family val="2"/>
        <scheme val="minor"/>
      </rPr>
      <t xml:space="preserve"> )</t>
    </r>
  </si>
  <si>
    <t>Monocentric longitudinal study (3D shape analysis: operative result)</t>
  </si>
  <si>
    <r>
      <t xml:space="preserve">prospective, longitudinal (3-12 months), observational (method comparison) study. (3D vs manual, </t>
    </r>
    <r>
      <rPr>
        <sz val="11"/>
        <color rgb="FFFF0000"/>
        <rFont val="Calibri"/>
        <family val="2"/>
        <scheme val="minor"/>
      </rPr>
      <t>correlation HC - CrV)</t>
    </r>
  </si>
  <si>
    <r>
      <rPr>
        <sz val="11"/>
        <color rgb="FFFF0000"/>
        <rFont val="Calibri"/>
        <family val="2"/>
        <scheme val="minor"/>
      </rPr>
      <t>anthropometric data</t>
    </r>
    <r>
      <rPr>
        <sz val="11"/>
        <color theme="1"/>
        <rFont val="Calibri"/>
        <family val="2"/>
        <scheme val="minor"/>
      </rPr>
      <t xml:space="preserve"> collection and comparison (3D vs manual)</t>
    </r>
  </si>
  <si>
    <t>Neonatal Intensive Care Unit, Schneider Children's Medical Center of Israel;
The Sackler School of Medicine, Tel Aviv University</t>
  </si>
  <si>
    <t>Not reported. Author's comments: YES, the 3dMD Face system comes with 3 Flash modules.</t>
  </si>
  <si>
    <t>High (instrument-)accuracy was presumed to be sufficient based on other studies (manufacturer website: accuracy: up to 0,5 mm, stand off distance approx. 40 cm.)
Accuracy comparison: Only the cephalic index was compared with CT scan values. 
Interesting is the method of analysis of head shape: in stead of commonly used pointed-based (landmarks), they align the 3D image by a reference plane and measure distances/changes between surfaces of 3D images (e.g. different moments in time) that can be visualised in 'colour maps'.</t>
  </si>
  <si>
    <t>Department of Pediatric Cardiology, Neonatology and Intensive Care Medicine, University Medical Center, Georg-August University, Göttingen
Department of Orthodontics, University Medical Center, Göttingen</t>
  </si>
  <si>
    <t>Author's comments received? (YES, NO)</t>
  </si>
  <si>
    <t>3D vs Manual</t>
  </si>
  <si>
    <t>Ultrasonic vs ruler</t>
  </si>
  <si>
    <t>3D vs Manual,
Correlation HC - CrV</t>
  </si>
  <si>
    <t>3D shape analysis: operative result</t>
  </si>
  <si>
    <t>correlation CrV - HC vs correlation HC &amp; ear-to-ear &amp; 'head length', 3D as reference</t>
  </si>
  <si>
    <t>3D shape analysis: growth</t>
  </si>
  <si>
    <t>3D vs 3D reference scan of plaster impression model</t>
  </si>
  <si>
    <t>3D vs manual;
3D Shape analysis: treatment planning</t>
  </si>
  <si>
    <t>3D vs calculation</t>
  </si>
  <si>
    <t>3D Stereoscopic vs manual</t>
  </si>
  <si>
    <t>3D vs X-ray</t>
  </si>
  <si>
    <t>2D linear metric vs manual</t>
  </si>
  <si>
    <t>3D vs 3D vs manual</t>
  </si>
  <si>
    <t>Reported Disturbance of patient: 
Exposure to light (YES NO, Not reported); 
Specification (e.g. visible light, infrared, flashing, other)</t>
  </si>
  <si>
    <t>Aim of study, categorized
(3D vs Manual, 3D shape analysis, 3D vs other)</t>
  </si>
  <si>
    <t>Aim of study, Categorized</t>
  </si>
  <si>
    <r>
      <t xml:space="preserve">Full term: postmenstrual age between 34 and 49 weeks. 
</t>
    </r>
    <r>
      <rPr>
        <sz val="11"/>
        <color rgb="FFFF0000"/>
        <rFont val="Calibri"/>
        <family val="2"/>
        <scheme val="minor"/>
      </rPr>
      <t>preterm</t>
    </r>
    <r>
      <rPr>
        <sz val="11"/>
        <color theme="1"/>
        <rFont val="Calibri"/>
        <family val="2"/>
        <scheme val="minor"/>
      </rPr>
      <t xml:space="preserve"> infants (gestational age range, 25–36 weeks)</t>
    </r>
  </si>
  <si>
    <r>
      <t xml:space="preserve">20 full-term infants and
34 </t>
    </r>
    <r>
      <rPr>
        <sz val="11"/>
        <color rgb="FFFF0000"/>
        <rFont val="Calibri"/>
        <family val="2"/>
        <scheme val="minor"/>
      </rPr>
      <t>preterm</t>
    </r>
    <r>
      <rPr>
        <sz val="11"/>
        <color theme="1"/>
        <rFont val="Calibri"/>
        <family val="2"/>
        <scheme val="minor"/>
      </rPr>
      <t xml:space="preserve"> infants (25 females and 29 males)</t>
    </r>
  </si>
  <si>
    <r>
      <t xml:space="preserve">209 term or </t>
    </r>
    <r>
      <rPr>
        <sz val="11"/>
        <color rgb="FFFF0000"/>
        <rFont val="Calibri"/>
        <family val="2"/>
        <scheme val="minor"/>
      </rPr>
      <t>near term</t>
    </r>
    <r>
      <rPr>
        <sz val="11"/>
        <color theme="1"/>
        <rFont val="Calibri"/>
        <family val="2"/>
        <scheme val="minor"/>
      </rPr>
      <t xml:space="preserve"> infants, healthy
53 analysed</t>
    </r>
  </si>
  <si>
    <r>
      <t xml:space="preserve">282 infants, </t>
    </r>
    <r>
      <rPr>
        <sz val="11"/>
        <color rgb="FFFF0000"/>
        <rFont val="Calibri"/>
        <family val="2"/>
        <scheme val="minor"/>
      </rPr>
      <t>preterm</t>
    </r>
    <r>
      <rPr>
        <sz val="11"/>
        <color theme="1"/>
        <rFont val="Calibri"/>
        <family val="2"/>
        <scheme val="minor"/>
      </rPr>
      <t xml:space="preserve"> and term infants</t>
    </r>
  </si>
  <si>
    <r>
      <t xml:space="preserve">1) MRI TBV and 3D scan CrV: 25 infants: median age of 19 month (interquartile range (IQR) 13 … 27 month); 
2) For determine predictive value HC and CrV: in total 579 former Preterm infants were studied at 3, 6, 9 and 12 month of corrected
age, representing a total of 579 laser scans and 539 </t>
    </r>
    <r>
      <rPr>
        <b/>
        <sz val="11"/>
        <color theme="1"/>
        <rFont val="Calibri"/>
        <family val="2"/>
        <scheme val="minor"/>
      </rPr>
      <t>manual</t>
    </r>
    <r>
      <rPr>
        <sz val="11"/>
        <color theme="1"/>
        <rFont val="Calibri"/>
        <family val="2"/>
        <scheme val="minor"/>
      </rPr>
      <t xml:space="preserve"> measurements:
age 3 months (scanner 289, comparison HC manually vs. laser n=272);
6 months (scan 142, comparison manually HC vs. laser n=134);
9 months (scanner n=46, comparison manually HC vs. laser = 45);
12 months (scanner 102, comparison manually HC vs. laser (n=88)</t>
    </r>
  </si>
  <si>
    <r>
      <t xml:space="preserve">17 </t>
    </r>
    <r>
      <rPr>
        <sz val="11"/>
        <color rgb="FFFF0000"/>
        <rFont val="Calibri"/>
        <family val="2"/>
        <scheme val="minor"/>
      </rPr>
      <t>preterm</t>
    </r>
    <r>
      <rPr>
        <sz val="11"/>
        <color theme="1"/>
        <rFont val="Calibri"/>
        <family val="2"/>
        <scheme val="minor"/>
      </rPr>
      <t xml:space="preserve"> infants born before 30 weeks gestation </t>
    </r>
  </si>
  <si>
    <t>Head: Head circumference, sellions landmarks at level 3, and cranial vault asymmetry index (CVAI)</t>
  </si>
  <si>
    <t>Head: head circumference and head volume (CrV)</t>
  </si>
  <si>
    <t>Head: CrV</t>
  </si>
  <si>
    <t>Head: HC, Head shape, CrV</t>
  </si>
  <si>
    <t>Head: Head circumference</t>
  </si>
  <si>
    <t>AutoAnthro (BST, Atlanta, GA), a custom software developed by Body Surface Translations for capturing and processing scans using the tablet-based Structure Sensor (Occipital, San Francisco, USA), that is attached to an iPad tablet. The structure sensor uses the RGB camera of the tablet.</t>
  </si>
  <si>
    <t>STARscanner Laser Data Acquisition System (Orthomerica)</t>
  </si>
  <si>
    <t>STARscanner Manufacturer specifications claim an accuracy of 0,5 mm</t>
  </si>
  <si>
    <t>3D Scanning, laser shape digitizer, stationary (desktop), photonic (laser light), 360 degrees scan in one capture (STARscanner)</t>
  </si>
  <si>
    <t xml:space="preserve">A non-invasive laser shape digitizer (STARscanner, Orthomerica, Orlando, FL, USA) was used to acquire digital HC and volume data. The device captures a three-dimensional infant head shape using four Class-I eye-safe lasers that create circumferential light beams around the surface of the cranium. Eight cameras reconstruct the surface.
To acquire HC and CrV from the 3D scan, 3D postprocessing is needed with two software applications: 
1) to place landmarks, three anatomical landmarks are manually marked in the computer on the 3D scan (YETI Shape Builder software, Vorum) 
2) to divide in cross sections to define resp. calculate the cranium volume and HC. (Cranial Comparison Utility, Vorum Research Corporation, Vancouver, Canada). </t>
  </si>
  <si>
    <t>3D scanning:
1) laser shape digitizer, stationary (desktop), photonic (laser light), 360 degrees scan in one capture (STARscanner)
2) structured light projection, stationary, photonic, point-and-shoot capture from one viewing angle (GOM ATOS Triple Scan II)
3) structure from motion, handheld, passive image capture, 360 capture by multiple images (Agisoft PhotoScan software)
4) laser light sheet scanner, robot arm, photonic (MicroScan 3D – RSI)</t>
  </si>
  <si>
    <t>1) STARscanner: scan procedure within 3 seconds
2) Structure light projection system: not reported
3) Structure from motion: not reported</t>
  </si>
  <si>
    <t>STARscanner;
Yeti shapebuilder software;
Cranial Comparison Utility software</t>
  </si>
  <si>
    <t>STARscanner
YETI Shape Builder software, Vorum (to set digital landmarks)
Cranial Comparison Utility, Vorum (to divide the cranium in cross-sections)</t>
  </si>
  <si>
    <t xml:space="preserve">Technology, Type (manufacturer)
</t>
  </si>
  <si>
    <t>Head: Cranial shape and size (perimeter)</t>
  </si>
  <si>
    <t>3D Scanning: stereoscopic, photonic, handheld, point-and-shoot capture from one viewing point (SCANIFY)</t>
  </si>
  <si>
    <t>3D Scanning: 
1) photogrammetry, stationary, photonic, structured light, capture from one viewing point (Genex)
2) photonic unstructured light, stationary, 180 degrees (ear-to-ear) capture (3dMD Face System)</t>
  </si>
  <si>
    <t>3D scanning: handheld structured light 3D scanner, photonic, 360 scan with mosaic move-around-object capture (M4D Scan)</t>
  </si>
  <si>
    <t>3D Scanning: stereophotogrammetric, stationary, 360 degrees scan in one capture. (3dMD Cranial System)</t>
  </si>
  <si>
    <t>3D Scanning: laser shape digitizer, stationary (desktop), photonic (laser light), 360 degrees scan in one capture (STARscanner)</t>
  </si>
  <si>
    <t>3D Scanning: structured light, photonic, stationary*? (3D-Shape*)
* device model not reported</t>
  </si>
  <si>
    <t>Reported accuracy</t>
  </si>
  <si>
    <t>Head: Head and face dimensions</t>
  </si>
  <si>
    <t>Head: Face dimensions</t>
  </si>
  <si>
    <t xml:space="preserve">Interesting conclusion: 3D scanner is NOT preferred over traditional methods. </t>
  </si>
  <si>
    <t xml:space="preserve">The measurement process with the scan method required a mean of 579.6 s (SD 202.8 s) with a minimum of 323 s and a maximum time of 1034 s, whereas with the manual anthropometric method, a mean time of 180.5 s (SD 202.8 s; min 95 s; max 330 s) was documented. 
Time needed for 3D scan much larger compared to traditional methods. Time for scan was recorded until acquisition of 3D image was finished. It is not reported how and how much time needed to derive the metric parameters from the 3D image.
</t>
  </si>
  <si>
    <t>Brons, S.</t>
  </si>
  <si>
    <t>Sander Brons</t>
  </si>
  <si>
    <t>ortho.brons@gmail.com</t>
  </si>
  <si>
    <t>Uniform 3D meshes to establish normative facial averages of healthy infants during the first year of life</t>
  </si>
  <si>
    <t>Journal Article</t>
  </si>
  <si>
    <t>3D shape analysis: (facial) growth</t>
  </si>
  <si>
    <t>Netherlands; Kuwait</t>
  </si>
  <si>
    <t xml:space="preserve">Aims of this study were: (1) to develop normative average 3D faces of healthy infants aged 3, 6, 9, and 12 months and (2) to describe normative average 3D facial growth data in infants aged 3 to 12 months. </t>
  </si>
  <si>
    <t>The study describes the development of average faces at 3, 6, 9, and 12 months of age in healthy infants using 3D stereophotogrammetry. Normative data on the growth of the full face, nose, upper lip, chin, forehead and cheeks are presented. Such data can be used in future studies to identify the effectiveness of treatment of orofacial deformities such as orofacial clefts during the first year of life</t>
  </si>
  <si>
    <t>The image capture duration was 1.5 milliseconds. On each occasion, approximately four images were obtained within 10 minutes, depending on the subject’s cooperation.</t>
  </si>
  <si>
    <t>Not reported. YES? 3dMD uses additional visible light for object illumination</t>
  </si>
  <si>
    <t>Update electronic search 16 July 2021</t>
  </si>
  <si>
    <t>No remarks</t>
  </si>
  <si>
    <t>de Jong, G.</t>
  </si>
  <si>
    <t>Guido de Jong</t>
  </si>
  <si>
    <t>Guido.deJong@radboudumc.nl</t>
  </si>
  <si>
    <t>Combining deep learning with 3D stereophotogrammetry for craniosynostosis diagnosis</t>
  </si>
  <si>
    <t>Sci Rep</t>
  </si>
  <si>
    <t>Method validation</t>
  </si>
  <si>
    <t>3D shape analysis (diagnose)</t>
  </si>
  <si>
    <t xml:space="preserve">The goal of this study is to investigate if a deep learning algorithm is capable of correctly classifying the head shape of infants as either healthy controls, or as one of the following three craniosynostosis subtypes; scaphocephaly, trigonocephaly or anterior plagiocephaly. </t>
  </si>
  <si>
    <t xml:space="preserve">In order to acquire cranial shape data, 3D stereophotographs were made during routine pre-operative appointments of scaphocephaly (n = 76), trigonocephaly (n = 40) and anterior plagiocephaly (n = 27) patients. 3D Stereophotographs of healthy infants (n = 53) were made between the age of 3–6 months. The cranial shape data was sampled and a deep learning network was used to classify the cranial shape data as either: healthy control, scaphocephaly patient, trigonocephaly patient or anterior plagiocephaly patient. For the training and testing of the deep learning network, a stratified tenfold cross validation was used. </t>
  </si>
  <si>
    <t>This study shows that trained deep learning algorithms, based on 3D stereophotographs, can discriminate between craniosynostosis subtypes and healthy controls with high accuracy.</t>
  </si>
  <si>
    <t>3-6 months</t>
  </si>
  <si>
    <t>3D photography: not reported.
Deep learning network: Out of 196 patients and healthy controls, 195 subjects (99.5%) were correctly classified; precision 98.1% specificity 99.2%</t>
  </si>
  <si>
    <t>NO. Stationary scanner with 5 camera's</t>
  </si>
  <si>
    <t>Barbero-García, I.</t>
  </si>
  <si>
    <t>Inés Barbero-García</t>
  </si>
  <si>
    <t>Fully automatic smartphone-based photogrammetric 3D modelling of infant’s heads for cranial deformation analysis</t>
  </si>
  <si>
    <t>ISPRS Journal of Photogrammetry and Remote Sensing</t>
  </si>
  <si>
    <t>Invitro method validation</t>
  </si>
  <si>
    <t>Universidad Politécnica de Valencia, Department of Cartographic Engineering, Geodesy and Photogrammetry; Hospital Universitario y Poltécnico La Fe</t>
  </si>
  <si>
    <t xml:space="preserve"> In this paper, a novel, single photogrammetric smartphone-based solution for cranial deformation assessment is presented. A coded cap is placed on the infant’s head and a guided smartphone app is used by the user to acquire the information, that is later processed on a server to obtain the 3D model. The smartphone app is designed to guide users with no knowledge of photogrammetry, computer vision or 3D modelling. The processing is all server-based and fully automatic.</t>
  </si>
  <si>
    <t>A coded cap is placed on the infant’s head and a guided smartphone app is used by the user to acquire the information, that is later processed on a server to obtain the 3D model. The smartphone app is designed to guide users with no knowledge of photogrammetry, computer vision or 3D modelling. The processing is fully automatic offline. The photogrammetric tool is also non-invasive, reacting well with quick and sudden infant’s movements. Therefore, it does not require sedation</t>
  </si>
  <si>
    <t>Author's comments: Postnatal</t>
  </si>
  <si>
    <t>The PhotoMeDAS (Photogrammetric Medical Deformation
Assessment Solutions) patent-pending tool is composed of coded cap, coded stickers, mobile app and processing software. The mobile application is used together with the cap and stickers to carry out the data acquisition. The software, located in a server, processes the data and creates a 3D model. It also obtains some head shape information and deformation parameters, which are available to the user through a webpage service;
Capture: More than 200 images covering the totality of the model are required to assure a good orientation (Barbero-García et al., 2018). Once the required number of images is registered and the whole head is correctly covered, the app will automatically send the data for processing.
Postprocessing: combination of open-source software and ad-hoc developed software: The software MicMac (Pierrot Deseilligny and Clery, 2012), and, specifically, the tools Tapas and AperiCloud, are used to obtain the 3D point cloud. MicMac tool Tapas: camera calibration. Once the frames are oriented, the point cloud is then obtained using AperiCloud. The resulting point cloud is scaled using the markers size and the point normals are computed automatically using MeshLab 1.3.3</t>
  </si>
  <si>
    <t>Author's comment: NO, reported in previous study [10.1016/j.measurement.2018.08.059]</t>
  </si>
  <si>
    <t>YES, potential. However, the needed cap with markers should be avoided. Only the visual part of cranial volume/head can be captured. AND if light/background conditions are suitable. AND if distance camera-object enables capture from inside incubator.
Author's comments: No, as the cap is always required. The user must be able to move around the patient, preferably while the head of the patient is not supported</t>
  </si>
  <si>
    <t xml:space="preserve">YES, idem.
Author's comment: Yes, if the whole head is visible and it is possible to place the cap and stickers. We have done this with patients lying prone.
</t>
  </si>
  <si>
    <t>Contact with author</t>
  </si>
  <si>
    <t>results and conclusion are not in line; interesting technique used, low cost; privacy unclear generated data not easy to compare to 'normal' outcomes</t>
  </si>
  <si>
    <t>Tu, L.Y.</t>
  </si>
  <si>
    <t>Mrs Liyun Tu, Ph.D.</t>
  </si>
  <si>
    <t>tuliyun@gmail.com</t>
  </si>
  <si>
    <t>Automated Measurement of Intracranial Volume Using Three-Dimensional Photography</t>
  </si>
  <si>
    <t>Plast. Reconstr. Surg.</t>
  </si>
  <si>
    <t>3D intracranial volume prediction model vs CT-scans</t>
  </si>
  <si>
    <t>Sheikh Zayed Institute for Pediatric Surgical Innovation, the Division of Neurosurgery, and the Division of Plastic and Reconstructive Surgery, Children’s National Hospital; Kitware, Inc.; and the Departments of Radiology and Pediatrics, School of Medicine and Health Sciences, George Washington University</t>
  </si>
  <si>
    <t>575 Children retrospective CT;
30 children retrospective CT and 3D photography</t>
  </si>
  <si>
    <t>CT scans: average age, 5 ± 5 years; range, 0 to 16 years;
CT scans and 3D photography: average age, 1 ± 3 years; range, 0 to 9 years</t>
  </si>
  <si>
    <t>3D Scanning: stereophotogrammetric, stationary, 360 degrees scan in one capture. (3dMD Head System)</t>
  </si>
  <si>
    <t>Reported accuracy of the prediction model: The authors obtained an average error of 4.07 ± 3.01 (percent ± SD) in estimating the intracranial volume of the patients from three-dimensional photography using the regression model.</t>
  </si>
  <si>
    <t>3D capture in approximately 1.5 msec</t>
  </si>
  <si>
    <t>Not reported. YES? 3dMD uses additional visible light for object illumination.
Author's comments: Our software is not specific to 3DMD data.</t>
  </si>
  <si>
    <t>Author's comments: n/a</t>
  </si>
  <si>
    <t>NO.
Author's comments: It could be used with ventilated patients using a hand-held data capturing device</t>
  </si>
  <si>
    <t>No remarks.
Author's comments:
Related studies:
https://www.ncbi.nlm.nih.gov/pmc/articles/PMC5695698/
https://pubmed.ncbi.nlm.nih.gov/31764657/
https://pubmed.ncbi.nlm.nih.gov/33937438/</t>
  </si>
  <si>
    <t>Vermeulen, M.J.</t>
  </si>
  <si>
    <t>Marijn Jorien Vermeulen</t>
  </si>
  <si>
    <t>m.j.vermeulen@erasmusmc.nl</t>
  </si>
  <si>
    <t>Reference Charts for Neonatal Cranial Volume Based on 3D Laser Scanning to Monitor Head Growth</t>
  </si>
  <si>
    <t>Front Pediatr</t>
  </si>
  <si>
    <t xml:space="preserve">Cross-sectional cohort study </t>
  </si>
  <si>
    <t>3D shape analysis (growth)</t>
  </si>
  <si>
    <t>Neonatology, Erasmus MC university medical center Rotterdam, Neonatology and Pediatric Intensive Care Medicine, Department of Pediatrics, Medizinische Fakultät der Technischen Universität, Dresden. [3D scans performed in Germany alone]</t>
  </si>
  <si>
    <t>Netherlands; Germany</t>
  </si>
  <si>
    <t>1703 infants</t>
  </si>
  <si>
    <t>not reported. Refers to previous studies that evaluated accuracy and reliability of STARscanner.
Author's comments: Method was validated in Burkhardt 2019 study</t>
  </si>
  <si>
    <t>3D capture "within a few seconds"</t>
  </si>
  <si>
    <t>YES, four Class-I eye-safe lasers</t>
  </si>
  <si>
    <t>Prospective longitudinal</t>
  </si>
  <si>
    <t>Instrument validation (3D vs X-ray)</t>
  </si>
  <si>
    <t>Retrospective study, method evaluation</t>
  </si>
  <si>
    <r>
      <t>Longitudinal study, method evaluation study (</t>
    </r>
    <r>
      <rPr>
        <sz val="11"/>
        <color rgb="FFFF0000"/>
        <rFont val="Calibri"/>
        <family val="2"/>
        <scheme val="minor"/>
      </rPr>
      <t>2D linear metric</t>
    </r>
    <r>
      <rPr>
        <sz val="11"/>
        <color theme="1"/>
        <rFont val="Calibri"/>
        <family val="2"/>
        <scheme val="minor"/>
      </rPr>
      <t xml:space="preserve"> vs manual)</t>
    </r>
  </si>
  <si>
    <t>Observational study, invitro comparison of 3 systems (3D vs 3D vs manual)</t>
  </si>
  <si>
    <t>Head: Cranial volume</t>
  </si>
  <si>
    <r>
      <t xml:space="preserve">Head: Head circumference; 
</t>
    </r>
    <r>
      <rPr>
        <sz val="11"/>
        <color rgb="FFFF0000"/>
        <rFont val="Calibri"/>
        <family val="2"/>
        <scheme val="minor"/>
      </rPr>
      <t>Body length</t>
    </r>
    <r>
      <rPr>
        <sz val="11"/>
        <color theme="1"/>
        <rFont val="Calibri"/>
        <family val="2"/>
        <scheme val="minor"/>
      </rPr>
      <t xml:space="preserve">, 
</t>
    </r>
    <r>
      <rPr>
        <sz val="11"/>
        <color theme="4"/>
        <rFont val="Calibri"/>
        <family val="2"/>
        <scheme val="minor"/>
      </rPr>
      <t>Arm circumference</t>
    </r>
  </si>
  <si>
    <r>
      <t xml:space="preserve">Head: Head circumference; 
</t>
    </r>
    <r>
      <rPr>
        <sz val="11"/>
        <color rgb="FFFF0000"/>
        <rFont val="Calibri"/>
        <family val="2"/>
        <scheme val="minor"/>
      </rPr>
      <t>Body length</t>
    </r>
  </si>
  <si>
    <t>Technology, Type (Device model): 
2D, 3D-image acquisition type;
Handheld vs Stationary;
Photonic (added light) vs Non-Photonic;
Capture method, e.g. point-and-shoot vs move-around-object ('mosaic')</t>
  </si>
  <si>
    <r>
      <t>Stereoscopic Vision, stationary, non-photonic, passive still photography (</t>
    </r>
    <r>
      <rPr>
        <sz val="11"/>
        <color rgb="FFFF0000"/>
        <rFont val="Calibri"/>
        <family val="2"/>
        <scheme val="minor"/>
      </rPr>
      <t>self-built</t>
    </r>
    <r>
      <rPr>
        <sz val="11"/>
        <color theme="1"/>
        <rFont val="Calibri"/>
        <family val="2"/>
        <scheme val="minor"/>
      </rPr>
      <t>)</t>
    </r>
  </si>
  <si>
    <r>
      <t xml:space="preserve">3D Scanning: stationary desktop setting, structured light, photonic. One scan covers 180 degrees by use of two mirrors (3D-Shape </t>
    </r>
    <r>
      <rPr>
        <sz val="11"/>
        <color rgb="FFFF0000"/>
        <rFont val="Calibri"/>
        <family val="2"/>
        <scheme val="minor"/>
      </rPr>
      <t>custom-built</t>
    </r>
    <r>
      <rPr>
        <sz val="11"/>
        <color theme="1"/>
        <rFont val="Calibri"/>
        <family val="2"/>
        <scheme val="minor"/>
      </rPr>
      <t>)</t>
    </r>
  </si>
  <si>
    <r>
      <t>Ultrasonic, distance sensor (</t>
    </r>
    <r>
      <rPr>
        <sz val="11"/>
        <color rgb="FFFF0000"/>
        <rFont val="Calibri"/>
        <family val="2"/>
        <scheme val="minor"/>
      </rPr>
      <t>self-built</t>
    </r>
    <r>
      <rPr>
        <sz val="11"/>
        <color theme="1"/>
        <rFont val="Calibri"/>
        <family val="2"/>
        <scheme val="minor"/>
      </rPr>
      <t>)</t>
    </r>
  </si>
  <si>
    <r>
      <t>2D Linear metric, measure from existing photographs (</t>
    </r>
    <r>
      <rPr>
        <sz val="11"/>
        <color rgb="FF0070C0"/>
        <rFont val="Calibri"/>
        <family val="2"/>
        <scheme val="minor"/>
      </rPr>
      <t>no device used</t>
    </r>
    <r>
      <rPr>
        <sz val="11"/>
        <color theme="1"/>
        <rFont val="Calibri"/>
        <family val="2"/>
        <scheme val="minor"/>
      </rPr>
      <t>)</t>
    </r>
  </si>
  <si>
    <r>
      <t>Before photographing, each participant was provided with a</t>
    </r>
    <r>
      <rPr>
        <sz val="11"/>
        <color theme="4"/>
        <rFont val="Calibri"/>
        <family val="2"/>
        <scheme val="minor"/>
      </rPr>
      <t xml:space="preserve"> nylon wig cap</t>
    </r>
    <r>
      <rPr>
        <sz val="11"/>
        <color theme="1"/>
        <rFont val="Calibri"/>
        <family val="2"/>
        <scheme val="minor"/>
      </rPr>
      <t xml:space="preserve"> to capture the shape of the head and to avoid noise or holes in the 3D data caused by hair. The child was positioned on a highchair that was mounted on a plateau on wheels in order to be able to rotate the child in the respective angles</t>
    </r>
  </si>
  <si>
    <r>
      <t xml:space="preserve">Before the infant is scanned, the infant’s head is covered by
</t>
    </r>
    <r>
      <rPr>
        <sz val="11"/>
        <color theme="4"/>
        <rFont val="Calibri"/>
        <family val="2"/>
        <scheme val="minor"/>
      </rPr>
      <t>stockinet</t>
    </r>
    <r>
      <rPr>
        <sz val="11"/>
        <color theme="1"/>
        <rFont val="Calibri"/>
        <family val="2"/>
        <scheme val="minor"/>
      </rPr>
      <t xml:space="preserve"> to compress and mask the hair while allowing exposure
of the face and both ears. Otherwise no other preparation is
required.</t>
    </r>
  </si>
  <si>
    <r>
      <t xml:space="preserve">To avoid artifacts due to hair, each
infant was fitted with a tight </t>
    </r>
    <r>
      <rPr>
        <sz val="11"/>
        <color theme="4"/>
        <rFont val="Calibri"/>
        <family val="2"/>
        <scheme val="minor"/>
      </rPr>
      <t>nylon cap</t>
    </r>
    <r>
      <rPr>
        <sz val="11"/>
        <color theme="1"/>
        <rFont val="Calibri"/>
        <family val="2"/>
        <scheme val="minor"/>
      </rPr>
      <t xml:space="preserve"> before recording</t>
    </r>
  </si>
  <si>
    <r>
      <t xml:space="preserve">Each infant wore a </t>
    </r>
    <r>
      <rPr>
        <sz val="11"/>
        <color theme="4"/>
        <rFont val="Calibri"/>
        <family val="2"/>
        <scheme val="minor"/>
      </rPr>
      <t>nylon cap</t>
    </r>
    <r>
      <rPr>
        <sz val="11"/>
        <color theme="1"/>
        <rFont val="Calibri"/>
        <family val="2"/>
        <scheme val="minor"/>
      </rPr>
      <t xml:space="preserve"> to prevent artefacts due to their scalp hair.</t>
    </r>
  </si>
  <si>
    <r>
      <t xml:space="preserve">Each infant wore a </t>
    </r>
    <r>
      <rPr>
        <sz val="11"/>
        <color theme="4"/>
        <rFont val="Calibri"/>
        <family val="2"/>
        <scheme val="minor"/>
      </rPr>
      <t>nylon cap</t>
    </r>
    <r>
      <rPr>
        <sz val="11"/>
        <color theme="1"/>
        <rFont val="Calibri"/>
        <family val="2"/>
        <scheme val="minor"/>
      </rPr>
      <t xml:space="preserve"> to prevent artefacts due to their scalp hair. </t>
    </r>
  </si>
  <si>
    <r>
      <t xml:space="preserve">"The preterm infants were equipped with </t>
    </r>
    <r>
      <rPr>
        <sz val="11"/>
        <color rgb="FFFF0000"/>
        <rFont val="Calibri"/>
        <family val="2"/>
        <scheme val="minor"/>
      </rPr>
      <t>eye protectors</t>
    </r>
    <r>
      <rPr>
        <sz val="11"/>
        <color theme="1"/>
        <rFont val="Calibri"/>
        <family val="2"/>
        <scheme val="minor"/>
      </rPr>
      <t xml:space="preserve"> and a </t>
    </r>
    <r>
      <rPr>
        <sz val="11"/>
        <color theme="4"/>
        <rFont val="Calibri"/>
        <family val="2"/>
        <scheme val="minor"/>
      </rPr>
      <t>nylon cap</t>
    </r>
    <r>
      <rPr>
        <sz val="11"/>
        <color theme="1"/>
        <rFont val="Calibri"/>
        <family val="2"/>
        <scheme val="minor"/>
      </rPr>
      <t>. Captures were acquired on the neonatal ward with the infant lying in their bed or incubator or during kangarooing by either walking around the infant or during different phases of patient care. No positioning of the infant solely for study purposes was needed."</t>
    </r>
  </si>
  <si>
    <r>
      <t xml:space="preserve">Patient has to be positioned on the instrument, fully naked. The hair was covered with a light </t>
    </r>
    <r>
      <rPr>
        <sz val="11"/>
        <color theme="4"/>
        <rFont val="Calibri"/>
        <family val="2"/>
        <scheme val="minor"/>
      </rPr>
      <t>skull cap</t>
    </r>
    <r>
      <rPr>
        <sz val="11"/>
        <color theme="1"/>
        <rFont val="Calibri"/>
        <family val="2"/>
        <scheme val="minor"/>
      </rPr>
      <t>.</t>
    </r>
  </si>
  <si>
    <r>
      <t xml:space="preserve">A white </t>
    </r>
    <r>
      <rPr>
        <sz val="11"/>
        <color theme="4"/>
        <rFont val="Calibri"/>
        <family val="2"/>
        <scheme val="minor"/>
      </rPr>
      <t>nylon stocking</t>
    </r>
    <r>
      <rPr>
        <sz val="11"/>
        <color theme="1"/>
        <rFont val="Calibri"/>
        <family val="2"/>
        <scheme val="minor"/>
      </rPr>
      <t xml:space="preserve"> (Beagle Orthopaedic, Blackburn, UK) was placed on the head of the patients to overcome the difficulties of the scanner in capturing hair. </t>
    </r>
  </si>
  <si>
    <r>
      <t xml:space="preserve">Time needed for a scan 5-10 min. </t>
    </r>
    <r>
      <rPr>
        <sz val="11"/>
        <color rgb="FFFF0000"/>
        <rFont val="Calibri"/>
        <family val="2"/>
        <scheme val="minor"/>
      </rPr>
      <t>Postprocessing</t>
    </r>
    <r>
      <rPr>
        <sz val="11"/>
        <color theme="1"/>
        <rFont val="Calibri"/>
        <family val="2"/>
        <scheme val="minor"/>
      </rPr>
      <t>: manual process requiring between 45 and 60 operator minutes per 3D scan.</t>
    </r>
  </si>
  <si>
    <r>
      <rPr>
        <sz val="11"/>
        <color theme="4"/>
        <rFont val="Calibri"/>
        <family val="2"/>
        <scheme val="minor"/>
      </rPr>
      <t>Cap with markers</t>
    </r>
    <r>
      <rPr>
        <sz val="11"/>
        <color theme="1"/>
        <rFont val="Calibri"/>
        <family val="2"/>
        <scheme val="minor"/>
      </rPr>
      <t xml:space="preserve"> (stickers) placed on head. During the video session, the infant was </t>
    </r>
    <r>
      <rPr>
        <sz val="11"/>
        <color rgb="FF00B050"/>
        <rFont val="Calibri"/>
        <family val="2"/>
        <scheme val="minor"/>
      </rPr>
      <t>held by an adult</t>
    </r>
    <r>
      <rPr>
        <sz val="11"/>
        <color theme="1"/>
        <rFont val="Calibri"/>
        <family val="2"/>
        <scheme val="minor"/>
      </rPr>
      <t xml:space="preserve">. Child held upright or lying providing that all areas of head are visible. Move child to new position during video capture to assure whole head is covered. 
</t>
    </r>
  </si>
  <si>
    <r>
      <t xml:space="preserve">3D Scanning: </t>
    </r>
    <r>
      <rPr>
        <sz val="11"/>
        <color rgb="FFFF0000"/>
        <rFont val="Calibri"/>
        <family val="2"/>
        <scheme val="minor"/>
      </rPr>
      <t>handheld</t>
    </r>
    <r>
      <rPr>
        <sz val="11"/>
        <color theme="1"/>
        <rFont val="Calibri"/>
        <family val="2"/>
        <scheme val="minor"/>
      </rPr>
      <t>, structured light, photonic, can make 360 degrees scan with mosaic move-around-object capture (OMEGA)</t>
    </r>
  </si>
  <si>
    <r>
      <t xml:space="preserve">3D Scanning: photogrammetry, photonic, </t>
    </r>
    <r>
      <rPr>
        <sz val="11"/>
        <color rgb="FFFF0000"/>
        <rFont val="Calibri"/>
        <family val="2"/>
        <scheme val="minor"/>
      </rPr>
      <t>handheld</t>
    </r>
    <r>
      <rPr>
        <sz val="11"/>
        <color theme="1"/>
        <rFont val="Calibri"/>
        <family val="2"/>
        <scheme val="minor"/>
      </rPr>
      <t>, point-and-shoot capture gives 3D scan from one viewing angle. (SCANIFY)</t>
    </r>
  </si>
  <si>
    <r>
      <t xml:space="preserve">3D Scanning: Stereophotogrammetry with added flash, </t>
    </r>
    <r>
      <rPr>
        <sz val="11"/>
        <color rgb="FFFF0000"/>
        <rFont val="Calibri"/>
        <family val="2"/>
        <scheme val="minor"/>
      </rPr>
      <t>handheld</t>
    </r>
    <r>
      <rPr>
        <sz val="11"/>
        <color theme="1"/>
        <rFont val="Calibri"/>
        <family val="2"/>
        <scheme val="minor"/>
      </rPr>
      <t>, point-and-shoot. 10 separate captures needed to assemble a 360 degrees scan (VECTRA H1)</t>
    </r>
  </si>
  <si>
    <t>Smartphone-based photogrammetry is a low-cost, highly useful methodology to evaluate cranial deformation. This technique provides a much larger quantity of information than linear measurements with a similar accuracy as far as head marks exist. In addition, a new approach for the evaluation is pointed out: the comparison between the head 3D model and an ideal head, represented by a 3-axis ellipsoid.</t>
  </si>
  <si>
    <t>Without any high technology equipment, this simple approach can be readily applied to obtain satisfactory estimates for epidemiological studies. Accuracy depends on accurate measure/ estimate of reference object. In this study accuracy of 1,5 cm was achieved. The mean differences between the measured and estimated heights were 1.4 cm and 1.5 cm respectively, and both were not statistically significant. Time between measured height and the photo was maximum two months. This two months can give an undesired difference between estimated height on the photo and real measured height because the child can grow significantly during two months period.</t>
  </si>
  <si>
    <t>Earlier studies showed that 3-D laser scanning is an easy and accurate method to measure neonatal cranial volume. We now provide reference charts and tables to be used for cranial volume monitoring during routine neonatal care. These reference values may be used to support development of new clinical interventions, such as personalized nutritional care, to improve brain growth and later outcome after preterm birth.</t>
  </si>
  <si>
    <t>3D CrV offers better growth monitoring data than 2D HC: Current practice of measuring frontal-occipational HC for describing head growth in preterm infants could be misleading since it does not present a three-dimensional approach. The 3D laser-scanning device represents a new and promising method to provide reproducible data of cranial volume and head circumference</t>
  </si>
  <si>
    <t>To evaluate a standardized operative procedure to correct premature sagittal craniosynostosis using non-invasive 3D stereophotogrammetry before and after surgical correction.</t>
  </si>
  <si>
    <t>Recording time of 1.5ms. Photo-optical scanner; No radiation was used.
Post processing of the 3D data "To align the 3D datasets in virtual space" was needed; time needed for this postprocessing was not reported.</t>
  </si>
  <si>
    <t>The study is very similar to Meyer-Marcotty 2014. Difference is the interval between measurements. In 2014: 6 and 12 months; 2018: 4,6,8,10 months.</t>
  </si>
  <si>
    <t>A total of 44 children (21 girls, 23 boys) with a mean age of 8.8 months were involved in the present study. Of all patients, the following parameters were routinely evaluated using a standard protocol with the conventional anthropometric method and the scan method: head circumference, head length, head width, head diagonals, and distances ex-t. Furthermore, the time required to obtain measurements and the behaviour of the children during measurement were documented.</t>
  </si>
  <si>
    <t>Thirty-three healthy, full-term new-born were enrolled and 3D photographs were prospectively taken monthly. In the third month, age-matched and corresponding 3D models were acquired by taking an impression of the perinasal area. The resulting plaster models were scanned. Three examiners analysed independently 21 defined landmarks of the generated 3D-images with regard to accuracy. A semi-automatic 3D best-fit analysis of 3D photo and plaster models were performed and the Root Mean Squared (RMS) errors were calculated.</t>
  </si>
  <si>
    <t xml:space="preserve">The analysed portable 3D stereophotogrammetry system is a feasible methodology with good accuracy, even in new-born. A description of the growth as well as the establishment of a 3D data set was performed. 3D data might reduce the need for impressions and facilitate the communications with parents and the interdisciplinary team. </t>
  </si>
  <si>
    <t>full-term new-borns, 0-6 months</t>
  </si>
  <si>
    <t>SCANIFY accuracy: "The focus is precalibrated and captures 3D data at a diagonal of circa 40 cm with a resolution of up to 350 μm resulting in up to 375,000 polygons per scan"
Scanner used for reference 3D scans of plaster moulds: dental Laser-Scanner (3Shape D700, 3Shape® A/S, Denmark), accuracy of 20 µm.
Geomagic software to compare 3D images of Scanify handheld scanner with accurate 3D reference scans of plaster models: "Root Mean Squared error (RMS error) was 0.72 ± 0.22 mm between the superimposed surfaces."</t>
  </si>
  <si>
    <t>SCANIFY 
https://www.fuel3d.com/ https://3dscanexpert.com/fuel-3d-scanify-3d-scanner-review/ 
Scanner used for reference 3D scans of plaster moulds: dental Laser-Scanner
(3Shape D700, 3Shape® A/S, Denmark)</t>
  </si>
  <si>
    <t>10 measurements on 1 mannequin head. 6 preterm infants were measured. (1 measurement per infant?). This sample size seems small but appropriate for a method comparison.</t>
  </si>
  <si>
    <t>3D photogrammetry is potentially a reliable tool for treatment planning and follow-up of abnormal head shapes in infancy</t>
  </si>
  <si>
    <t>100 children with non-synostotic cranial deformities. Plagiocephaly n=52, brachycephaly n=8, combined plagiocephaly and brachycephaly n=40</t>
  </si>
  <si>
    <r>
      <t xml:space="preserve">Picture showed </t>
    </r>
    <r>
      <rPr>
        <sz val="11"/>
        <color theme="4"/>
        <rFont val="Calibri"/>
        <family val="2"/>
        <scheme val="minor"/>
      </rPr>
      <t>cap</t>
    </r>
    <r>
      <rPr>
        <sz val="11"/>
        <color theme="1"/>
        <rFont val="Calibri"/>
        <family val="2"/>
        <scheme val="minor"/>
      </rPr>
      <t xml:space="preserve"> and ponts attached to child, positions child is sitting on parents lap facing the physical assistant.</t>
    </r>
  </si>
  <si>
    <t>3D scanning is an accurate and practical method to estimate BSA in new-borns. Individual and repeated measurements from day to day are possible. Further studies are warranted in preterm and sick neonates.</t>
  </si>
  <si>
    <t>statistical analysis focus on comparison of means per measurement method. Where the data can be considered as paired (per patient)? Wilcoxon paired test would have been appropriate?</t>
  </si>
  <si>
    <r>
      <t xml:space="preserve">A new system based on stereoscopic vision was developed. The system is comprised of two digital still cameras combined with software that calculates the infant’s length from two simultaneously taken pictures. Length measurements of 54 healthy new-borns were performed using a </t>
    </r>
    <r>
      <rPr>
        <b/>
        <sz val="11"/>
        <color theme="1"/>
        <rFont val="Calibri"/>
        <family val="2"/>
        <scheme val="minor"/>
      </rPr>
      <t>standard length</t>
    </r>
    <r>
      <rPr>
        <sz val="11"/>
        <color theme="1"/>
        <rFont val="Calibri"/>
        <family val="2"/>
        <scheme val="minor"/>
      </rPr>
      <t xml:space="preserve"> board and the stereoscopic system. The two measurement methods were compared.</t>
    </r>
  </si>
  <si>
    <t>Precision of the new technique was demonstrated by a technical error of measurement of 2.57 mm. Conclusions: The stereoscopic system is accurate, reliable, easy to use, and involves less handling and discomfort to the new-borns. It has the potential to measure premature infants or sick neonates through incubators.</t>
  </si>
  <si>
    <t>Pre- and postoperative 3D scans acquired in theatre and at the 3-week follow-up in clinic were postprocessed for 9 patients. Cephalic index (CI), head circumference, volume, sagittal length, and coronal width over the head at pre-op, post-op, and follow-up were measured from the 3D scans. Cephalic index from 3D scans was compared with measurements from planar x-rays. Statistical shape modelling (SSM) was used to calculate the 3D mean anatomical head shape of the 9 patients at the pre-op, post-op, and follow-up.</t>
  </si>
  <si>
    <t>small sample size (n=9), but sufficient for method evaluation study</t>
  </si>
  <si>
    <t xml:space="preserve">Background: Current methods to analyse three-dimensional photography do not quantify intracranial volume, an important metric of development. This study presents the first non-invasive, radiation-free, accurate, and reproducible method to quantify intracranial volume from three-dimensional photography. </t>
  </si>
  <si>
    <t>cranial bones and head skin were automatically segmented from computed tomographic images of subjects without cranial abnormality. The intracranial volume and the head volume were measured at the cranial vault region, and their relation was modelled by polynomial regression, also accounting for age and sex. Then, the regression model was used to estimate the intracranial volume of 30 independent pediatric patients from their head volume measured using three-dimensional photography. Evaluation was performed by comparing the estimated intracranial volume with the true intracranial volume of these patients computed from paired computed tomographic images; two growth models were used to compensate for the time gap between computed tomographic and three-dimensional photography.</t>
  </si>
  <si>
    <t>Three-dimensional photography with image analysis provides measurement of intracranial volume with clinically acceptable accuracy, thus offering a non-invasive, precise, and reproducible method to evaluate normal and abnormal brain development in young children</t>
  </si>
  <si>
    <t>CT images and 3D photography, polynomial regression modelling. Three-dimensional photographs were acquired using the 3dMDhead System manufactured by 3dMD LLC (Atlanta, Ga.)</t>
  </si>
  <si>
    <t>Author's comments: Self developed software to analyse photogrammetric data that can be obtained with any device.</t>
  </si>
  <si>
    <t xml:space="preserve">A new reliable proxy for brain volume is cranial volume, which can be measured routinely by 3-D laser scanning. The aim of this study was to develop reference charts for normal cranial volume in new-born infants at different gestational ages starting from late preterm for both sexes. </t>
  </si>
  <si>
    <t>Cranial volume was measured in the first week of life by a validated 3-D laser scanner. Cranial volume data was modelled to calculate percentile values by gestational age and birth weight and to develop cranial volume reference charts for girls and boys separately.</t>
  </si>
  <si>
    <t>3-D laser shape digitizer (STARscannerTM, Orthomerica Products Inc, Orlando, FL, USA). After placing the infant in the scanner, a 3-D head shape was captured within a few seconds, by four Class I eye-safe lasers and eight cameras. Using specialized software (YETITM Shape Builder and Head Comparison Utility, Vorum Research Corporation, Vancouver, Canada) cranial volume and head circumference were calculated based on predefined anatomical reference planes</t>
  </si>
  <si>
    <t>3D scanner: STARscanner, Orthomerica Products Inc, Orlando, FL, USA
Software: YETITM Shape Builder and Head Comparison Utility, Vorum Research Corporation, Vancouver, Canada</t>
  </si>
  <si>
    <t>Wilcoxon signed rank test is most appropriate. Root Mean Squared Error would have been useful.</t>
  </si>
  <si>
    <r>
      <t xml:space="preserve">To compare anthropometric measurements obtained by way of two different digital 3D photogrammetry systems (Genex and 3dMD) as well as </t>
    </r>
    <r>
      <rPr>
        <b/>
        <sz val="11"/>
        <color theme="1"/>
        <rFont val="Calibri"/>
        <family val="2"/>
        <scheme val="minor"/>
      </rPr>
      <t>direct anthropometry (calliper)</t>
    </r>
    <r>
      <rPr>
        <sz val="11"/>
        <color theme="1"/>
        <rFont val="Calibri"/>
        <family val="2"/>
        <scheme val="minor"/>
      </rPr>
      <t xml:space="preserve"> and to evaluate intra-observer precision across these three methods. Method: On a sample of 18 mannequin heads, 12 linear distances were measured twice by each method.</t>
    </r>
  </si>
  <si>
    <t>Results indicate that overall mean differences across these three methods were small enough to be of little practical importance. In terms of intra-observer precision, all methods fared equally well</t>
  </si>
  <si>
    <t>No patients: 18 mannequin heads, each with 17 standard surface landmarks prelabelled in permanent ink</t>
  </si>
  <si>
    <t>Patients: Number and Type 
(preterm/ full-term/ new-born-neonate/ infant/ child)</t>
  </si>
  <si>
    <t>Reported measurements of ventilated or respiratory supported patients? (YES, NO)</t>
  </si>
  <si>
    <t>Prospective, single centre observational study: Instrument validation with real patients (3D vs manual)</t>
  </si>
  <si>
    <t xml:space="preserve">Neonatal unit; University Hospital Southampton
</t>
  </si>
  <si>
    <t xml:space="preserve">statistical analysis: Wilcoxon paired test would have been appropriate. </t>
  </si>
  <si>
    <r>
      <t xml:space="preserve">A smart phone was used to record a slow motion video sequence on 5 different patients. Then, the videos were processed to create accurate 3D models of the patients’ head, and the results were compared with the measurements obtained by the </t>
    </r>
    <r>
      <rPr>
        <b/>
        <sz val="11"/>
        <color theme="1"/>
        <rFont val="Calibri"/>
        <family val="2"/>
        <scheme val="minor"/>
      </rPr>
      <t>manual</t>
    </r>
    <r>
      <rPr>
        <sz val="11"/>
        <color theme="1"/>
        <rFont val="Calibri"/>
        <family val="2"/>
        <scheme val="minor"/>
      </rPr>
      <t xml:space="preserve"> calliper.</t>
    </r>
  </si>
  <si>
    <t>Hardware: Samsung S7 Edge smart phone; Samsung, Seoul, South Korea
Software: 3D model creation with Agisoft Photoscan software (Agisoft LLC, St. Petersburg, Russia). 3D Visualization (distances to ellipsoid reference) with CloudCompare 2.7.0.(http://cloudcompare.org/)</t>
  </si>
  <si>
    <t>n=5, only 5 heads were scanned. No statistical analysis (but statistical analysis seem not appropriate because so little data).</t>
  </si>
  <si>
    <t>3D intra and inter-user reliability and accuracy (3D printed heads from CT/MRI reference scans)</t>
  </si>
  <si>
    <t>This paper tackles the accuracy and repeatability analysis tested both for a single user (intra-user) and multiple non-expert user (inter-user) on 3D printed head models. The results allow us to confirm an accuracy below 1.5 mm, which makes the system suitable for clinical practice by medical staff. The obtained accuracy is higher to commonly used methodologies such as calliper and measuring tape but it provides more complete information. Due to is low-cost, ease of use and reduced processing time, it is expected to be integrated as part of the clinical routine.</t>
  </si>
  <si>
    <t>The mean (intra/inter-user) accuracy is 0.5 ± 0.4 mm, and the (intra/inter-user) repeatability differences are 0.3 ± 0.3 mm</t>
  </si>
  <si>
    <t>Department of Dentistry &amp; Department of Oral and Maxillofacial Surgery, Radboud University Medical Centre;
Faculty of Dentistry, Kuwait University;
Patients recruited at the maternity clinic of Radboud University Centre Nijmegen and Regional Health Services Gelderland Zuid Holland.</t>
  </si>
  <si>
    <t>Longitudinal descriptive study without comparison: Three-dimensional images of 50 healthy children were acquired at 3, 6, 9, and 12 months of age using the 3dMDcranial system. Four average faces with uniform meshes (3, 6, 9, and 12 months) were developed and registered based on the children’s reference frames.</t>
  </si>
  <si>
    <t>50 healthy new-borns recruited before the age of 3 months</t>
  </si>
  <si>
    <t>Recruited before the age of 3 months. 3D images acquired at 3, 6, 9, and 12 months.</t>
  </si>
  <si>
    <t>3dMDcranial system. 3D facial images were constructed from the 2D images acquired by 15 digital cameras using the 3dMDpatient 4.0 software. The selected 3D images were first exported from the 3dMDpatient 4.0 software as wave front object (.obj) files with texture. Following this, the 3D images were imported into Maxilim version 2.3.0.3 (Nobel-Biocare, Mechelen, Belgium). The children’s reference frame described by Brons et al. was used to align all 3D images in the correct position and orientation. Using the Meshmixer software (Autodesk), remeshing of the 3D images was performed to obtain a uniform mesh pattern with polygon edges of1.5 mm. MATLAB (MathWorks, MA, USA) was then used to automatically annotate the left and right pupils, the pronasale, and the left and right exostomion on the aligned 3D images. The landmarks were indicated on the 2D texture files automatically with a cascaded convolutional network described by Zhang et al. and transferred to the 3D images</t>
  </si>
  <si>
    <t>Not reported. "high quality 3D images were acquired". Measured growth is presented in tenths of millimetres.</t>
  </si>
  <si>
    <t xml:space="preserve">Camera system: 3dMD Cranial System, https://3dmd.com/ 
Software: 3dMDpatient 4.0 software; Maxilim version 2.3.0.3 (Nobel-Biocare Belgium); Meshmixer (Autodesk); MATLAB MathWorks </t>
  </si>
  <si>
    <t>selection of children generates only data concerning caucasian race</t>
  </si>
  <si>
    <t xml:space="preserve">1) Data from routine MRI and 3D-laser-scanner measurements were analysed in infants.
2) Data from routine follow-up visits (which includes laser scanning of the head) were used from preterms born in a two year period, an age of 3 months and, for further follow-ups at 6, 9 or 12 months.
3) By in vitro measurement of puppet head. </t>
  </si>
  <si>
    <t>1) TBV can be estimated by CrV. 
2) HC is poor predictor for CrV. 
3) Techniques: besides laser shape digitizer, structured light projection and structure from motion are suitable in terms of accuracy. Robot arm laser light sheet scanner is not suitable due to long recording time. Time-of-flight camera not suitable due to poor accuracy. 
Present and previous data suggest replacing measurement of HC by determination of CrV, since CrV reflects TBV more accurately than HC. 3D-scanning devices should be adapted to clinical requirements. Whereas the laser scanner provides a practical approach to obtain CrV in new-borns, it is more difficult to apply if the infant is dependent on intensive care interventions.</t>
  </si>
  <si>
    <t>1) STARscanner
2) GOM ATOS Triple Scan II scanner https://www.capture3d.com/3d-metrology-solutions/3d-scanners/atos-triple-scan 
3) Agisoft Photoscan software (now: Agisoft Metashape)
4) Microscan 3D RSI scanner with additional robot arm https://dresden-technologieportal.de/en/equipment/view/id/901 
5) Time-of-Flight PMD CamCube 2.0 camera: https://dresden-technologieportal.de/en/equipment/view/id/897</t>
  </si>
  <si>
    <t>1) STARscanner: the neonate had to be positioned inside the STARscanner: "Infants are placed in the non-invasive laser shape digitizer which captures a 3D infant head shape within 3 s using four Class-I eye-safe lasers"; no specific information is given concerning the use of landmark points or other preparation like caps.
2) Structure light projection system: unknown, only used with puppet head
3) Structure from motion: unknown, only used with puppet head</t>
  </si>
  <si>
    <t>the study combines multiple aims in one study, which makes it difficult to follow the rationale. Paragraph 2.2.2. 'Calculation of accuracy' is hard to interpret and to understand.</t>
  </si>
  <si>
    <r>
      <t xml:space="preserve">Validation study with mixed-methods design; comparison manual </t>
    </r>
    <r>
      <rPr>
        <sz val="11"/>
        <color rgb="FFFF0000"/>
        <rFont val="Calibri"/>
        <family val="2"/>
        <scheme val="minor"/>
      </rPr>
      <t>anthropometry</t>
    </r>
    <r>
      <rPr>
        <sz val="11"/>
        <color theme="1"/>
        <rFont val="Calibri"/>
        <family val="2"/>
        <scheme val="minor"/>
      </rPr>
      <t xml:space="preserve"> and 3D imaging (time needed for the procedure). Qualitative data obtained by interviews. (3D vs manual)</t>
    </r>
  </si>
  <si>
    <r>
      <t xml:space="preserve">Aim: to evaluate the efficiency, invasiveness, and user experience of the AutoAnthro System: 
1) Time needed for a measurement compared to </t>
    </r>
    <r>
      <rPr>
        <b/>
        <sz val="11"/>
        <color theme="1"/>
        <rFont val="Calibri"/>
        <family val="2"/>
        <scheme val="minor"/>
      </rPr>
      <t>manual</t>
    </r>
    <r>
      <rPr>
        <sz val="11"/>
        <color theme="1"/>
        <rFont val="Calibri"/>
        <family val="2"/>
        <scheme val="minor"/>
      </rPr>
      <t xml:space="preserve"> measurement;
2) User experiences, efficiency.
Author's comments: Other publications covered accuracy and reliability</t>
    </r>
  </si>
  <si>
    <t xml:space="preserve">Anthropometrists were not yet ready to completely abandon traditional, manual equipment for 3D scanners. For most children under 5 years of age, 3D imaging was an efficient and non-invasive way to capture anthropometric data. Revising the AutoAntro system to address anthropometrists' concerns on capturing good quality scans of uncooperative children should help to facilitate widespread use of 3D imaging for child anthropometry in the health sector </t>
  </si>
  <si>
    <t>the article refers to the 2018 article in which accuracy is verified, so the article is an validation with the assumption that accuracy is okay. https://www.researchgate.net/publication/328510676_Accuracy_and_reliability_of_a_low-cost_handheld_3D_imaging_system_for_child_anthropometry</t>
  </si>
  <si>
    <t>3D photography: 3dMDCranial 3DMD, Atlanta, USA;
Automatic diagnose with artificial intelligence: We used a deep learning network with a categorical outcome, which classified the data of each subject as one of the following: healthy, scaphocephaly, trigonocephaly, anterior plagiocephaly. The used network was a conventional, feed-forward neural network holding respectively 192, 128, 64 and 32 nodes within the hidden layers. The software used for the deep learning network creation was Keras42 with the Tensorflow43 backend. The software used for statistical analysis of the deep learning results and pre-processing of the data was Scikit-learn.</t>
  </si>
  <si>
    <t>Camera system: 3dMD Cranial System, https://3dmd.com/ 
Software deep learning network creation: Keras42 with the Tensorflow43 backend. 
Software statistical analysis of the deep learning results and pre-processing of the data: Scikit-learn.</t>
  </si>
  <si>
    <t xml:space="preserve">missing detailed information healthy group infants </t>
  </si>
  <si>
    <t>The tool is operated through IoT (internet of things) which can facilitate paramedic to monitor the infant's situation wherever and whenever through internet network that can be accessed via web or Android. The three parameters are controlled using two ultrasonic sensors to determine the circumference of the infant's head, the weight sensor using load cell, and the temperature sensor using an SHT31 temperature sensor. NodeMCU ESP8266 is used to send the data from sensors to a laptop or smartphone through internet Wi-Fi network.</t>
  </si>
  <si>
    <t xml:space="preserve">The tool consist of a NodeMCU ESP8266 module using two ultrasonic sensors to determine the circumference of the infant's head, the weight sensor using load cell, and the temperature sensor using an SHT31 temperature sensor. NodeMCU ESP8266 is used to send the data from sensors to a laptop or smartphone through internet Wi-Fi network. The tool is operated through IoT (internet of things) which can facilitate paramedic to monitor the infant's situation wherever and whenever through internet network that can be accessed via web or Android. </t>
  </si>
  <si>
    <t>Technology is aimed to be integrated in incubator, No specific preparation needed</t>
  </si>
  <si>
    <t>NO
Author's comments: NO</t>
  </si>
  <si>
    <t>NO. Ultra sound sensors out of reach of human ears
Author's comments: NO</t>
  </si>
  <si>
    <t>Unknown, Technology insufficiently described
Author's comments: NO</t>
  </si>
  <si>
    <t>idem
Author's comments: NO</t>
  </si>
  <si>
    <r>
      <t xml:space="preserve">Accuracy comparison of </t>
    </r>
    <r>
      <rPr>
        <b/>
        <sz val="11"/>
        <color theme="1"/>
        <rFont val="Calibri"/>
        <family val="2"/>
        <scheme val="minor"/>
      </rPr>
      <t>manual</t>
    </r>
    <r>
      <rPr>
        <sz val="11"/>
        <color theme="1"/>
        <rFont val="Calibri"/>
        <family val="2"/>
        <scheme val="minor"/>
      </rPr>
      <t xml:space="preserve"> (tape measure and calliper) measurements vs 3D scanner of a foam model of an infant's head.</t>
    </r>
  </si>
  <si>
    <t>foam model head of a 10-month old female child with DP</t>
  </si>
  <si>
    <t>We include technique oriented validation/ comparison/ device development studies clearly aimed at new-borns-children, but used mannequin or plaster models of heads or other reference objects in stead of real patients</t>
  </si>
  <si>
    <t xml:space="preserve">in vitro assessment of scanner accuracy between subjects and within subjects (subject is the person that does the measurements), with hand measurements as reference. 'between subjects' is very limited because only two users were </t>
  </si>
  <si>
    <t>limitation of the study is that all measurement were performed by only one investigator.</t>
  </si>
  <si>
    <r>
      <t xml:space="preserve">prospective longitudinal comparative observational study, Method comparison (3D vs manual; </t>
    </r>
    <r>
      <rPr>
        <sz val="11"/>
        <color rgb="FFFF0000"/>
        <rFont val="Calibri"/>
        <family val="2"/>
        <scheme val="minor"/>
      </rPr>
      <t>correlation HC - CrV</t>
    </r>
    <r>
      <rPr>
        <sz val="11"/>
        <color theme="1"/>
        <rFont val="Calibri"/>
        <family val="2"/>
        <scheme val="minor"/>
      </rPr>
      <t>)</t>
    </r>
  </si>
  <si>
    <t xml:space="preserve">1) To evaluate reproducibility of a 3D digital capture system in new-borns. 
2) To compare manual and digital HC measurements in a neonatal cohort. 
3) To determine correlation of HC and CrV and predictive value of HC. 
</t>
  </si>
  <si>
    <t>3D Scanning: structured light (infrared) 3D scanner, photonic, handheld, move-around-object (mosaic) capture (Occipital Structure Sensor with AutoAnthro software)</t>
  </si>
  <si>
    <t>Department of Neurosurgery, Radboudumc; 3D Lab, Radboudumc; Department of Oral and Maxillofacial Surgery, Radboudumc; Technical Medicine, University of Twente</t>
  </si>
  <si>
    <t xml:space="preserve">Conference paper; https://iopscience.iop.org/journal/1742-6596 </t>
  </si>
  <si>
    <t>whole study seems very poor in quality. The study is a descriptive report of the development of a technical/ electrical system.</t>
  </si>
  <si>
    <t>Assessment of accuracy and reliability of measurement of the three-dimensional shape of a model of plagiocephalic infant head using a non-invasive laser shape digitalizer.</t>
  </si>
  <si>
    <t>3dMD Face system scanner. The four 3D images that were captured were combined in Artec Studio 9 software (Artec group, Luxembourg) to obtain a complete 3D image of the participant. Remaining holes in the image were repaired in Geomagic Studio 2013 software (3D Systems, Rock Hill, SC, USA). All images were aligned with MATLAB™ 2015a software. The 3D images were manually landmarked using 3dMDvultus 2.1 software</t>
  </si>
  <si>
    <t>44 healthy Caucasian infants (29 male, 15 female)</t>
  </si>
  <si>
    <t xml:space="preserve">mean (T1) was 6.3±0.5 months, mean age (T2) was 11.5±0.6 months. </t>
  </si>
  <si>
    <t>40 Caucasian infants (19 male, 21 female)</t>
  </si>
  <si>
    <t>3D hand laser scanner OMEGA® (Ohio, USA) (frequency of 10-500 KHz) with the integrated software OMEGA® Tracer®, WillowWood (Ohio, USA). The scanner is moved around the object at a distance of 30-40 cm.
Parameters were measured from the 3Dimage using "a virtual measuring tool". It is not reported how and how much time needed to derive the metric parameters from the 3D image.</t>
  </si>
  <si>
    <t>Portable low-budget 3D stereophotogrammetry system FUEL3D SCANIFY. The 3D scans were further reprocessed by the corresponding software FUEL3D Studio 2.2 Professional, resulting in STL and Polygon File Format (.PLY) files. For automatic dimensioning a target reference is placed near the object.
3dMDvultus software for analysing landmarks on 3D images. 
Scanner used for reference 3D scans of plaster moulds: dental Laser-Scanner (3Shape D700, 3Shape® A/S, Denmark), accuracy of 20 µm.
Geomagic software to compare 3D images of Scanify handheld scanner with accurate 3D reference scans of plaster models: "Root Mean Squared error (RMS error) was 0.72 ± 0.22 mm between the superimposed surfaces."</t>
  </si>
  <si>
    <t>4-20 months. Median age at the initial examination: plagiocephaly group 31.5 wks; brachycephaly group 31.5 wks ; and 27.4 wks for the combined group</t>
  </si>
  <si>
    <t>YES, Visual light fringes are projected on the patient, for 0.8s.</t>
  </si>
  <si>
    <t>Author's comments: For this studies, data were obtained with the 3dMDhead System, which requires the patient to be positioned on a chair in the centre of calibrated cameras. Other portable devices can be used to capture the data.</t>
  </si>
  <si>
    <t>34 to 42 weeks GA</t>
  </si>
  <si>
    <t>Article, FULL TEXT via ResearchGate request</t>
  </si>
  <si>
    <t>Department of environmental and occupational health, Medical college, National Cheng Kung University, Tainan</t>
  </si>
  <si>
    <t>Calculate height of children by photo's on which children are standing against and reference object from which size in known. Photographs taken by own camera at home; not described which camera. The size of the reference object is measure on the photo in mm. By the relative metric ratio to a reference object the body height is calculated.</t>
  </si>
  <si>
    <t>The 3dMD system capture time 400 ms and Genex capture time &lt;2 sec.; two separate captures needed (frontal and 45 degree left)</t>
  </si>
  <si>
    <t>mean 26 +0 (range 24 +0 29 +5); CGA range at time of scan 24 +2, 41 +4 (mean 32 +1)</t>
  </si>
  <si>
    <t xml:space="preserve">SCANIFY (FUEL 3D), a handheld point-and-shoot 3D scanner using a stereo optical camera set-up, was used to carry out 3D scans. HC and body length derived via digital measuring tool (SCANIFY software), on the 3D image 1D distances can be derived by manually selecting a contour by point selection. 
Author's comment: The 3D pictures lack the underside of the patient relative to the scanner. Length was measured using the SCANIFY 3D (software) measuring tool following a series of bony landmarks that attempted to allow for flexed legs. This was in an effort not to disturb the infants but take a proxy measure in the position they lay. The head circumference was measured looking "top down" which was able to be captured relatively easily looking from the head end of the patient toward the feet. As both of these images were able to be viewed and measured on a 3D platform it was possible to attempt to gain proxy measurements for HC and length although as the reviewers comment there was discrepancy between image captured measured length and manually measured length. </t>
  </si>
  <si>
    <t>Reported accuracy: 
Mean Difference manual - scan measure (95%CI):
 HC 1.8 mm (_x0002_0.6 to 4.2); length 2.7 mm (0.3-5.4)
Mean residual difference between manual and scan measure (95%CI) HC 7.7 mm (6.1-9.3) Length 10.1 mm (9.4-12.2).</t>
  </si>
  <si>
    <t xml:space="preserve">No disturbance e.g. repositioning or preparation was reported. Length measurements were taken from directly above the infant. HC measurements were taken in line with the top of the head (or as close as possible)to obtain an image of the largest possible HC.
Author's comments: A light shield mask was placed on top of the infants eyes but they were not repositioned or directly handled for the scan. A "target" was placed next to or on the infant, this caused minimal disruption as the target was made only of laminated paper. The images are taken using the device by dropping the side door of the incubator and capturing the image of the baby without moving or touching them very much. Whilst infants were not repositioned for the image capture sometimes it was necessary to move some items in the incubator or cot for example "octopus toys" or flatten sheets. </t>
  </si>
  <si>
    <t>Author's comments: The light had several flashes and did disturb some of the infants despite the eye protection and others did not appear to be.</t>
  </si>
  <si>
    <t>Author's comments: No sound emitted from device</t>
  </si>
  <si>
    <t xml:space="preserve">YES, but mask could make accurate derivation of HC difficult: "Eighteen of the 21 technically insufficient HC scans were performed on infants receiving continuous positive airway pressure (CPAP) respiratory support who wore a uniformly white CPAP-securing hat which decreased image capture quality."
Author's comments: The uniformally white hat required to attach CPAP made it difficult for the camera device to accurately represent the infant in 3D. </t>
  </si>
  <si>
    <t>3D Scanning: 3D photogrammetry, handheld (Smartphone), non-photonic: passive, slow motion video capture, 360 degrees scan by move-around-object capture (Samsung S7 Smartphone)</t>
  </si>
  <si>
    <t>no remarks.
Author's comments: I recommend reading "Fully automatic smartphone-based photogrammetric 3D modelling of infant’s heads for cranial deformation analysis" (10.1016/j.isprsjprs.2020.06.013) with the current state of the technology.</t>
  </si>
  <si>
    <t>3D Scanning: 3D photogrammetry, handheld (Smartphone), non-photonic: passive, capture, 360 degrees scan by move-around-object capture</t>
  </si>
  <si>
    <t xml:space="preserve">self-developed smartphone app PhotoMeDAS (coded cap, coded stickers, mobile app, processing software); server: Django , WSGI; mete data PostgreSQL database; MicMac (tools Tapas, AprikCloud); MeshLab1.3.3; Ba;; Pivoting Algorithm; in-house Python script. </t>
  </si>
  <si>
    <t>In vitro study, no patients. However, coded cap with markers must be placed on head. Together with the cap, three stickers are provided. The stickers are
similar to the markers present on the cap. The medical staff carrying out the image acquisition are asked to place one of them between the eyes and the others on the left-hand side and right-hand side pre-auricular points.</t>
  </si>
  <si>
    <t xml:space="preserve">Author's comments: It is not reported in this paper but in previous ones [10.1016/j.measurement.2018.08.059]. No disturbance and no extra lights are required. Visible light. </t>
  </si>
  <si>
    <t>1) MRI TBV and 3D scan CrV: median age of 19 month (interquartile range (IQR) 13 … 27 month); 
2) HC and CrV: 3, 6, 9 and 12 months</t>
  </si>
  <si>
    <t>TBV by MRI scanner. 
Head measurements (CrV) with 3D scan technologies: 
1) Non-invasive laser shape digitizer (STARscanner Vorum research Corp., Vancouver, BC); 
2) Structured light projection system (GOM ATOS Triple Scan II, GOM GmbH Germany), consisting of two cameras and a projector; 
3) Structure-from-motion (SFM) techniques generate a 3D point cloud based on multiple images of an object taken from different camera positions. The automatic generation of 3D-point clouds of the objects was done with the software package Agisoft PhotoScan (now: Agisoft Metashape) (St. Petersburg, Russia). 
Failed technologies: 
4) A robot arm laser light sheet scanner (MicroScan 3D – RSI GmbH), turned out not to be suitable for the acquisition of new-borns head due to its long recording time;
5) Time-of-Flight depth camera (PMD CamCube 2.0) : "the point cloud data recorded showed insufficient accuracies."</t>
  </si>
  <si>
    <t>36 children to calibrate system, 474 children in validation study</t>
  </si>
  <si>
    <t>Type of body size measurement: Body Length (BL), Head Circumference (HC), Head Volume (HV) or Cranial Volume (CrV), etc.</t>
  </si>
  <si>
    <t>Head: Head shape</t>
  </si>
  <si>
    <t>Head: Total Brain Volume (TBV), Cranial volume (CrV) and Head circumference (HC)</t>
  </si>
  <si>
    <t>Head: Head volume (Cranial volume), Head circumference, width, length, max width and length (Cranial index), Total cranial volumes of Q1 - Q4</t>
  </si>
  <si>
    <t>Head: Head circumference; Ear-to-ear over the head distance; Maximal cranial length measurement; Cranial volume</t>
  </si>
  <si>
    <t>Head: Head circumference, Head length, Head width, Head diagonals</t>
  </si>
  <si>
    <t>Head: Face dimensions, Perinasal area</t>
  </si>
  <si>
    <t>Head: Cranial shape/volume/size, Cranial vault asymmetry index (CVAI)</t>
  </si>
  <si>
    <t>Head: Head circumference, Sagittal length, Coronal width, Cranial volume</t>
  </si>
  <si>
    <t>Head: Intracranial volume, Head volume</t>
  </si>
  <si>
    <t>Patients involved: Number and Type (preterm/ full-term/ new-born-neonate/ infant/ child), Gestational Age (GA) in weeks or Postnatal Age in days, months or years</t>
  </si>
  <si>
    <t>Patients: Gestational Age (GA), Corrected GA (CGA) in weeks or Postnatal Age in days, months or years</t>
  </si>
  <si>
    <t>None. Retrospective CT/MRI scans from 5 infants' heads were used to make 3D-printed reference heads</t>
  </si>
  <si>
    <t>No patients measured</t>
  </si>
  <si>
    <r>
      <t xml:space="preserve">six </t>
    </r>
    <r>
      <rPr>
        <sz val="11"/>
        <color rgb="FFFF0000"/>
        <rFont val="Calibri"/>
        <family val="2"/>
        <scheme val="minor"/>
      </rPr>
      <t>preterm</t>
    </r>
    <r>
      <rPr>
        <sz val="11"/>
        <color theme="1"/>
        <rFont val="Calibri"/>
        <family val="2"/>
        <scheme val="minor"/>
      </rPr>
      <t xml:space="preserve"> infants, five female</t>
    </r>
  </si>
  <si>
    <t>196 infants: 53 healthy controls mean infant; scaphocephaly 76 (10 earlier excluded); trigonocephaly 40 (4 earlier excluded); plagiocephaly 27 (3 earlier excluded)</t>
  </si>
  <si>
    <r>
      <t xml:space="preserve">The acquisition time was 1.1 ± 0.17 min. For various users, the acquisition time was higher: 1.5 ± 0.6 min. </t>
    </r>
    <r>
      <rPr>
        <sz val="11"/>
        <color rgb="FFFF0000"/>
        <rFont val="Calibri"/>
        <family val="2"/>
        <scheme val="minor"/>
      </rPr>
      <t>Postprocessing</t>
    </r>
    <r>
      <rPr>
        <sz val="11"/>
        <color theme="1"/>
        <rFont val="Calibri"/>
        <family val="2"/>
        <scheme val="minor"/>
      </rPr>
      <t>: The calculation time was 2.5 ± 0.6 min for the expert user and 2.7 ± 0.9 min for different users, many of them with no previous knowledge of the tool.</t>
    </r>
  </si>
  <si>
    <r>
      <t xml:space="preserve">Not tested, mannequin foam model, </t>
    </r>
    <r>
      <rPr>
        <sz val="11"/>
        <color theme="4"/>
        <rFont val="Calibri"/>
        <family val="2"/>
        <scheme val="minor"/>
      </rPr>
      <t>cotton stockinette</t>
    </r>
    <r>
      <rPr>
        <sz val="11"/>
        <color theme="1"/>
        <rFont val="Calibri"/>
        <family val="2"/>
        <scheme val="minor"/>
      </rPr>
      <t xml:space="preserve"> used leaving face and ears exposed</t>
    </r>
  </si>
  <si>
    <t xml:space="preserve">Not tested, mannequin. Introduction mentioned four eye-safe lasers the create circumferential light beams. </t>
  </si>
  <si>
    <r>
      <t xml:space="preserve">Black Cape; reflector dots with a diameter of 6 mm; </t>
    </r>
    <r>
      <rPr>
        <sz val="11"/>
        <color theme="4"/>
        <rFont val="Calibri"/>
        <family val="2"/>
        <scheme val="minor"/>
      </rPr>
      <t>nylon hood</t>
    </r>
    <r>
      <rPr>
        <sz val="11"/>
        <color theme="1"/>
        <rFont val="Calibri"/>
        <family val="2"/>
        <scheme val="minor"/>
      </rPr>
      <t>; At the beginning six</t>
    </r>
    <r>
      <rPr>
        <sz val="11"/>
        <color rgb="FF92D050"/>
        <rFont val="Calibri"/>
        <family val="2"/>
        <scheme val="minor"/>
      </rPr>
      <t xml:space="preserve"> reflector dots</t>
    </r>
    <r>
      <rPr>
        <sz val="11"/>
        <color theme="1"/>
        <rFont val="Calibri"/>
        <family val="2"/>
        <scheme val="minor"/>
      </rPr>
      <t xml:space="preserve"> were fixed at definitive points of the face or the hood as important point for the creation of the
virtual 3D-model (Fig. 5). The positions of the reflector dots are the same as those used in the manual for conventional assessment.
Thereafter, the white nylon hood was placed on the head, leaving the face and ears uncovered. The black cap was then folded to prevent interference effects; 
</t>
    </r>
  </si>
  <si>
    <t>NO but author claims the potential. Author's comments: correct. Measurement through incubator was tried successfully in lab but was not tried clinically.</t>
  </si>
  <si>
    <t>Reviewers' interpretation: potential suitability for measuring patients inside incubator? (YES, NO, remarks)</t>
  </si>
  <si>
    <t>Reviewers' interpretation: potential suitability for ventilated patients? (YES, NO, remarks)</t>
  </si>
  <si>
    <t>Potentially suitable.
Could be suitable, if accuracy could be made sufficient: "discrepancy between image captured measured length and manually measured length....,Should be further studied". Also, some difficulties to measure ventilated or respiratory supported infants.
Handheld point-and-shoot 3D-camera, captures 3D image from one viewing point. Not sure if camera can capture through transparent incubator cover without problems. Contact with author: "The images are taken using the device by dropping the side door of the incubator and capturing the image of the baby without moving or touching them very much".
Reported technical problems (23 scans were not able to be measured due to technical insufficiency of the images obtained 21 HC and 2 length). 
3D data from one viewing point can give blind spots and lacks 3D data from parts not visible from camera viewing point, which can make it difficult to derive body length and HC.
Possible problems by measuring ventilated infants using hat for fixation. "Eighteen of the 21 technically insufficient HC scans were performed on infants receiving continuous positive airway pressure (CPAP) respiratory support who wore a uniformly white CPAP-securing hat which decreased image capture quality."
Author's comments: The uniformally white hat required to attach CPAP made it difficult for the camera device to accurately represent the infant in 3D.</t>
  </si>
  <si>
    <t xml:space="preserve">Suitability Class, with reviewers' motivation and remarks
</t>
  </si>
  <si>
    <t>Resulting Suitability Class:
0= not suitable
1= potentially suitable
2= suitable
3= ideal device</t>
  </si>
  <si>
    <t>Potentially suitable. Follow-up of the 2017 study of same author.
Image capturing by smartphone could be promising for patients inside incubators because a smartphone is compact and can be easily moved around an object. Time needed for image capturing is relatively short (3-5 minutes in this study). The described technology allow for some movement of the objected that is captured.
Limitations: 
a)The needed cap with markers is the limiting factor for suitability: Placing the cap cause stress to the preterm infants; Size of caps useful for preterm infants? 131 markers placed on cap for extremely low birthweight infants? 
b)Low light conditions of incubator. Needed lighting conditions when acquiring images? 
c) The limited space of the incubator: Filming from outside the incubator's cover may give complications because of the visual distortions of the transparent cover. But because of the compactness of the smartphone, capturing could be done from inside the incubator? What is the minimal distance of smartphone to object? Smartphone inside incubator would compromise hygienics. How to capture backside of head?
Author's comments: I don't think it would be possible to get the required image coverage with the patient inside an incubator. The cap could be redesigned for smaller infants but right now it is too big.</t>
  </si>
  <si>
    <t>Potentially suitable.
Image capturing by smartphone via slow-motion video could be promising for patients inside incubators because a smartphone is compact and can be easily moved around an object. Big limitation now are the reference marks (sticker with short metric scale) placed on the head, essential to create an accurate 3D-mesh.Time needed for image capturing is relatively short (3-5 minutes in this study). But filming from outside the incubator's cover may give complications because of the visual distortions of the transparent cover. But because of the compactness of the smartphone, capturing could be done from inside the incubator? But that would compromise hygienics. Slow motion video capturing could allow for some movement of the objected that is captured, but lighting conditions must be good. The process of creating a 3D-mesh from the slow-motion video is very elaborated. Time needed from slow motion video acquisition to completed 3D-mesh was not reported. It involves multiple steps, and camera lens calibration has to be taken into account. They claim accuracy better than 1mm (based on three distances measured). Comparison of distances measured by calliper and 3D model differ in the range of 1-7 mm (table 4) on diagonals, and up to 30 mm on circumference (perimeter).
Author's comments: The study was a proof of concept, the processing time was high at that time, around 1 hour. However, the methodology (creating 3D mesh from video) is fully automatic now. (article: Fully automatic smartphone-based photogrammetric 3D modelling of infant’s heads for cranial deformation analysis)</t>
  </si>
  <si>
    <t>Infants measured in incubator?
0= not reported or not feasible
1= not reported but reasonable belief in feasibility
2= reported measurements of infants in incubator
3= reported measurements of ventilated infants in incubator</t>
  </si>
  <si>
    <t>Measurements through incubator cover?
0= not reported or not feasible
1= not reported but reasonable belief in feasibility through open doors or closed cover
2= yes, through open doors
3= yes, through closed cover</t>
  </si>
  <si>
    <t>Disturbance by preparation or repositioning?
0= yes or not reported
1= yes, but reasonable belief that extra handling could be combined with routine care
2= yes, but extra handling was combined with routine care
3= no preparation or reposition needed</t>
  </si>
  <si>
    <t>Can measure relevant body size parameters?
0= no reported measurements of BL, HC, or CrV 
1= BL and/or HC
2= CrV 
3= CrV, HC, and BL with one device</t>
  </si>
  <si>
    <t xml:space="preserve">QualSys score, Absolute difference Reviewer 1 and 2 </t>
  </si>
  <si>
    <t>Not suitable. 
3dMD cranial system scanner too large for use at incubator, and no information if it could measure through incubator cover</t>
  </si>
  <si>
    <t>Not suitable. 
All stationary scanners that were evaluated in this study are not suitable for measuring premature infants at a intensive care, lying inside an incubator. Structure from Motion could work, if used camera is very compact, but no details were reported about used camera.
Author's comments: Future approach: use of a multi-camera-system to reduce time to capture images.</t>
  </si>
  <si>
    <t xml:space="preserve">Potentially suitable. 
Handheld sensor, to be attached to tablet or phone. Potential, if scan can be done through (openings of) incubator cover. Or from inside the cover (iPhone could be compact enough), but required distance to object could then be a problem. Moving infant (long scan time, mosaic capture), incubator cover, required light conditions can give problems. The article refers to a 2018 article in which accuracy is verified, so the article is an validation with the assumption that accuracy is okay.
</t>
  </si>
  <si>
    <t>Not applicable. 
Study into automatic diagnose with artificial intelligence. Used 3D scanner is stationary scanner 3dMD cranial system, not suitable</t>
  </si>
  <si>
    <t>Not suitable. 
3dMD scanner has proven accuracy for anthropometric measurements, but needed distance (130 cm? Fig.2) to object and size of stationary device too large for use at incubator bed-space.</t>
  </si>
  <si>
    <t xml:space="preserve">Not suitable. 
The STARscanner is a 'desktop', stationary scanner, unsuitable for measurements of patients inside incubators. Premature infants were scanned, but outside incubator. </t>
  </si>
  <si>
    <t>Not suitable. 
Stationary scanner is too large for use in or around incubator. The used 3D scanner and 3D analysing software from 3dMD are state of the art: accurate, fast.</t>
  </si>
  <si>
    <t>Not suitable. 
It is assumed that the optical 3D sensor used is the 3D-Shape FaceSCAN3D. This device is too large to be used inside or around incubators.</t>
  </si>
  <si>
    <t xml:space="preserve">Not suitable. 
The scanner of 3dMD is accurate and fast. It is a stationary, floor positioned scan unit, the whole size (Figure 1a.) is too large to use around an incubator bed-space. </t>
  </si>
  <si>
    <t>Not suitable. 
The scanner of 3dMD is accurate and fast. It is a stationary, floor positioned scan unit, the whole size is too big to use around an incubator bed-space. Identical to Meyer-Marcotty 2014.</t>
  </si>
  <si>
    <t xml:space="preserve">Potentially suitable
Providing 3D-image acquisition is possible through (openings of) transparent cover of incubator. Handheld scanner (OMEGA) is  too big (fig. 4) to use inside incubator. Also: Distance 30-40 cm needed between scanner and subject. Mosaic acquisition difficult with moving objects?
</t>
  </si>
  <si>
    <t xml:space="preserve">Not suitable, as used in this study. 
However, the SCANIFY device, is also used in Andrews 2019. In this study only 3D capture of face. SCANIFY scanner: Limited viewing angle, suitable for the purpose of capture of face. Accuracy seems acceptable for body size purpose (&lt;1mm). But limited if 360 degrees scan are required. 
As concluded from the Andrews 2019 study: SCANIFY scanner could be used for patients inside incubators, but ventilated patients are difficult to measure, according to Andrews 2019. But not sure if possible through transparent cover (flashlight and LED guiding lights). 
</t>
  </si>
  <si>
    <t>Not suitable. 
The 3dMD system has proven accuracy and fast capture time. But not suitable for preterm infants inside incubators, the stationary nature, size of instrument, hinders it usefulness in or around incubator.</t>
  </si>
  <si>
    <t>Not suitable. 
The technology provide almost full body 3D scans, by use of two mirrors to capture the two sides of the body. This instrument set-up can not be used to measure infants inside incubators. Interesting is the method where the hidden parts (in the shadow of the 3D cameras) are corrected: "the hidden parts of the bodies were corrected for using a mathematical factor developed with a baby doll model". In this way they could compute/estimate the BSA without having a full 360 degrees body scan.</t>
  </si>
  <si>
    <t>Suitable. 
Although the study did not measure infants inside incubators, their is (lab test) evidence that this will work, through the closed cover. Infant must be naked and correctly positioned for cameras to reveal good line of sight on relevant body points: this can be done during routine diaper change.
"It can potentially be used to measure new-borns inside incubators. This will enable length measurements of little preemies and sick neonates who are often not measured."  This could include ventilated or respiratory supported infants.
Contact with author: "We specifically developed a system intended to measure from (from outside) babies inside the incubator, and it works. We calculated the distortion due to refraction by the plastic, and it turned out to be negligible."
Reported accuracy and precision is sufficient to replace manual measuring instruments. Accuracy is user-dependent because of hand selection of body points on the two separate images.</t>
  </si>
  <si>
    <t>Potentially suitable. 
The M4D Handheld scanner might be suitable, if image acquisition is possible through (openings of) transparent cover of incubator. The M4D Scan handheld scanner is very big to use inside an incubator (And the scanner has to be moved around the object with a stand-off distance of approx. 40 cm). Not known if it could measure through the transparent cover. 
Author's comments: 3D Structured scanners should be able to scan through transparent objects (e.g. incubator). The reflection of light caused by the shiny surface of the incubator might cause artifacts in the 3D scan. The biggest issue while making a 3D scan with the infant in the incubator is maintaining the effective scanning range of the handheld scanner. The stand off distance is quite forgiving, and not exactly the mentioned 40cm.</t>
  </si>
  <si>
    <t>Not applicable. 
The study does not evaluate a measuring technique, but a calculation method for predicting intra-cranial volume from 3D photography data of cranial volume.
Author's comments: It could be used with ventilated patients using a hand-held data capturing device</t>
  </si>
  <si>
    <t>Not applicable. 
Aim of studie is to develop CrV growth reference charts, and uses CrV data from STARscanner, from the Burkhardt 2019 and Ifflaender 2013 studies (Dresden, Germany).</t>
  </si>
  <si>
    <t>Potentially suitable. 
The technique as used in this study is not suitable, however the method is similar to 2D vision technology, metric estimation of an object by known size of a reference object on the same 2D image, which can be very accurate Further research is needed to explore if such a 2D metric techniques is feasible to measure body length of infants in an incubator. The technique as deployed in this study is suitable for 2D objects, where object and reference object are in the same plane, same distance to the camera.</t>
  </si>
  <si>
    <t>Suitable. 
The study measures preterm infants in incubators: "...some of the 3D image captures was done with the infant lying in their incubator" 
But ventilated or respiratory supported infants the ventilation/ gastric tubes can disturb 3D image. Capture is NOT possible through transparent cover of incubator. 
Disturbance: "The preterm infants were equipped with eye protectors and a nylon cap. No positioning of the infant solely for study purposes was needed."
Accuracy: The accuracy and precision is very high. For a full 3D volume scan 10 image captures from 10 different viewing angles are necessary. For a 360 degrees scan it would be necessary to reposition the infant if lying in the incubator.
Author's comments: Imaging is possible through the openings of the incubator. Due to the reflection of the flashlight, the image through the transparent plastic is not possible</t>
  </si>
  <si>
    <t xml:space="preserve">Not suitable. 
Both scanners are stationary scanners, and are likely too large to use in or around incubator. (External found pictures/specs of Genex FaceCam 250 imaging system: device is stationary, too big). Both systems showed sufficient precision and accuracy, but only mannequin heads were measured, no patients. </t>
  </si>
  <si>
    <t>Not suitable. 
STARscanner is a desktop, stationary scanner, not suitable to scan infants inside incubator. Dummy, foam model used for invitro test, no real patients, unable to draw conclusions for clinical use in NICU setting, little detailed information concerning possible clinical use. STARscanner is used in many other studies, with proven accuracy. Interesting conclusion: 3D measurements might be more valuable than manual.</t>
  </si>
  <si>
    <t>Not suitable. 
Although the technology is aimed at (premature) infants inside an incubator. Technology readiness level too low. Unclear if and how head circumference is measured. Its seems that 'diameter' is measured rather than circumference. (in fig. 11. 'monitoring diameter' is showed as header in the graph) A ruler is used as reference instrument. The ultra sound distance sensors can measure the width of a intersection of the head that is positioned between the two US sensors. From width of a intersection one could calculate circumference of the section, representing the intersection by a circle, but this is not described. From the five measured data and comparison data three data differ 1 cm, two data zero cm: an inaccuracy of 1 cm.</t>
  </si>
  <si>
    <t>Accuracy clinically sufficient?
0= no data available in study or reported as not sufficient
1= as 0, but reasonable belief in feasibility
2= reported or assessed as sufficient 
3= sufficient and not influenced by user-a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1"/>
      <color rgb="FFFF0000"/>
      <name val="Calibri"/>
      <family val="2"/>
      <scheme val="minor"/>
    </font>
    <font>
      <b/>
      <sz val="11"/>
      <color theme="1"/>
      <name val="Calibri"/>
      <family val="2"/>
      <scheme val="minor"/>
    </font>
    <font>
      <u/>
      <sz val="11"/>
      <color theme="10"/>
      <name val="Calibri"/>
      <family val="2"/>
      <scheme val="minor"/>
    </font>
    <font>
      <sz val="11"/>
      <color theme="1"/>
      <name val="Calibri"/>
      <family val="2"/>
    </font>
    <font>
      <sz val="11"/>
      <name val="Calibri"/>
      <family val="2"/>
      <scheme val="minor"/>
    </font>
    <font>
      <sz val="11"/>
      <color rgb="FF111111"/>
      <name val="Calibri"/>
      <family val="2"/>
      <scheme val="minor"/>
    </font>
    <font>
      <sz val="9"/>
      <color indexed="81"/>
      <name val="Tahoma"/>
      <family val="2"/>
    </font>
    <font>
      <sz val="8"/>
      <name val="Calibri"/>
      <family val="2"/>
      <scheme val="minor"/>
    </font>
    <font>
      <sz val="11"/>
      <color rgb="FF111111"/>
      <name val="Calibri"/>
      <family val="2"/>
    </font>
    <font>
      <sz val="11"/>
      <color rgb="FFFF0000"/>
      <name val="Calibri"/>
      <family val="2"/>
    </font>
    <font>
      <sz val="11"/>
      <color rgb="FF0070C0"/>
      <name val="Calibri"/>
      <family val="2"/>
      <scheme val="minor"/>
    </font>
    <font>
      <sz val="11"/>
      <color theme="4"/>
      <name val="Calibri"/>
      <family val="2"/>
      <scheme val="minor"/>
    </font>
    <font>
      <sz val="11"/>
      <color theme="9" tint="-0.249977111117893"/>
      <name val="Calibri"/>
      <family val="2"/>
      <scheme val="minor"/>
    </font>
    <font>
      <sz val="11"/>
      <color rgb="FF92D050"/>
      <name val="Calibri"/>
      <family val="2"/>
      <scheme val="minor"/>
    </font>
    <font>
      <sz val="11"/>
      <color rgb="FF00B050"/>
      <name val="Calibri"/>
      <family val="2"/>
      <scheme val="minor"/>
    </font>
  </fonts>
  <fills count="20">
    <fill>
      <patternFill patternType="none"/>
    </fill>
    <fill>
      <patternFill patternType="gray125"/>
    </fill>
    <fill>
      <patternFill patternType="solid">
        <fgColor theme="4" tint="0.79998168889431442"/>
        <bgColor indexed="64"/>
      </patternFill>
    </fill>
    <fill>
      <patternFill patternType="solid">
        <fgColor rgb="FFCDFDE0"/>
        <bgColor indexed="64"/>
      </patternFill>
    </fill>
    <fill>
      <patternFill patternType="solid">
        <fgColor rgb="FFCCFFFF"/>
        <bgColor indexed="64"/>
      </patternFill>
    </fill>
    <fill>
      <patternFill patternType="solid">
        <fgColor theme="4" tint="0.59999389629810485"/>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rgb="FFFFCCFF"/>
        <bgColor indexed="64"/>
      </patternFill>
    </fill>
    <fill>
      <patternFill patternType="solid">
        <fgColor rgb="FFBBEFD9"/>
        <bgColor indexed="64"/>
      </patternFill>
    </fill>
    <fill>
      <patternFill patternType="solid">
        <fgColor rgb="FF55D79F"/>
        <bgColor indexed="64"/>
      </patternFill>
    </fill>
    <fill>
      <patternFill patternType="solid">
        <fgColor rgb="FFDFF9EE"/>
        <bgColor indexed="64"/>
      </patternFill>
    </fill>
    <fill>
      <patternFill patternType="solid">
        <fgColor theme="0"/>
        <bgColor indexed="64"/>
      </patternFill>
    </fill>
    <fill>
      <patternFill patternType="solid">
        <fgColor rgb="FFFFFF00"/>
        <bgColor indexed="64"/>
      </patternFill>
    </fill>
    <fill>
      <patternFill patternType="solid">
        <fgColor rgb="FFFFFFFF"/>
        <bgColor indexed="64"/>
      </patternFill>
    </fill>
    <fill>
      <patternFill patternType="solid">
        <fgColor theme="2"/>
        <bgColor indexed="64"/>
      </patternFill>
    </fill>
    <fill>
      <patternFill patternType="solid">
        <fgColor theme="2"/>
        <bgColor theme="0" tint="-0.14999847407452621"/>
      </patternFill>
    </fill>
    <fill>
      <patternFill patternType="solid">
        <fgColor theme="0"/>
        <bgColor theme="0" tint="-0.14999847407452621"/>
      </patternFill>
    </fill>
    <fill>
      <patternFill patternType="solid">
        <fgColor rgb="FF00F66F"/>
        <bgColor indexed="64"/>
      </patternFill>
    </fill>
    <fill>
      <patternFill patternType="solid">
        <fgColor rgb="FFFFC000"/>
        <bgColor indexed="64"/>
      </patternFill>
    </fill>
  </fills>
  <borders count="11">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thin">
        <color indexed="64"/>
      </right>
      <top style="medium">
        <color indexed="64"/>
      </top>
      <bottom/>
      <diagonal/>
    </border>
    <border>
      <left/>
      <right/>
      <top/>
      <bottom style="medium">
        <color indexed="64"/>
      </bottom>
      <diagonal/>
    </border>
    <border>
      <left style="thin">
        <color theme="1"/>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bottom style="thin">
        <color indexed="64"/>
      </bottom>
      <diagonal/>
    </border>
    <border>
      <left style="thin">
        <color theme="1"/>
      </left>
      <right style="thin">
        <color theme="1"/>
      </right>
      <top style="thin">
        <color theme="1"/>
      </top>
      <bottom style="thin">
        <color indexed="64"/>
      </bottom>
      <diagonal/>
    </border>
  </borders>
  <cellStyleXfs count="2">
    <xf numFmtId="0" fontId="0" fillId="0" borderId="0"/>
    <xf numFmtId="0" fontId="3" fillId="0" borderId="0" applyNumberFormat="0" applyFill="0" applyBorder="0" applyAlignment="0" applyProtection="0"/>
  </cellStyleXfs>
  <cellXfs count="93">
    <xf numFmtId="0" fontId="0" fillId="0" borderId="0" xfId="0"/>
    <xf numFmtId="0" fontId="0" fillId="2" borderId="0" xfId="0" applyFill="1" applyAlignment="1">
      <alignment horizontal="left" vertical="top" wrapText="1"/>
    </xf>
    <xf numFmtId="0" fontId="0" fillId="4" borderId="0" xfId="0" applyFill="1" applyAlignment="1">
      <alignment horizontal="left" vertical="top" wrapText="1"/>
    </xf>
    <xf numFmtId="0" fontId="0" fillId="5" borderId="0" xfId="0" applyFill="1" applyAlignment="1" applyProtection="1">
      <alignment horizontal="left" vertical="top" wrapText="1"/>
      <protection locked="0"/>
    </xf>
    <xf numFmtId="0" fontId="0" fillId="9" borderId="2" xfId="0" applyFill="1" applyBorder="1" applyAlignment="1">
      <alignment horizontal="left" vertical="top" wrapText="1"/>
    </xf>
    <xf numFmtId="0" fontId="0" fillId="10" borderId="2" xfId="0" applyFill="1" applyBorder="1" applyAlignment="1">
      <alignment horizontal="left" vertical="top" wrapText="1"/>
    </xf>
    <xf numFmtId="0" fontId="0" fillId="10" borderId="3" xfId="0" applyFill="1" applyBorder="1" applyAlignment="1">
      <alignment horizontal="left" vertical="top" wrapText="1"/>
    </xf>
    <xf numFmtId="0" fontId="0" fillId="11" borderId="1" xfId="0" applyFill="1" applyBorder="1" applyAlignment="1">
      <alignment horizontal="left" vertical="top" wrapText="1"/>
    </xf>
    <xf numFmtId="0" fontId="0" fillId="11" borderId="2" xfId="0" applyFill="1" applyBorder="1" applyAlignment="1">
      <alignment horizontal="left" vertical="top" wrapText="1"/>
    </xf>
    <xf numFmtId="0" fontId="0" fillId="12" borderId="5" xfId="0" applyFill="1" applyBorder="1" applyAlignment="1">
      <alignment horizontal="left" vertical="top" wrapText="1"/>
    </xf>
    <xf numFmtId="0" fontId="4" fillId="14" borderId="5" xfId="0" applyFont="1" applyFill="1" applyBorder="1" applyAlignment="1">
      <alignment horizontal="left" vertical="top" wrapText="1"/>
    </xf>
    <xf numFmtId="0" fontId="4" fillId="14" borderId="0" xfId="0" applyFont="1" applyFill="1" applyAlignment="1">
      <alignment horizontal="left" vertical="top" wrapText="1"/>
    </xf>
    <xf numFmtId="0" fontId="0" fillId="0" borderId="0" xfId="0" applyAlignment="1">
      <alignment wrapText="1"/>
    </xf>
    <xf numFmtId="0" fontId="0" fillId="12" borderId="0" xfId="0" applyFill="1" applyBorder="1" applyAlignment="1">
      <alignment horizontal="left" vertical="top" wrapText="1"/>
    </xf>
    <xf numFmtId="0" fontId="0" fillId="12" borderId="0" xfId="0" applyFont="1" applyFill="1" applyAlignment="1">
      <alignment horizontal="left" vertical="top" wrapText="1"/>
    </xf>
    <xf numFmtId="0" fontId="0" fillId="15" borderId="7" xfId="0" applyFont="1" applyFill="1" applyBorder="1" applyAlignment="1">
      <alignment horizontal="left" vertical="top" wrapText="1"/>
    </xf>
    <xf numFmtId="0" fontId="0" fillId="12" borderId="7" xfId="0" applyFill="1" applyBorder="1" applyAlignment="1">
      <alignment horizontal="left" vertical="top" wrapText="1"/>
    </xf>
    <xf numFmtId="0" fontId="4" fillId="14" borderId="7" xfId="0" applyFont="1" applyFill="1" applyBorder="1" applyAlignment="1">
      <alignment horizontal="left" vertical="top" wrapText="1"/>
    </xf>
    <xf numFmtId="0" fontId="0" fillId="15" borderId="7" xfId="0" applyFill="1" applyBorder="1" applyAlignment="1">
      <alignment horizontal="left" vertical="top" wrapText="1"/>
    </xf>
    <xf numFmtId="0" fontId="0" fillId="16" borderId="7" xfId="0" applyFill="1" applyBorder="1" applyAlignment="1">
      <alignment horizontal="left" vertical="top" wrapText="1"/>
    </xf>
    <xf numFmtId="0" fontId="5" fillId="15" borderId="7" xfId="0" applyFont="1" applyFill="1" applyBorder="1" applyAlignment="1">
      <alignment horizontal="left" vertical="top" wrapText="1"/>
    </xf>
    <xf numFmtId="0" fontId="0" fillId="0" borderId="7" xfId="0" applyFill="1" applyBorder="1" applyAlignment="1">
      <alignment horizontal="left" vertical="top" wrapText="1"/>
    </xf>
    <xf numFmtId="0" fontId="4" fillId="0" borderId="7" xfId="0" applyFont="1" applyFill="1" applyBorder="1" applyAlignment="1">
      <alignment horizontal="left" vertical="top" wrapText="1"/>
    </xf>
    <xf numFmtId="0" fontId="0" fillId="5" borderId="0" xfId="0" applyFont="1" applyFill="1" applyBorder="1" applyAlignment="1">
      <alignment horizontal="left" vertical="top" wrapText="1"/>
    </xf>
    <xf numFmtId="0" fontId="9" fillId="0" borderId="7" xfId="0" applyFont="1" applyFill="1" applyBorder="1" applyAlignment="1">
      <alignment horizontal="left" vertical="top" wrapText="1"/>
    </xf>
    <xf numFmtId="2" fontId="4" fillId="0" borderId="7" xfId="0" applyNumberFormat="1" applyFont="1" applyFill="1" applyBorder="1" applyAlignment="1">
      <alignment horizontal="left" vertical="top" wrapText="1"/>
    </xf>
    <xf numFmtId="0" fontId="0" fillId="9" borderId="8" xfId="0" applyFill="1" applyBorder="1" applyAlignment="1">
      <alignment horizontal="left" vertical="top" wrapText="1"/>
    </xf>
    <xf numFmtId="0" fontId="11" fillId="0" borderId="7" xfId="0" applyFont="1" applyFill="1" applyBorder="1" applyAlignment="1">
      <alignment horizontal="left" vertical="top" wrapText="1"/>
    </xf>
    <xf numFmtId="0" fontId="1" fillId="0" borderId="7" xfId="0" applyFont="1" applyFill="1" applyBorder="1" applyAlignment="1">
      <alignment horizontal="left" vertical="top" wrapText="1"/>
    </xf>
    <xf numFmtId="0" fontId="0" fillId="12" borderId="6" xfId="0" applyFont="1" applyFill="1" applyBorder="1" applyAlignment="1">
      <alignment horizontal="left" vertical="top" wrapText="1"/>
    </xf>
    <xf numFmtId="0" fontId="0" fillId="12" borderId="7" xfId="0" applyFont="1" applyFill="1" applyBorder="1" applyAlignment="1">
      <alignment horizontal="left" vertical="top" wrapText="1"/>
    </xf>
    <xf numFmtId="0" fontId="0" fillId="17" borderId="7" xfId="0" applyFont="1" applyFill="1" applyBorder="1" applyAlignment="1">
      <alignment horizontal="left" vertical="top" wrapText="1"/>
    </xf>
    <xf numFmtId="0" fontId="0" fillId="0" borderId="0" xfId="0" applyBorder="1" applyAlignment="1">
      <alignment horizontal="left" vertical="top" wrapText="1"/>
    </xf>
    <xf numFmtId="0" fontId="0" fillId="12" borderId="7" xfId="0" applyFill="1" applyBorder="1" applyAlignment="1">
      <alignment vertical="top" wrapText="1"/>
    </xf>
    <xf numFmtId="0" fontId="5" fillId="0" borderId="0" xfId="0" applyFont="1" applyAlignment="1">
      <alignment wrapText="1"/>
    </xf>
    <xf numFmtId="0" fontId="0" fillId="0" borderId="0" xfId="0" applyFont="1" applyFill="1" applyAlignment="1">
      <alignment horizontal="left" vertical="top" wrapText="1"/>
    </xf>
    <xf numFmtId="0" fontId="0" fillId="0" borderId="6" xfId="0" applyFont="1" applyFill="1" applyBorder="1" applyAlignment="1">
      <alignment horizontal="left" vertical="top" wrapText="1"/>
    </xf>
    <xf numFmtId="0" fontId="4" fillId="0" borderId="0" xfId="0" applyFont="1" applyFill="1" applyAlignment="1">
      <alignment horizontal="left" vertical="top" wrapText="1"/>
    </xf>
    <xf numFmtId="0" fontId="0" fillId="6" borderId="0" xfId="0" applyFont="1" applyFill="1" applyBorder="1" applyAlignment="1">
      <alignment horizontal="left" vertical="top" wrapText="1"/>
    </xf>
    <xf numFmtId="0" fontId="10" fillId="0" borderId="7" xfId="0" applyFont="1" applyFill="1" applyBorder="1" applyAlignment="1">
      <alignment horizontal="left" vertical="top" wrapText="1"/>
    </xf>
    <xf numFmtId="0" fontId="0" fillId="0" borderId="7" xfId="0" applyFont="1" applyFill="1" applyBorder="1" applyAlignment="1">
      <alignment horizontal="left" vertical="top" wrapText="1"/>
    </xf>
    <xf numFmtId="0" fontId="0" fillId="2" borderId="0" xfId="0" applyFill="1" applyBorder="1" applyAlignment="1">
      <alignment horizontal="left" vertical="top" wrapText="1"/>
    </xf>
    <xf numFmtId="0" fontId="5" fillId="2" borderId="0" xfId="0" applyFont="1" applyFill="1" applyBorder="1" applyAlignment="1">
      <alignment horizontal="left" vertical="top" wrapText="1"/>
    </xf>
    <xf numFmtId="0" fontId="0" fillId="3" borderId="0" xfId="0" applyFill="1" applyBorder="1" applyAlignment="1">
      <alignment horizontal="left" vertical="top" wrapText="1"/>
    </xf>
    <xf numFmtId="0" fontId="0" fillId="4" borderId="0" xfId="0" applyFill="1" applyBorder="1" applyAlignment="1">
      <alignment horizontal="left" vertical="top" wrapText="1"/>
    </xf>
    <xf numFmtId="0" fontId="0" fillId="5" borderId="0" xfId="0" applyFill="1" applyBorder="1" applyAlignment="1">
      <alignment horizontal="left" vertical="top" wrapText="1"/>
    </xf>
    <xf numFmtId="0" fontId="0" fillId="5" borderId="0" xfId="0" applyFill="1" applyBorder="1" applyAlignment="1" applyProtection="1">
      <alignment horizontal="left" vertical="top" wrapText="1"/>
      <protection locked="0"/>
    </xf>
    <xf numFmtId="0" fontId="0" fillId="6" borderId="0" xfId="0" applyFill="1" applyBorder="1" applyAlignment="1">
      <alignment horizontal="left" vertical="top" wrapText="1"/>
    </xf>
    <xf numFmtId="0" fontId="0" fillId="7" borderId="0" xfId="0" applyFill="1" applyBorder="1" applyAlignment="1">
      <alignment horizontal="left" vertical="top" wrapText="1"/>
    </xf>
    <xf numFmtId="0" fontId="0" fillId="8" borderId="0" xfId="0" applyFill="1" applyBorder="1" applyAlignment="1">
      <alignment horizontal="left" vertical="top" wrapText="1"/>
    </xf>
    <xf numFmtId="0" fontId="0" fillId="9" borderId="4" xfId="0" applyFill="1" applyBorder="1" applyAlignment="1">
      <alignment horizontal="left" vertical="top" wrapText="1"/>
    </xf>
    <xf numFmtId="0" fontId="5" fillId="12" borderId="7" xfId="0" applyFont="1" applyFill="1" applyBorder="1" applyAlignment="1">
      <alignment horizontal="left" vertical="top" wrapText="1"/>
    </xf>
    <xf numFmtId="0" fontId="5" fillId="13" borderId="7" xfId="0" applyFont="1" applyFill="1" applyBorder="1" applyAlignment="1">
      <alignment horizontal="left" vertical="top" wrapText="1"/>
    </xf>
    <xf numFmtId="2" fontId="4" fillId="14" borderId="7" xfId="0" applyNumberFormat="1" applyFont="1" applyFill="1" applyBorder="1" applyAlignment="1">
      <alignment horizontal="left" vertical="top" wrapText="1"/>
    </xf>
    <xf numFmtId="0" fontId="5" fillId="0" borderId="7" xfId="0" applyFont="1" applyBorder="1" applyAlignment="1">
      <alignment horizontal="left" vertical="top" wrapText="1"/>
    </xf>
    <xf numFmtId="0" fontId="5" fillId="16" borderId="7" xfId="0" applyFont="1" applyFill="1" applyBorder="1" applyAlignment="1">
      <alignment horizontal="left" vertical="top" wrapText="1"/>
    </xf>
    <xf numFmtId="0" fontId="0" fillId="15" borderId="7" xfId="0" applyFill="1" applyBorder="1" applyAlignment="1">
      <alignment vertical="top"/>
    </xf>
    <xf numFmtId="0" fontId="4" fillId="15" borderId="7" xfId="0" applyFont="1" applyFill="1" applyBorder="1" applyAlignment="1">
      <alignment horizontal="left" vertical="top" wrapText="1"/>
    </xf>
    <xf numFmtId="2" fontId="4" fillId="15" borderId="7" xfId="0" applyNumberFormat="1" applyFont="1" applyFill="1" applyBorder="1" applyAlignment="1">
      <alignment horizontal="left" vertical="top" wrapText="1"/>
    </xf>
    <xf numFmtId="0" fontId="3" fillId="12" borderId="7" xfId="1" applyFill="1" applyBorder="1" applyAlignment="1">
      <alignment vertical="top" wrapText="1"/>
    </xf>
    <xf numFmtId="0" fontId="0" fillId="12" borderId="7" xfId="0" applyFill="1" applyBorder="1" applyAlignment="1">
      <alignment wrapText="1"/>
    </xf>
    <xf numFmtId="0" fontId="0" fillId="12" borderId="7" xfId="0" applyNumberFormat="1" applyFill="1" applyBorder="1" applyAlignment="1">
      <alignment horizontal="left" vertical="top" wrapText="1"/>
    </xf>
    <xf numFmtId="0" fontId="4" fillId="12" borderId="7" xfId="0" applyNumberFormat="1" applyFont="1" applyFill="1" applyBorder="1" applyAlignment="1">
      <alignment horizontal="left" vertical="top" wrapText="1"/>
    </xf>
    <xf numFmtId="0" fontId="4" fillId="12" borderId="7" xfId="0" applyFont="1" applyFill="1" applyBorder="1" applyAlignment="1">
      <alignment horizontal="left" vertical="top" wrapText="1"/>
    </xf>
    <xf numFmtId="2" fontId="4" fillId="12" borderId="7" xfId="0" applyNumberFormat="1" applyFont="1" applyFill="1" applyBorder="1" applyAlignment="1">
      <alignment horizontal="left" vertical="top" wrapText="1"/>
    </xf>
    <xf numFmtId="0" fontId="0" fillId="15" borderId="7" xfId="0" applyFill="1" applyBorder="1" applyAlignment="1">
      <alignment vertical="top" wrapText="1"/>
    </xf>
    <xf numFmtId="0" fontId="3" fillId="15" borderId="7" xfId="1" applyFill="1" applyBorder="1" applyAlignment="1">
      <alignment horizontal="left" vertical="top" wrapText="1"/>
    </xf>
    <xf numFmtId="0" fontId="0" fillId="15" borderId="7" xfId="0" quotePrefix="1" applyFont="1" applyFill="1" applyBorder="1" applyAlignment="1">
      <alignment horizontal="left" vertical="top" wrapText="1"/>
    </xf>
    <xf numFmtId="0" fontId="5" fillId="17" borderId="7" xfId="0" applyFont="1" applyFill="1" applyBorder="1" applyAlignment="1">
      <alignment horizontal="left" vertical="top" wrapText="1"/>
    </xf>
    <xf numFmtId="0" fontId="0" fillId="17" borderId="7" xfId="0" applyFill="1" applyBorder="1" applyAlignment="1">
      <alignment horizontal="left" vertical="top" wrapText="1"/>
    </xf>
    <xf numFmtId="0" fontId="3" fillId="12" borderId="7" xfId="1" applyFill="1" applyBorder="1" applyAlignment="1">
      <alignment vertical="top"/>
    </xf>
    <xf numFmtId="0" fontId="0" fillId="12" borderId="7" xfId="0" applyFill="1" applyBorder="1" applyAlignment="1">
      <alignment vertical="top"/>
    </xf>
    <xf numFmtId="0" fontId="0" fillId="19" borderId="7" xfId="0" applyFill="1" applyBorder="1" applyAlignment="1">
      <alignment horizontal="left" vertical="top" wrapText="1"/>
    </xf>
    <xf numFmtId="0" fontId="0" fillId="13" borderId="7" xfId="0" applyFill="1" applyBorder="1" applyAlignment="1">
      <alignment horizontal="left" vertical="top" wrapText="1"/>
    </xf>
    <xf numFmtId="0" fontId="5" fillId="12" borderId="7" xfId="1" applyFont="1" applyFill="1" applyBorder="1" applyAlignment="1">
      <alignment horizontal="left" vertical="top" wrapText="1"/>
    </xf>
    <xf numFmtId="0" fontId="1" fillId="15" borderId="7" xfId="0" applyFont="1" applyFill="1" applyBorder="1" applyAlignment="1">
      <alignment horizontal="left" vertical="top" wrapText="1"/>
    </xf>
    <xf numFmtId="0" fontId="6" fillId="15" borderId="7" xfId="0" applyFont="1" applyFill="1" applyBorder="1" applyAlignment="1">
      <alignment horizontal="left" vertical="top" wrapText="1"/>
    </xf>
    <xf numFmtId="0" fontId="0" fillId="16" borderId="7" xfId="0" applyFont="1" applyFill="1" applyBorder="1" applyAlignment="1">
      <alignment horizontal="left" vertical="top" wrapText="1"/>
    </xf>
    <xf numFmtId="0" fontId="0" fillId="15" borderId="7" xfId="0" applyNumberFormat="1" applyFill="1" applyBorder="1" applyAlignment="1">
      <alignment horizontal="left" vertical="top" wrapText="1"/>
    </xf>
    <xf numFmtId="0" fontId="4" fillId="15" borderId="7" xfId="0" applyNumberFormat="1" applyFont="1" applyFill="1" applyBorder="1" applyAlignment="1">
      <alignment horizontal="left" vertical="top" wrapText="1"/>
    </xf>
    <xf numFmtId="0" fontId="0" fillId="11" borderId="7" xfId="0" applyFill="1" applyBorder="1" applyAlignment="1">
      <alignment horizontal="left" vertical="top" wrapText="1"/>
    </xf>
    <xf numFmtId="0" fontId="13" fillId="12" borderId="7" xfId="0" applyFont="1" applyFill="1" applyBorder="1" applyAlignment="1">
      <alignment horizontal="left" vertical="top" wrapText="1"/>
    </xf>
    <xf numFmtId="0" fontId="3" fillId="15" borderId="7" xfId="1" applyFill="1" applyBorder="1" applyAlignment="1">
      <alignment vertical="top"/>
    </xf>
    <xf numFmtId="0" fontId="0" fillId="0" borderId="9" xfId="0" applyFill="1" applyBorder="1" applyAlignment="1">
      <alignment horizontal="left" vertical="top" wrapText="1"/>
    </xf>
    <xf numFmtId="2" fontId="4" fillId="0" borderId="9" xfId="0" applyNumberFormat="1" applyFont="1" applyFill="1" applyBorder="1" applyAlignment="1">
      <alignment horizontal="left" vertical="top" wrapText="1"/>
    </xf>
    <xf numFmtId="0" fontId="0" fillId="2" borderId="7" xfId="0" applyFill="1" applyBorder="1" applyAlignment="1">
      <alignment horizontal="left" vertical="top" wrapText="1"/>
    </xf>
    <xf numFmtId="0" fontId="0" fillId="3" borderId="7" xfId="0" applyFill="1" applyBorder="1" applyAlignment="1">
      <alignment horizontal="left" vertical="top" wrapText="1"/>
    </xf>
    <xf numFmtId="0" fontId="0" fillId="4" borderId="7" xfId="0" applyFill="1" applyBorder="1" applyAlignment="1">
      <alignment horizontal="left" vertical="top" wrapText="1"/>
    </xf>
    <xf numFmtId="0" fontId="0" fillId="5" borderId="7" xfId="0" applyFill="1" applyBorder="1" applyAlignment="1" applyProtection="1">
      <alignment horizontal="left" vertical="top" wrapText="1"/>
      <protection locked="0"/>
    </xf>
    <xf numFmtId="0" fontId="0" fillId="18" borderId="7" xfId="0" applyFont="1" applyFill="1" applyBorder="1" applyAlignment="1">
      <alignment horizontal="left" vertical="top" wrapText="1"/>
    </xf>
    <xf numFmtId="49" fontId="0" fillId="8" borderId="0" xfId="0" applyNumberFormat="1" applyFill="1" applyBorder="1" applyAlignment="1">
      <alignment horizontal="left" vertical="top" wrapText="1"/>
    </xf>
    <xf numFmtId="49" fontId="2" fillId="8" borderId="10" xfId="0" applyNumberFormat="1" applyFont="1" applyFill="1" applyBorder="1" applyAlignment="1">
      <alignment horizontal="left" vertical="top" wrapText="1"/>
    </xf>
    <xf numFmtId="2" fontId="4" fillId="0" borderId="0" xfId="0" applyNumberFormat="1" applyFont="1" applyFill="1" applyAlignment="1">
      <alignment horizontal="left" vertical="top" wrapText="1"/>
    </xf>
  </cellXfs>
  <cellStyles count="2">
    <cellStyle name="Hyperlink" xfId="1" builtinId="8"/>
    <cellStyle name="Standaard" xfId="0" builtinId="0"/>
  </cellStyles>
  <dxfs count="103">
    <dxf>
      <font>
        <strike val="0"/>
        <outline val="0"/>
        <shadow val="0"/>
        <vertAlign val="baseline"/>
        <sz val="11"/>
        <name val="Calibri"/>
        <family val="2"/>
        <scheme val="none"/>
      </font>
      <fill>
        <patternFill>
          <bgColor rgb="FFFFFFFF"/>
        </patternFill>
      </fill>
      <alignment horizontal="left"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fill>
        <patternFill patternType="none">
          <fgColor indexed="64"/>
          <bgColor indexed="65"/>
        </patternFill>
      </fill>
      <alignment horizontal="left"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fill>
        <patternFill patternType="none">
          <fgColor indexed="64"/>
          <bgColor indexed="65"/>
        </patternFill>
      </fill>
      <alignment horizontal="left"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fill>
        <patternFill patternType="none">
          <fgColor indexed="64"/>
          <bgColor indexed="65"/>
        </patternFill>
      </fill>
      <alignment horizontal="left"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fill>
        <patternFill patternType="none">
          <fgColor indexed="64"/>
          <bgColor indexed="65"/>
        </patternFill>
      </fill>
      <alignment horizontal="left"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fill>
        <patternFill patternType="none">
          <fgColor indexed="64"/>
          <bgColor indexed="65"/>
        </patternFill>
      </fill>
      <alignment horizontal="left" vertical="top" textRotation="0" wrapText="1" indent="0" justifyLastLine="0" shrinkToFit="0" readingOrder="0"/>
    </dxf>
    <dxf>
      <font>
        <b val="0"/>
        <i val="0"/>
        <strike val="0"/>
        <condense val="0"/>
        <extend val="0"/>
        <outline val="0"/>
        <shadow val="0"/>
        <u val="none"/>
        <vertAlign val="baseline"/>
        <sz val="11"/>
        <color theme="1"/>
        <name val="Calibri"/>
        <family val="2"/>
        <scheme val="none"/>
      </font>
      <fill>
        <patternFill patternType="none">
          <fgColor indexed="64"/>
          <bgColor indexed="65"/>
        </patternFill>
      </fill>
      <alignment horizontal="left" vertical="top" textRotation="0" wrapText="1" indent="0" justifyLastLine="0" shrinkToFit="0" readingOrder="0"/>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dxf>
    <dxf>
      <font>
        <strike val="0"/>
        <outline val="0"/>
        <shadow val="0"/>
        <u val="none"/>
        <vertAlign val="baseline"/>
        <sz val="11"/>
        <color theme="1"/>
        <name val="Calibri"/>
        <family val="2"/>
        <scheme val="minor"/>
      </font>
      <fill>
        <patternFill>
          <bgColor theme="0"/>
        </patternFill>
      </fill>
      <alignment horizontal="left" vertical="top" textRotation="0" wrapText="1" indent="0" justifyLastLine="0" shrinkToFit="0" readingOrder="0"/>
      <border outline="0">
        <left style="thin">
          <color theme="1"/>
        </left>
      </border>
    </dxf>
    <dxf>
      <font>
        <strike val="0"/>
        <outline val="0"/>
        <shadow val="0"/>
        <vertAlign val="baseline"/>
        <sz val="11"/>
        <name val="Calibri"/>
        <family val="2"/>
        <scheme val="none"/>
      </font>
      <fill>
        <patternFill>
          <bgColor rgb="FFFFFFFF"/>
        </patternFill>
      </fill>
      <alignment horizontal="left" vertical="top" textRotation="0" wrapText="1" indent="0" justifyLastLine="0" shrinkToFit="0" readingOrder="0"/>
    </dxf>
    <dxf>
      <border>
        <bottom style="medium">
          <color rgb="FF000000"/>
        </bottom>
      </border>
    </dxf>
    <dxf>
      <font>
        <strike val="0"/>
        <outline val="0"/>
        <shadow val="0"/>
        <u val="none"/>
        <vertAlign val="baseline"/>
        <sz val="11"/>
        <color theme="1"/>
        <name val="Calibri"/>
        <family val="2"/>
        <scheme val="minor"/>
      </font>
      <alignment horizontal="left" vertical="top" textRotation="0" wrapText="1" indent="0" justifyLastLine="0" shrinkToFit="0" readingOrder="0"/>
    </dxf>
    <dxf>
      <font>
        <strike val="0"/>
        <outline val="0"/>
        <shadow val="0"/>
        <vertAlign val="baseline"/>
        <sz val="11"/>
        <name val="Calibri"/>
        <family val="2"/>
        <scheme val="none"/>
      </font>
      <fill>
        <patternFill>
          <bgColor rgb="FFFFFFFF"/>
        </patternFill>
      </fill>
      <alignment horizontal="left" vertical="top" textRotation="0" wrapText="1" indent="0" justifyLastLine="0" shrinkToFit="0" readingOrder="0"/>
    </dxf>
    <dxf>
      <font>
        <strike val="0"/>
        <outline val="0"/>
        <shadow val="0"/>
        <vertAlign val="baseline"/>
        <sz val="11"/>
        <name val="Calibri"/>
        <family val="2"/>
        <scheme val="none"/>
      </font>
      <fill>
        <patternFill>
          <bgColor rgb="FFFFFFFF"/>
        </patternFill>
      </fill>
      <alignment horizontal="left" vertical="top" textRotation="0" wrapText="1" indent="0" justifyLastLine="0" shrinkToFit="0" readingOrder="0"/>
    </dxf>
    <dxf>
      <font>
        <strike val="0"/>
        <outline val="0"/>
        <shadow val="0"/>
        <vertAlign val="baseline"/>
        <sz val="11"/>
        <name val="Calibri"/>
        <family val="2"/>
        <scheme val="none"/>
      </font>
      <fill>
        <patternFill>
          <bgColor rgb="FFFFFFFF"/>
        </patternFill>
      </fill>
      <alignment horizontal="left" vertical="top" textRotation="0" wrapText="1" indent="0" justifyLastLine="0" shrinkToFit="0" readingOrder="0"/>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dxf>
    <dxf>
      <font>
        <strike val="0"/>
        <outline val="0"/>
        <shadow val="0"/>
        <u val="none"/>
        <vertAlign val="baseline"/>
        <sz val="11"/>
        <color theme="1"/>
        <name val="Calibri"/>
        <family val="2"/>
        <scheme val="minor"/>
      </font>
      <fill>
        <patternFill>
          <bgColor theme="0"/>
        </patternFill>
      </fill>
      <alignment horizontal="left" vertical="top" textRotation="0" wrapText="1" indent="0" justifyLastLine="0" shrinkToFit="0" readingOrder="0"/>
      <border outline="0">
        <left style="thin">
          <color theme="1"/>
        </left>
      </border>
    </dxf>
    <dxf>
      <font>
        <strike val="0"/>
        <outline val="0"/>
        <shadow val="0"/>
        <vertAlign val="baseline"/>
        <sz val="11"/>
        <name val="Calibri"/>
        <family val="2"/>
        <scheme val="none"/>
      </font>
      <fill>
        <patternFill>
          <bgColor rgb="FFFFFFFF"/>
        </patternFill>
      </fill>
      <alignment horizontal="left" vertical="top" textRotation="0" wrapText="1" indent="0" justifyLastLine="0" shrinkToFit="0" readingOrder="0"/>
    </dxf>
    <dxf>
      <border>
        <bottom style="medium">
          <color rgb="FF000000"/>
        </bottom>
      </border>
    </dxf>
    <dxf>
      <font>
        <strike val="0"/>
        <outline val="0"/>
        <shadow val="0"/>
        <u val="none"/>
        <vertAlign val="baseline"/>
        <sz val="11"/>
        <color theme="1"/>
        <name val="Calibri"/>
        <family val="2"/>
        <scheme val="minor"/>
      </font>
      <alignment horizontal="left" vertical="top" textRotation="0" wrapText="1" indent="0" justifyLastLine="0" shrinkToFit="0" readingOrder="0"/>
    </dxf>
    <dxf>
      <font>
        <strike val="0"/>
        <outline val="0"/>
        <shadow val="0"/>
        <vertAlign val="baseline"/>
        <sz val="11"/>
        <name val="Calibri"/>
        <family val="2"/>
        <scheme val="none"/>
      </font>
      <fill>
        <patternFill>
          <bgColor rgb="FFFFFFFF"/>
        </patternFill>
      </fill>
      <alignment horizontal="left" vertical="top" textRotation="0" wrapText="1" indent="0" justifyLastLine="0" shrinkToFit="0" readingOrder="0"/>
    </dxf>
    <dxf>
      <font>
        <strike val="0"/>
        <outline val="0"/>
        <shadow val="0"/>
        <vertAlign val="baseline"/>
        <sz val="11"/>
        <name val="Calibri"/>
        <family val="2"/>
        <scheme val="none"/>
      </font>
      <fill>
        <patternFill>
          <bgColor rgb="FFFFFFFF"/>
        </patternFill>
      </fill>
      <alignment horizontal="left" vertical="top" textRotation="0" wrapText="1" indent="0" justifyLastLine="0" shrinkToFit="0" readingOrder="0"/>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dxf>
    <dxf>
      <font>
        <strike val="0"/>
        <outline val="0"/>
        <shadow val="0"/>
        <u val="none"/>
        <vertAlign val="baseline"/>
        <sz val="11"/>
        <color theme="1"/>
        <name val="Calibri"/>
        <family val="2"/>
        <scheme val="minor"/>
      </font>
      <fill>
        <patternFill>
          <bgColor theme="0"/>
        </patternFill>
      </fill>
      <alignment horizontal="left" vertical="top" textRotation="0" wrapText="1" indent="0" justifyLastLine="0" shrinkToFit="0" readingOrder="0"/>
      <border outline="0">
        <left style="thin">
          <color theme="1"/>
        </left>
      </border>
    </dxf>
    <dxf>
      <font>
        <strike val="0"/>
        <outline val="0"/>
        <shadow val="0"/>
        <vertAlign val="baseline"/>
        <sz val="11"/>
        <name val="Calibri"/>
        <family val="2"/>
        <scheme val="none"/>
      </font>
      <fill>
        <patternFill>
          <bgColor rgb="FFFFFFFF"/>
        </patternFill>
      </fill>
      <alignment horizontal="left" vertical="top" textRotation="0" wrapText="1" indent="0" justifyLastLine="0" shrinkToFit="0" readingOrder="0"/>
    </dxf>
    <dxf>
      <border>
        <bottom style="medium">
          <color rgb="FF000000"/>
        </bottom>
      </border>
    </dxf>
    <dxf>
      <font>
        <strike val="0"/>
        <outline val="0"/>
        <shadow val="0"/>
        <u val="none"/>
        <vertAlign val="baseline"/>
        <sz val="11"/>
        <color theme="1"/>
        <name val="Calibri"/>
        <family val="2"/>
        <scheme val="minor"/>
      </font>
      <alignment horizontal="left" vertical="top" textRotation="0" wrapText="1" indent="0" justifyLastLine="0" shrinkToFit="0" readingOrder="0"/>
    </dxf>
    <dxf>
      <font>
        <strike val="0"/>
        <outline val="0"/>
        <shadow val="0"/>
        <vertAlign val="baseline"/>
        <sz val="11"/>
        <name val="Calibri"/>
        <family val="2"/>
        <scheme val="none"/>
      </font>
      <numFmt numFmtId="2" formatCode="0.00"/>
      <fill>
        <patternFill patternType="none">
          <fgColor indexed="64"/>
          <bgColor auto="1"/>
        </patternFill>
      </fill>
      <alignment horizontal="left" vertical="top" textRotation="0" wrapText="1" indent="0" justifyLastLine="0" shrinkToFit="0" readingOrder="0"/>
    </dxf>
    <dxf>
      <font>
        <strike val="0"/>
        <outline val="0"/>
        <shadow val="0"/>
        <vertAlign val="baseline"/>
        <sz val="11"/>
        <name val="Calibri"/>
        <family val="2"/>
        <scheme val="none"/>
      </font>
      <numFmt numFmtId="2" formatCode="0.00"/>
      <fill>
        <patternFill patternType="none">
          <fgColor indexed="64"/>
          <bgColor auto="1"/>
        </patternFill>
      </fill>
      <alignment horizontal="left" vertical="top" textRotation="0" wrapText="1" indent="0" justifyLastLine="0" shrinkToFit="0" readingOrder="0"/>
    </dxf>
    <dxf>
      <font>
        <strike val="0"/>
        <outline val="0"/>
        <shadow val="0"/>
        <vertAlign val="baseline"/>
        <sz val="11"/>
        <name val="Calibri"/>
        <family val="2"/>
        <scheme val="none"/>
      </font>
      <fill>
        <patternFill patternType="none">
          <fgColor indexed="64"/>
          <bgColor auto="1"/>
        </patternFill>
      </fill>
      <alignment horizontal="left" vertical="top" textRotation="0" wrapText="1" indent="0" justifyLastLine="0" shrinkToFit="0" readingOrder="0"/>
    </dxf>
    <dxf>
      <font>
        <strike val="0"/>
        <outline val="0"/>
        <shadow val="0"/>
        <vertAlign val="baseline"/>
        <sz val="11"/>
        <name val="Calibri"/>
        <family val="2"/>
        <scheme val="minor"/>
      </font>
      <fill>
        <patternFill patternType="none">
          <fgColor indexed="64"/>
          <bgColor auto="1"/>
        </patternFill>
      </fill>
      <alignment horizontal="left" vertical="top" textRotation="0" wrapText="1" indent="0" justifyLastLine="0" shrinkToFit="0" readingOrder="0"/>
    </dxf>
    <dxf>
      <font>
        <strike val="0"/>
        <outline val="0"/>
        <shadow val="0"/>
        <vertAlign val="baseline"/>
        <sz val="11"/>
        <name val="Calibri"/>
        <family val="2"/>
        <scheme val="minor"/>
      </font>
      <fill>
        <patternFill patternType="none">
          <fgColor indexed="64"/>
          <bgColor auto="1"/>
        </patternFill>
      </fill>
      <alignment horizontal="left" vertical="top" textRotation="0" wrapText="1" indent="0" justifyLastLine="0" shrinkToFit="0" readingOrder="0"/>
    </dxf>
    <dxf>
      <font>
        <strike val="0"/>
        <outline val="0"/>
        <shadow val="0"/>
        <vertAlign val="baseline"/>
        <sz val="11"/>
        <name val="Calibri"/>
        <family val="2"/>
        <scheme val="minor"/>
      </font>
      <fill>
        <patternFill patternType="none">
          <fgColor indexed="64"/>
          <bgColor auto="1"/>
        </patternFill>
      </fill>
      <alignment horizontal="left" vertical="top" textRotation="0" wrapText="1" indent="0" justifyLastLine="0" shrinkToFit="0" readingOrder="0"/>
    </dxf>
    <dxf>
      <fill>
        <patternFill patternType="none">
          <fgColor indexed="64"/>
          <bgColor auto="1"/>
        </patternFill>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vertAlign val="baseline"/>
        <sz val="11"/>
        <name val="Calibri"/>
        <family val="2"/>
        <scheme val="minor"/>
      </font>
      <fill>
        <patternFill patternType="none">
          <fgColor indexed="64"/>
          <bgColor auto="1"/>
        </patternFill>
      </fill>
      <alignment horizontal="left" vertical="top" textRotation="0" wrapText="1" indent="0" justifyLastLine="0" shrinkToFit="0" readingOrder="0"/>
    </dxf>
    <dxf>
      <font>
        <strike val="0"/>
        <outline val="0"/>
        <shadow val="0"/>
        <vertAlign val="baseline"/>
        <sz val="11"/>
        <name val="Calibri"/>
        <family val="2"/>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1"/>
        <color theme="1"/>
        <name val="Calibri"/>
        <family val="2"/>
        <scheme val="minor"/>
      </font>
      <fill>
        <patternFill patternType="none">
          <fgColor indexed="64"/>
          <bgColor auto="1"/>
        </patternFill>
      </fill>
      <alignment horizontal="left" vertical="top" textRotation="0" wrapText="1" indent="0" justifyLastLine="0" shrinkToFit="0" readingOrder="0"/>
      <border outline="0">
        <left style="thin">
          <color theme="1"/>
        </left>
      </border>
    </dxf>
    <dxf>
      <font>
        <strike val="0"/>
        <outline val="0"/>
        <shadow val="0"/>
        <vertAlign val="baseline"/>
        <sz val="11"/>
        <name val="Calibri"/>
        <family val="2"/>
        <scheme val="none"/>
      </font>
      <fill>
        <patternFill patternType="none">
          <fgColor indexed="64"/>
          <bgColor auto="1"/>
        </patternFill>
      </fill>
      <alignment horizontal="left" vertical="top" textRotation="0" wrapText="1" indent="0" justifyLastLine="0" shrinkToFit="0" readingOrder="0"/>
    </dxf>
    <dxf>
      <border>
        <bottom style="medium">
          <color rgb="FF000000"/>
        </bottom>
      </border>
    </dxf>
    <dxf>
      <font>
        <strike val="0"/>
        <outline val="0"/>
        <shadow val="0"/>
        <u val="none"/>
        <vertAlign val="baseline"/>
        <sz val="11"/>
        <color theme="1"/>
        <name val="Calibri"/>
        <family val="2"/>
        <scheme val="minor"/>
      </font>
      <alignment horizontal="left" vertical="top" textRotation="0" wrapText="1" indent="0" justifyLastLine="0" shrinkToFit="0" readingOrder="0"/>
    </dxf>
    <dxf>
      <font>
        <strike val="0"/>
        <outline val="0"/>
        <shadow val="0"/>
        <vertAlign val="baseline"/>
        <sz val="11"/>
        <name val="Calibri"/>
        <family val="2"/>
        <scheme val="none"/>
      </font>
      <numFmt numFmtId="2" formatCode="0.00"/>
      <fill>
        <patternFill>
          <bgColor rgb="FFFFFFFF"/>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none"/>
      </font>
      <fill>
        <patternFill>
          <bgColor rgb="FFFFFFFF"/>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none"/>
      </font>
      <fill>
        <patternFill patternType="solid">
          <fgColor indexed="64"/>
          <bgColor rgb="FFFFFFFF"/>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none"/>
      </font>
      <numFmt numFmtId="0" formatCode="General"/>
      <fill>
        <patternFill>
          <bgColor rgb="FFFFFFFF"/>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alignment vertical="top"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theme="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Calibri"/>
        <family val="2"/>
        <scheme val="minor"/>
      </font>
      <fill>
        <patternFill>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minor"/>
      </font>
      <fill>
        <patternFill patternType="none">
          <fgColor indexed="64"/>
          <bgColor theme="0"/>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vertAlign val="baseline"/>
        <sz val="11"/>
        <name val="Calibri"/>
        <family val="2"/>
        <scheme val="none"/>
      </font>
      <fill>
        <patternFill>
          <bgColor rgb="FFFFFFFF"/>
        </patternFill>
      </fill>
      <alignment horizontal="left" vertical="top" textRotation="0" wrapText="1" indent="0" justifyLastLine="0" shrinkToFit="0" readingOrder="0"/>
    </dxf>
    <dxf>
      <border>
        <bottom style="medium">
          <color indexed="64"/>
        </bottom>
      </border>
    </dxf>
    <dxf>
      <font>
        <strike val="0"/>
        <outline val="0"/>
        <shadow val="0"/>
        <u val="none"/>
        <vertAlign val="baseline"/>
        <sz val="11"/>
        <color theme="1"/>
        <name val="Calibri"/>
        <family val="2"/>
        <scheme val="minor"/>
      </font>
      <alignment horizontal="left" vertical="top" textRotation="0" wrapText="1" indent="0" justifyLastLine="0" shrinkToFit="0" readingOrder="0"/>
    </dxf>
  </dxfs>
  <tableStyles count="0" defaultTableStyle="TableStyleMedium2" defaultPivotStyle="PivotStyleLight16"/>
  <colors>
    <mruColors>
      <color rgb="FFCAE8AA"/>
      <color rgb="FFFE3E02"/>
      <color rgb="FFFF99CC"/>
      <color rgb="FF00F66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Gils, R.H.J. van (Ronald)" id="{B7DBF666-5F55-4BD2-8CC7-D7AFAFB061EA}" userId="S::GilRH@hr.nl::627701c5-affd-48e4-a3d3-d252b10168e9"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882DC8A8-DFB9-4D07-B834-2C16F33D1BFA}" name="Tabel1351133" displayName="Tabel1351133" ref="A1:BJ53" totalsRowShown="0" headerRowDxfId="102" dataDxfId="100" headerRowBorderDxfId="101">
  <autoFilter ref="A1:BJ53" xr:uid="{38CB1BDD-CDC6-4C86-858A-9E9141FD53D9}"/>
  <sortState xmlns:xlrd2="http://schemas.microsoft.com/office/spreadsheetml/2017/richdata2" ref="A2:BJ53">
    <sortCondition ref="C2:C53"/>
    <sortCondition ref="D2:D53"/>
    <sortCondition ref="B2:B53"/>
  </sortState>
  <tableColumns count="62">
    <tableColumn id="19" xr3:uid="{4A4BD1AE-FDC5-4577-BDCD-FCAF8511225C}" name="REVIEWER" dataDxfId="99"/>
    <tableColumn id="51" xr3:uid="{D90BDD60-EFD3-443A-A186-C1A6D73C7DEC}" name="REVIEWER ID" dataDxfId="98"/>
    <tableColumn id="2" xr3:uid="{F6EAFA63-CE12-464A-A98A-A1BE4C9771AC}" name="First Author" dataDxfId="97"/>
    <tableColumn id="3" xr3:uid="{ED94DF5E-5401-4E4A-9EC9-533EC32EF493}" name="Year" dataDxfId="96"/>
    <tableColumn id="11" xr3:uid="{F92476B5-5C5B-4189-A6E5-CE72B10F342D}" name="Corresponding author(s)" dataDxfId="95"/>
    <tableColumn id="48" xr3:uid="{6CDC1111-0AFF-49B9-A0B6-C3064C0F53BE}" name="E-mail" dataDxfId="94"/>
    <tableColumn id="52" xr3:uid="{A41FEB1C-150A-4AD0-BB9C-15E891270672}" name="Author's comments received? (YES, NO)" dataDxfId="93"/>
    <tableColumn id="4" xr3:uid="{9601C84A-BF76-47B6-8706-A96A8A2BA190}" name="Title" dataDxfId="92"/>
    <tableColumn id="5" xr3:uid="{5616F576-7236-44A8-BB4B-96DD6D1B456B}" name="Journal" dataDxfId="91"/>
    <tableColumn id="18" xr3:uid="{DF3AA14F-0D89-44EA-927A-195A7BEEF308}" name="Type of reference &amp; remarks" dataDxfId="90"/>
    <tableColumn id="16" xr3:uid="{448BB35F-912F-4521-94B0-D6E356FD21AC}" name="Type of Study _x000a_(Longitudinal, Prospective, Comparison, Validation, Evaluation, etc.)" dataDxfId="89"/>
    <tableColumn id="56" xr3:uid="{19033E46-EC59-4023-99BB-922296A35FC4}" name="Aim of study, categorized_x000a_(3D vs Manual, 3D shape analysis, 3D vs other)" dataDxfId="88"/>
    <tableColumn id="6" xr3:uid="{437B1974-50DB-474C-9795-CA47F390BE4C}" name="Type of Department, Hospital, University" dataDxfId="87"/>
    <tableColumn id="49" xr3:uid="{F592F64B-0904-4183-860B-48D5144131D4}" name="Country" dataDxfId="86"/>
    <tableColumn id="12" xr3:uid="{5B0B43CF-0821-4851-859E-E159A3485903}" name="Aim" dataDxfId="85"/>
    <tableColumn id="50" xr3:uid="{1B01D2DF-C6B8-4793-9FDA-D54F64CC96F1}" name="Methods" dataDxfId="84"/>
    <tableColumn id="13" xr3:uid="{581D3064-89E9-488A-A29A-1589E8C79F79}" name="Reported Conclusion" dataDxfId="83"/>
    <tableColumn id="24" xr3:uid="{BF358AB4-5BFD-42DA-AC4F-DEA9D9867F53}" name="Patients: Number and Type _x000a_(preterm/ full-term/ new-born-neonate/ infant/ child)" dataDxfId="82"/>
    <tableColumn id="25" xr3:uid="{21355286-AF6E-4309-BE7D-CEA923E1B675}" name="Patients: Gestational Age (GA), Corrected GA (CGA) in weeks or Postnatal Age in days, months or years" dataDxfId="81"/>
    <tableColumn id="7" xr3:uid="{D78D7BA2-F41C-45E2-8A78-EF66AD406BE6}" name="Type of body size measurement: Body Length (BL), Head Circumference (HC), Head Volume (HV) or Cranial Volume (CrV), etc." dataDxfId="80"/>
    <tableColumn id="8" xr3:uid="{45C65423-B82D-4559-B33C-C3B7A27B834B}" name="Technology, Output of instrument: 1D (1 dimension e.g. length or circumference); 2D (2 dimensions in same plane or cross-section, or surface area, e.g. length and width); 3D (3 dimensions including depth e.g. 3D surface mesh, volume)" dataDxfId="79"/>
    <tableColumn id="20" xr3:uid="{0F352ADE-FBC1-48F2-A8E0-27CAEA352DE8}" name="Technology, Type (Device model): _x000a_2D, 3D-image acquisition type;_x000a_Handheld vs Stationary;_x000a_Photonic (added light) vs Non-Photonic;_x000a_Capture method, e.g. point-and-shoot vs move-around-object ('mosaic')" dataDxfId="78"/>
    <tableColumn id="9" xr3:uid="{C755AF6F-515E-41A5-B48E-6EB3F0FF0005}" name="Technology, description and (manufacturer) specifications;_x000a_Reported accuracy." dataDxfId="77"/>
    <tableColumn id="55" xr3:uid="{AE85D257-7E2C-4EBC-A90C-4B34397EA0CB}" name="Reported accuracy" dataDxfId="76"/>
    <tableColumn id="30" xr3:uid="{1042484D-F2B2-4D50-85A5-63CB94E36597}" name="Manufacturer/ type of used devices and software;_x000a_Weblinks to description, images or demonstration video's;_x000a_(Partly) self developed?" dataDxfId="75"/>
    <tableColumn id="54" xr3:uid="{34057A1C-4B3C-4A41-BC71-E4CB64A76C1C}" name="If reported: time needed for measurement" dataDxfId="74"/>
    <tableColumn id="10" xr3:uid="{85B28ACB-95B9-4FE6-A8DD-FCC444115BBE}" name="Reported disturbance of patient: _x000a_Preparation and repositioning outside own bed/ incubator to perform measurement (Short description)." dataDxfId="73"/>
    <tableColumn id="27" xr3:uid="{929F0756-74E7-4A77-AA2D-2495571E9AD5}" name="Reported Disturbance of patient: _x000a_Light (YES NO, Not reported); _x000a_Specification (e.g. visible light, infrared, flashing, other)" dataDxfId="72"/>
    <tableColumn id="28" xr3:uid="{9B93C069-B890-42E2-A819-D856F6149CDD}" name="Reported Disturbance of patient: _x000a_Sound (YES, NO, Not reported)" dataDxfId="71"/>
    <tableColumn id="22" xr3:uid="{E513EA18-C564-4E07-8EA6-EE8B75E5E39E}" name="Reported measurements of patients inside incubator? (YES, NO)" dataDxfId="70"/>
    <tableColumn id="29" xr3:uid="{3F21B00C-0EC0-44B2-83F4-168EF09E0AFB}" name="Reported measurements of ventilated or respiratory supported patients? (YES, NO)" dataDxfId="69"/>
    <tableColumn id="67" xr3:uid="{259CE472-07FF-46AC-AABC-F19A5882AD05}" name="Infants measured in incubator?_x000a_0= not reported or not feasible_x000a_1= not reported but reasonable belief in feasibility_x000a_2= reported measurements of infants in incubator_x000a_3= reported measurements of ventilated infants in incubator"/>
    <tableColumn id="65" xr3:uid="{20227AAB-2E25-4C45-B952-9F5EB2B1A085}" name="Accuracy clinically sufficient?_x000a_0= no data available in study or reported as not sufficient_x000a_1= as 0, but reasonable belief in feasibility_x000a_2= reported or assessed as sufficient _x000a_3= sufficient and not influenced by user-actions"/>
    <tableColumn id="62" xr3:uid="{AF2910E2-7C48-4178-A9A2-DCA2F852D54C}" name="Measurements through incubator cover?_x000a_0= not reported or not feasible_x000a_1= not reported but reasonable belief in feasibility through open doors or closed cover_x000a_2= yes, through open doors_x000a_3= yes, through closed cover"/>
    <tableColumn id="60" xr3:uid="{A3491A03-3D65-47D1-B722-BF1D8671DF2E}" name="Disturbance by preparation or repositioning?_x000a_0= yes or not reported_x000a_1= yes, but reasonable belief that extra handling could be combined with routine care_x000a_2= yes, but extra handling was combined with routine care_x000a_3= no preparation or reposition needed"/>
    <tableColumn id="58" xr3:uid="{39823C73-8108-482C-8C24-04E805975A00}" name="Can measure relevant body size parameters?_x000a_0= no reported measurements of BL, HC, or CrV _x000a_1= BL and/or HC_x000a_2= CrV _x000a_3= CrV, HC, and BL with one device"/>
    <tableColumn id="68" xr3:uid="{C946D972-9850-408F-9979-C1056723B7AE}" name="Resulting Suitability Class:_x000a_0= not suitable_x000a_1= potentially suitable_x000a_2= suitable_x000a_3= ideal device" dataDxfId="68"/>
    <tableColumn id="14" xr3:uid="{501F2460-9569-462F-AAF5-5B14EA9AC94F}" name="Reviewers' interpretation: potential suitability for measuring patients inside incubator? (YES, NO, remarks)" dataDxfId="67"/>
    <tableColumn id="31" xr3:uid="{2B4D3FCD-F38F-4F10-B50A-126B921F7850}" name="Reviewers' interpretation: potential suitability for ventilated patients? (YES, NO, remarks)" dataDxfId="66"/>
    <tableColumn id="15" xr3:uid="{0BB3B10D-21E3-400D-AF74-FBA148EB19C9}" name="Suitability Class, with reviewers' motivation and remarks_x000a_" dataDxfId="65"/>
    <tableColumn id="1" xr3:uid="{E80685E4-79BF-4A14-8890-FEB43EBB0819}" name="Origin (how did we find the article?): Electronic search; CrossRef; Cited by" dataDxfId="64"/>
    <tableColumn id="17" xr3:uid="{FD236766-5630-4FAD-8897-23FA56033747}" name="Remarks/ links, considering origin, inclusion, related studies" dataDxfId="63"/>
    <tableColumn id="53" xr3:uid="{1F5FB29E-F6D9-49CB-9175-6F9A73B411EA}" name="QualSys Reviewer" dataDxfId="62">
      <calculatedColumnFormula>Tabel1351133[[#This Row],[REVIEWER ID]]&amp;" ("&amp;Tabel1351133[[#This Row],[REVIEWER]]&amp;")"</calculatedColumnFormula>
    </tableColumn>
    <tableColumn id="21" xr3:uid="{C9ADCDEE-23A8-4601-8869-F2FF5A130220}" name="QualSys #1:_x000a_Question / objective sufficiently described?_x000a_(YES=2, PARTIAL=1, NO=0)" dataDxfId="61"/>
    <tableColumn id="23" xr3:uid="{F7DD33D7-0E90-46F4-BB9F-899F5B0CDBAB}" name="QualSys #2:_x000a_Study design evident and appropriate? _x000a_(YES=2, PARTIAL=1, NO=0)" dataDxfId="60"/>
    <tableColumn id="26" xr3:uid="{B7EB7F16-3D8A-4A74-A6CA-65FF48A73AA4}" name="QualSys #3:_x000a_Method of subject/comparison group selection or source of information/input variables described and appropriate?_x000a_(YES=2, PARTIAL=1, NO=0, N/A= Non Applicable)" dataDxfId="59"/>
    <tableColumn id="32" xr3:uid="{F245744D-9B35-488D-8918-7A8700C7412F}" name="QualSys #4: _x000a_Subject (and comparison group, if applicable) characteristics sufficiently described? _x000a_(YES=2, PARTIAL=1, NO=0)" dataDxfId="58"/>
    <tableColumn id="33" xr3:uid="{C4C80311-1822-4E6E-B09E-FFF28986A4D3}" name="QualSys #5: _x000a_If interventional and random allocation was possible, was it described? _x000a_(YES=2, PARTIAL=1, NO=0, N/A= Non Applicable)" dataDxfId="57"/>
    <tableColumn id="34" xr3:uid="{AE3CAAF2-A75D-4DC9-B288-9263E8A52FA9}" name="QualSys #6: _x000a_If interventional and blinding of investigators was possible, was it reported? _x000a_(YES=2, PARTIAL=1, NO=0, N/A= Non Applicable)" dataDxfId="56"/>
    <tableColumn id="35" xr3:uid="{BC241944-4B9A-48F6-9AAB-3A677E677E16}" name="QualSys #7: _x000a_If interventional and blinding of subjects was possible, was it reported? _x000a_(YES=2, PARTIAL=1, NO=0, N/A= Non Applicable)" dataDxfId="55"/>
    <tableColumn id="36" xr3:uid="{446DD6B3-2AFA-4107-B8B4-C79E410684C7}" name="QualSys #8: _x000a_Outcome and (if applicable) exposure measure(s) well defined and robust to measurement / misclassification bias?_x000a_Means of assessment reported? _x000a_(YES=2, PARTIAL=1, NO=0, N/A= Non Applicable)" dataDxfId="54"/>
    <tableColumn id="37" xr3:uid="{B815AB00-DE3D-4BB0-AC4F-5BAC590DDFBA}" name="QualSys #9: _x000a_Sample size appropriate? _x000a_(YES=2, PARTIAL=1, NO=0, N/A= Non Applicable)" dataDxfId="53"/>
    <tableColumn id="38" xr3:uid="{1BBFAE15-4A5D-4AA5-A7AA-62FE58E3D06B}" name="QualSys #10: _x000a_Analytic methods described/justified and appropriate? _x000a_(YES=2, PARTIAL=1, NO=0, N/A= Non Applicable)" dataDxfId="52"/>
    <tableColumn id="39" xr3:uid="{2B12AA99-BAD7-4695-BAE4-91118AD39129}" name="QualSys #11: _x000a_Some estimate of variance is reported for the main results? _x000a_(YES=2, PARTIAL=1, NO=0, N/A= Non Applicable)" dataDxfId="51"/>
    <tableColumn id="40" xr3:uid="{FE771EF0-37DA-4AE8-A2B7-68C0E3959C1B}" name="QualSys #12: _x000a_Controlled for confounding? _x000a_(YES=2, PARTIAL=1, NO=0, N/A= Non Applicable)" dataDxfId="50"/>
    <tableColumn id="41" xr3:uid="{3A2FDC2E-C5E3-4598-9A77-434CC603D0A2}" name="QualSys #13: Results reported in sufficient detail? _x000a_(YES=2, PARTIAL=1, NO=0)" dataDxfId="49"/>
    <tableColumn id="42" xr3:uid="{A554EBB2-3B85-42E4-AA16-EC40666562BC}" name="QualSys #14: _x000a_Conclusions supported by the results? _x000a_(YES=2, PARTIAL=1, NO=0)" dataDxfId="48"/>
    <tableColumn id="43" xr3:uid="{9BB9EF18-65D4-4195-8667-DD303C5F2946}" name="QualSys: Reviewer's additional remarks about quality of study" dataDxfId="47"/>
    <tableColumn id="44" xr3:uid="{DC897EC4-EF84-405F-8F35-3E9361BF0D5B}" name="QualSys: Total sum = (number of “yes” * 2) + (number of “partials” * 1)" dataDxfId="46">
      <calculatedColumnFormula>SUM(Tabel1351133[[#This Row],[QualSys '#1:
Question / objective sufficiently described?
(YES=2, PARTIAL=1, NO=0)]:[QualSys '#14: 
Conclusions supported by the results? 
(YES=2, PARTIAL=1, NO=0)]])</calculatedColumnFormula>
    </tableColumn>
    <tableColumn id="47" xr3:uid="{131DBE25-7025-4333-9C61-DA24A123A447}" name="QualSys: number of &quot;N/A&quot;" dataDxfId="45"/>
    <tableColumn id="45" xr3:uid="{47EC127A-06CF-497F-ACCD-A94D5AF7EF80}" name="QualSys: Total possible sum = 28 – (number of “N/A” * 2)" dataDxfId="44">
      <calculatedColumnFormula>28-2*Tabel1351133[[#This Row],[QualSys: number of "N/A"]]</calculatedColumnFormula>
    </tableColumn>
    <tableColumn id="46" xr3:uid="{6B9C0958-920A-4579-9B8B-2410A1A9EBD7}" name="QualSys: Summary score: total sum / total possible sum" dataDxfId="43">
      <calculatedColumnFormula>Tabel1351133[[#This Row],[QualSys: Total sum = (number of “yes” * 2) + (number of “partials” * 1)]]/Tabel1351133[[#This Row],[QualSys: Total possible sum = 28 – (number of “N/A” * 2)]]</calculatedColumnFormula>
    </tableColumn>
  </tableColumns>
  <tableStyleInfo name="TableStyleLight15"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FCF069B-1C72-4A3E-9936-6242547E478D}" name="Tabel13511334" displayName="Tabel13511334" ref="A1:J53" totalsRowShown="0" headerRowDxfId="42" dataDxfId="40" headerRowBorderDxfId="41">
  <autoFilter ref="A1:J53" xr:uid="{38CB1BDD-CDC6-4C86-858A-9E9141FD53D9}"/>
  <sortState xmlns:xlrd2="http://schemas.microsoft.com/office/spreadsheetml/2017/richdata2" ref="A2:G43">
    <sortCondition ref="A2:A43"/>
  </sortState>
  <tableColumns count="10">
    <tableColumn id="2" xr3:uid="{DBA173D1-44D4-49AC-B003-8F29011A5292}" name="First Author; Year" dataDxfId="39">
      <calculatedColumnFormula>Tabel1351133[[#This Row],[First Author]]&amp;", "&amp;Tabel1351133[[#This Row],[Year]]</calculatedColumnFormula>
    </tableColumn>
    <tableColumn id="12" xr3:uid="{0747C33B-A132-44CA-A7F8-8B773F8BEE26}" name="Aim" dataDxfId="38">
      <calculatedColumnFormula>Tabel1351133[[#This Row],[Aim]]</calculatedColumnFormula>
    </tableColumn>
    <tableColumn id="13" xr3:uid="{643C43C8-69FF-41F8-8E60-2BA6DFFB3A50}" name="Reported Conclusion" dataDxfId="37">
      <calculatedColumnFormula>Tabel1351133[[#This Row],[Reported Conclusion]]</calculatedColumnFormula>
    </tableColumn>
    <tableColumn id="4" xr3:uid="{4D9F68B0-F9DD-4A2D-B230-AD3423F5FDDC}" name="Aim of study, Categorized" dataDxfId="36"/>
    <tableColumn id="24" xr3:uid="{6F07F14A-DC7D-4442-9063-DB69B73D8125}" name="Patients involved: Number and Type (preterm/ full-term/ new-born-neonate/ infant/ child), Gestational Age (GA) in weeks or Postnatal Age in days, months or years" dataDxfId="35"/>
    <tableColumn id="7" xr3:uid="{8B525BC2-5EE2-4E48-AF14-29BDFC2B0FA4}" name="Type of body size measurement: Body Length (BL), Head Circumference (HC), Head Volume (HV) or Cranial Volume (CrV), etc." dataDxfId="34"/>
    <tableColumn id="20" xr3:uid="{431A66F6-94C0-4B71-BFE8-6F468E9384B0}" name="Technology, Type (manufacturer)_x000a_" dataDxfId="33"/>
    <tableColumn id="1" xr3:uid="{3210BE8F-EAEF-46CB-A9C4-4557147EBD58}" name="QualSys score (lowest 0, highest 1), Reviewer 1" dataDxfId="32"/>
    <tableColumn id="3" xr3:uid="{DACBAC82-2A04-424C-868C-3BB525D284DA}" name="QualSys score (lowest 0, highest 1), Reviewer 2" dataDxfId="31">
      <calculatedColumnFormula>'ALL Data'!BJ3</calculatedColumnFormula>
    </tableColumn>
    <tableColumn id="5" xr3:uid="{4604D13B-70B5-42C2-BC28-348FE235996B}" name="QualSys score, Absolute difference Reviewer 1 and 2 " dataDxfId="30">
      <calculatedColumnFormula>ABS(Tabel13511334[[#This Row],[QualSys score (lowest 0, highest 1), Reviewer 1]]-Tabel13511334[[#This Row],[QualSys score (lowest 0, highest 1), Reviewer 2]])</calculatedColumnFormula>
    </tableColumn>
  </tableColumns>
  <tableStyleInfo name="TableStyleLight15"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29DA8A34-8D2E-435C-8AFB-51D14BC6D186}" name="Tabel135113345" displayName="Tabel135113345" ref="A1:E53" totalsRowShown="0" headerRowDxfId="29" dataDxfId="27" headerRowBorderDxfId="28">
  <autoFilter ref="A1:E53" xr:uid="{38CB1BDD-CDC6-4C86-858A-9E9141FD53D9}"/>
  <sortState xmlns:xlrd2="http://schemas.microsoft.com/office/spreadsheetml/2017/richdata2" ref="A2:C43">
    <sortCondition ref="A2:A43"/>
  </sortState>
  <tableColumns count="5">
    <tableColumn id="2" xr3:uid="{789B65D0-66FC-46B8-93A0-E7781F34A4F2}" name="First Author; Year" dataDxfId="26">
      <calculatedColumnFormula>Tabel1351133[[#This Row],[First Author]]&amp;", "&amp;Tabel1351133[[#This Row],[Year]]</calculatedColumnFormula>
    </tableColumn>
    <tableColumn id="7" xr3:uid="{04DC3BA1-01CA-4DDE-BC05-10ACEF824FC9}" name="Type of body size measurement: Body Length (BL), Head Circumference (HC), Head Volume (HV) or Cranial Volume (CrV), etc." dataDxfId="25">
      <calculatedColumnFormula>Tabel1351133[[#This Row],[Type of body size measurement: Body Length (BL), Head Circumference (HC), Head Volume (HV) or Cranial Volume (CrV), etc.]]</calculatedColumnFormula>
    </tableColumn>
    <tableColumn id="20" xr3:uid="{B57D4A00-AF3C-463B-9C4E-06508C5C6256}" name="Technology, Type (Device model)_x000a_" dataDxfId="24">
      <calculatedColumnFormula>Tabel1351133[[#This Row],[Technology, Type (Device model): 
2D, 3D-image acquisition type;
Handheld vs Stationary;
Photonic (added light) vs Non-Photonic;
Capture method, e.g. point-and-shoot vs move-around-object (''mosaic'')]]</calculatedColumnFormula>
    </tableColumn>
    <tableColumn id="1" xr3:uid="{AB2EF8F6-637F-457C-BF21-FC1767E9AAAF}" name="Technology, description and (manufacturer) specifications" dataDxfId="23">
      <calculatedColumnFormula>Tabel1351133[[#This Row],[Technology, description and (manufacturer) specifications;
Reported accuracy.]]</calculatedColumnFormula>
    </tableColumn>
    <tableColumn id="3" xr3:uid="{50D8927D-8EAB-479B-9AFF-58947866AA4E}" name="(Reported) accuracy" dataDxfId="22">
      <calculatedColumnFormula>Tabel1351133[[#This Row],[Reported accuracy]]</calculatedColumnFormula>
    </tableColumn>
  </tableColumns>
  <tableStyleInfo name="TableStyleLight15"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A2ADFAD3-A294-4278-AC61-6BA70C73FD22}" name="Tabel1351133456" displayName="Tabel1351133456" ref="A1:F53" totalsRowShown="0" headerRowDxfId="21" dataDxfId="19" headerRowBorderDxfId="20">
  <autoFilter ref="A1:F53" xr:uid="{38CB1BDD-CDC6-4C86-858A-9E9141FD53D9}"/>
  <sortState xmlns:xlrd2="http://schemas.microsoft.com/office/spreadsheetml/2017/richdata2" ref="A2:C43">
    <sortCondition ref="A2:A43"/>
  </sortState>
  <tableColumns count="6">
    <tableColumn id="2" xr3:uid="{A72CF958-B71E-4CD3-B7DE-E0642EDCC50E}" name="First Author; Year" dataDxfId="18">
      <calculatedColumnFormula>Tabel1351133[[#This Row],[First Author]]&amp;", "&amp;Tabel1351133[[#This Row],[Year]]</calculatedColumnFormula>
    </tableColumn>
    <tableColumn id="7" xr3:uid="{B941F281-DE61-424E-A45E-5DCB01DD138F}" name="Type of body size measurement: Body Length (BL), Head Circumference (HC), Head Volume (HV) or Cranial Volume (CrV), etc." dataDxfId="17">
      <calculatedColumnFormula>Tabel1351133[[#This Row],[Type of body size measurement: Body Length (BL), Head Circumference (HC), Head Volume (HV) or Cranial Volume (CrV), etc.]]</calculatedColumnFormula>
    </tableColumn>
    <tableColumn id="20" xr3:uid="{EF39F58A-0414-440E-995F-FD8749F915B1}" name="Technology, Type: _x000a_" dataDxfId="16">
      <calculatedColumnFormula>Tabel1351133[[#This Row],[Technology, Type (Device model): 
2D, 3D-image acquisition type;
Handheld vs Stationary;
Photonic (added light) vs Non-Photonic;
Capture method, e.g. point-and-shoot vs move-around-object (''mosaic'')]]</calculatedColumnFormula>
    </tableColumn>
    <tableColumn id="3" xr3:uid="{33418EA8-4EFA-412B-A2FD-1E79B3899453}" name="If reported: time needed for measurement" dataDxfId="15">
      <calculatedColumnFormula>Tabel1351133[[#This Row],[If reported: time needed for measurement]]</calculatedColumnFormula>
    </tableColumn>
    <tableColumn id="4" xr3:uid="{798CA9E6-C2B8-4084-9C74-FA98A5308069}" name="Reported disturbance of patient: _x000a_Preparation and repositioning outside own bed/ incubator to perform measurement (Short description)." dataDxfId="14">
      <calculatedColumnFormula>Tabel1351133[[#This Row],[Reported disturbance of patient: 
Preparation and repositioning outside own bed/ incubator to perform measurement (Short description).]]</calculatedColumnFormula>
    </tableColumn>
    <tableColumn id="5" xr3:uid="{A41DB5B8-FA2A-488C-A0D1-AFCC767919DB}" name="Reported Disturbance of patient: _x000a_Exposure to light (YES NO, Not reported); _x000a_Specification (e.g. visible light, infrared, flashing, other)" dataDxfId="13">
      <calculatedColumnFormula>Tabel1351133[[#This Row],[Reported Disturbance of patient: 
Light (YES NO, Not reported); 
Specification (e.g. visible light, infrared, flashing, other)]]</calculatedColumnFormula>
    </tableColumn>
  </tableColumns>
  <tableStyleInfo name="TableStyleLight15"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6FFCFBFE-58D0-44F6-B76F-C076D7A2666F}" name="Tabel13511334567" displayName="Tabel13511334567" ref="A1:J53" totalsRowShown="0" headerRowDxfId="12" dataDxfId="10" headerRowBorderDxfId="11">
  <autoFilter ref="A1:J53" xr:uid="{38CB1BDD-CDC6-4C86-858A-9E9141FD53D9}"/>
  <sortState xmlns:xlrd2="http://schemas.microsoft.com/office/spreadsheetml/2017/richdata2" ref="A2:C43">
    <sortCondition ref="A2:A43"/>
  </sortState>
  <tableColumns count="10">
    <tableColumn id="2" xr3:uid="{4906168F-BBE2-4816-A984-7172DA2988CD}" name="First Author; Year" dataDxfId="9">
      <calculatedColumnFormula>Tabel1351133[[#This Row],[First Author]]&amp;", "&amp;Tabel1351133[[#This Row],[Year]]</calculatedColumnFormula>
    </tableColumn>
    <tableColumn id="7" xr3:uid="{B82AE2C3-7072-4DDD-A229-9F6C6311E550}" name="Type of body size measurement: Body Length (BL), Head Circumference (HC), Head Volume (HV) or Cranial Volume (CrV), etc." dataDxfId="8">
      <calculatedColumnFormula>Tabel1351133[[#This Row],[Type of body size measurement: Body Length (BL), Head Circumference (HC), Head Volume (HV) or Cranial Volume (CrV), etc.]]</calculatedColumnFormula>
    </tableColumn>
    <tableColumn id="20" xr3:uid="{F29E1D4F-110F-4E8A-A88D-AE4CF9E8F68D}" name="Technology, Type: _x000a_" dataDxfId="7">
      <calculatedColumnFormula>Tabel1351133[[#This Row],[Technology, Type (Device model): 
2D, 3D-image acquisition type;
Handheld vs Stationary;
Photonic (added light) vs Non-Photonic;
Capture method, e.g. point-and-shoot vs move-around-object (''mosaic'')]]</calculatedColumnFormula>
    </tableColumn>
    <tableColumn id="16" xr3:uid="{555A1459-83C3-4435-B45C-8DD7EBD6B17E}" name="Infants measured in incubator?_x000a_0= not reported or not feasible_x000a_1= not reported but reasonable belief in feasibility_x000a_2= reported measurements of infants in incubator_x000a_3= reported measurements of ventilated infants in incubator" dataDxfId="6">
      <calculatedColumnFormula>Tabel1351133[[#This Row],[Infants measured in incubator?
0= not reported or not feasible
1= not reported but reasonable belief in feasibility
2= reported measurements of infants in incubator
3= reported measurements of ventilated infants in incubator]]</calculatedColumnFormula>
    </tableColumn>
    <tableColumn id="14" xr3:uid="{99B2F8CC-38D8-4990-BC0B-97A4B1074D49}" name="Accuracy clinically sufficient?_x000a_0= no data available in study or reported as not sufficient_x000a_1= as 0, but reasonable belief in feasibility_x000a_2= reported or assessed as sufficient _x000a_3= sufficient and not influenced by user-actions" dataDxfId="5">
      <calculatedColumnFormula>Tabel1351133[[#This Row],[Accuracy clinically sufficient?
0= no data available in study or reported as not sufficient
1= as 0, but reasonable belief in feasibility
2= reported or assessed as sufficient 
3= sufficient and not influenced by user-actions]]</calculatedColumnFormula>
    </tableColumn>
    <tableColumn id="12" xr3:uid="{1E3A1EA8-4809-4FAB-AC0E-65EF1AFD67C6}" name="Measurements through incubator cover?_x000a_0= not reported or not feasible_x000a_1= not reported but reasonable belief in feasibility through open doors or closed cover_x000a_2= yes, through open doors_x000a_3= yes, through closed cover" dataDxfId="4">
      <calculatedColumnFormula>Tabel1351133[[#This Row],[Measurements through incubator cover?
0= not reported or not feasible
1= not reported but reasonable belief in feasibility through open doors or closed cover
2= yes, through open doors
3= yes, through closed cover]]</calculatedColumnFormula>
    </tableColumn>
    <tableColumn id="10" xr3:uid="{AAA698B6-10E6-4EA9-88E3-D9CC0CCA8D47}" name="Disturbance by preparation or repositioning?_x000a_0= yes or not reported_x000a_1= yes, but reasonable belief that extra handling could be combined with routine care_x000a_2= yes, but extra handling was combined with routine care_x000a_3= no preparation or reposition needed" dataDxfId="3">
      <calculatedColumnFormula>Tabel1351133[[#This Row],[Disturbance by preparation or repositioning?
0= yes or not reported
1= yes, but reasonable belief that extra handling could be combined with routine care
2= yes, but extra handling was combined with routine care
3= no preparation or reposition needed]]</calculatedColumnFormula>
    </tableColumn>
    <tableColumn id="5" xr3:uid="{CD17C310-07A2-41D2-9AD8-45F03A6F974F}" name="Can measure relevant body size parameters?_x000a_0= no reported measurements of BL, HC, or CrV _x000a_1= BL and/or HC_x000a_2= CrV _x000a_3= CrV, HC, and BL with one device" dataDxfId="2">
      <calculatedColumnFormula>Tabel1351133[[#This Row],[Can measure relevant body size parameters?
0= no reported measurements of BL, HC, or CrV 
1= BL and/or HC
2= CrV 
3= CrV, HC, and BL with one device]]</calculatedColumnFormula>
    </tableColumn>
    <tableColumn id="3" xr3:uid="{8DFB6C34-34A7-4B0B-9A90-A67490180247}" name="Resulting Suitability Class:_x000a_0= not suitable_x000a_1= potentially suitable_x000a_2= suitable_x000a_3= ideal device" dataDxfId="1">
      <calculatedColumnFormula>Tabel1351133[[#This Row],[Resulting Suitability Class:
0= not suitable
1= potentially suitable
2= suitable
3= ideal device]]</calculatedColumnFormula>
    </tableColumn>
    <tableColumn id="6" xr3:uid="{C7622BE0-15FA-45E5-973F-134B957163BA}" name="Suitability Class, with reviewers' motivation and remarks_x000a_" dataDxfId="0">
      <calculatedColumnFormula>Tabel1351133[[#This Row],[Suitability Class, with reviewers'' motivation and remarks
]]</calculatedColumnFormula>
    </tableColumn>
  </tableColumns>
  <tableStyleInfo name="TableStyleLight15" showFirstColumn="0" showLastColumn="0" showRowStripes="1" showColumnStripes="0"/>
</table>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R1" dT="2020-11-17T13:55:45.60" personId="{B7DBF666-5F55-4BD2-8CC7-D7AFAFB061EA}" id="{F794315A-7019-44E3-9FE0-DCF3280620F0}">
    <text>QualSys criteria 1,2,4,13,14 MUST be scored (2,1,0) so N/A not allowed</text>
  </threadedComment>
  <threadedComment ref="BC1" dT="2021-02-15T14:06:30.12" personId="{B7DBF666-5F55-4BD2-8CC7-D7AFAFB061EA}" id="{8A8EB908-897E-4278-9E6C-D1042C3F00EC}">
    <text>consensus: N/A for all studies, because type of studies</text>
  </threadedComment>
  <threadedComment ref="S36" dT="2020-04-21T14:35:09.62" personId="{B7DBF666-5F55-4BD2-8CC7-D7AFAFB061EA}" id="{0DA75CDF-B6CA-45BC-9C93-3B3A524045ED}">
    <text>not sure if 
'3D reconstructions were obtained before the infants
reached a corrected gestational age of 37 weeks (mean
35.3 ± 1.5 weeks" is relevant info???</text>
  </threadedComment>
</ThreadedComments>
</file>

<file path=xl/worksheets/_rels/sheet1.xml.rels><?xml version="1.0" encoding="UTF-8" standalone="yes"?>
<Relationships xmlns="http://schemas.openxmlformats.org/package/2006/relationships"><Relationship Id="rId8" Type="http://schemas.openxmlformats.org/officeDocument/2006/relationships/vmlDrawing" Target="../drawings/vmlDrawing1.vml"/><Relationship Id="rId3" Type="http://schemas.openxmlformats.org/officeDocument/2006/relationships/hyperlink" Target="mailto:ortho.brons@gmail.com" TargetMode="External"/><Relationship Id="rId7" Type="http://schemas.openxmlformats.org/officeDocument/2006/relationships/printerSettings" Target="../printerSettings/printerSettings1.bin"/><Relationship Id="rId2" Type="http://schemas.openxmlformats.org/officeDocument/2006/relationships/hyperlink" Target="mailto:inbargar@topo.upv.es" TargetMode="External"/><Relationship Id="rId1" Type="http://schemas.openxmlformats.org/officeDocument/2006/relationships/hyperlink" Target="mailto:Guido.deJong@radboudumc.nl" TargetMode="External"/><Relationship Id="rId6" Type="http://schemas.openxmlformats.org/officeDocument/2006/relationships/hyperlink" Target="mailto:hrguo@mail.ncku.edu.tw" TargetMode="External"/><Relationship Id="rId11" Type="http://schemas.microsoft.com/office/2017/10/relationships/threadedComment" Target="../threadedComments/threadedComment1.xml"/><Relationship Id="rId5" Type="http://schemas.openxmlformats.org/officeDocument/2006/relationships/hyperlink" Target="mailto:m.j.vermeulen@erasmusmc.nl" TargetMode="External"/><Relationship Id="rId10" Type="http://schemas.openxmlformats.org/officeDocument/2006/relationships/comments" Target="../comments1.xml"/><Relationship Id="rId4" Type="http://schemas.openxmlformats.org/officeDocument/2006/relationships/hyperlink" Target="mailto:tuliyun@gmail.com" TargetMode="External"/><Relationship Id="rId9" Type="http://schemas.openxmlformats.org/officeDocument/2006/relationships/table" Target="../tables/table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3.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vmlDrawing" Target="../drawings/vmlDrawing3.vml"/><Relationship Id="rId1" Type="http://schemas.openxmlformats.org/officeDocument/2006/relationships/printerSettings" Target="../printerSettings/printerSettings3.bin"/><Relationship Id="rId4" Type="http://schemas.openxmlformats.org/officeDocument/2006/relationships/comments" Target="../comments3.xml"/></Relationships>
</file>

<file path=xl/worksheets/_rels/sheet4.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vmlDrawing" Target="../drawings/vmlDrawing4.vml"/><Relationship Id="rId1" Type="http://schemas.openxmlformats.org/officeDocument/2006/relationships/printerSettings" Target="../printerSettings/printerSettings4.bin"/><Relationship Id="rId4" Type="http://schemas.openxmlformats.org/officeDocument/2006/relationships/comments" Target="../comments4.xml"/></Relationships>
</file>

<file path=xl/worksheets/_rels/sheet5.xml.rels><?xml version="1.0" encoding="UTF-8" standalone="yes"?>
<Relationships xmlns="http://schemas.openxmlformats.org/package/2006/relationships"><Relationship Id="rId3" Type="http://schemas.openxmlformats.org/officeDocument/2006/relationships/table" Target="../tables/table5.xml"/><Relationship Id="rId2" Type="http://schemas.openxmlformats.org/officeDocument/2006/relationships/vmlDrawing" Target="../drawings/vmlDrawing5.vml"/><Relationship Id="rId1" Type="http://schemas.openxmlformats.org/officeDocument/2006/relationships/printerSettings" Target="../printerSettings/printerSettings5.bin"/><Relationship Id="rId4" Type="http://schemas.openxmlformats.org/officeDocument/2006/relationships/comments" Target="../comments5.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BDC911-0871-4F70-9406-E6BDCD4A9E3D}">
  <dimension ref="A1:BJ53"/>
  <sheetViews>
    <sheetView tabSelected="1" zoomScale="64" zoomScaleNormal="64" workbookViewId="0">
      <pane xSplit="8" ySplit="1" topLeftCell="I2" activePane="bottomRight" state="frozen"/>
      <selection pane="topRight" activeCell="E1" sqref="E1"/>
      <selection pane="bottomLeft" activeCell="A2" sqref="A2"/>
      <selection pane="bottomRight" activeCell="AH4" sqref="AH4"/>
    </sheetView>
  </sheetViews>
  <sheetFormatPr defaultRowHeight="15" x14ac:dyDescent="0.25"/>
  <cols>
    <col min="1" max="2" width="21.42578125" style="12" customWidth="1"/>
    <col min="3" max="3" width="21.42578125" style="34" customWidth="1"/>
    <col min="4" max="4" width="7.7109375" style="12" customWidth="1"/>
    <col min="5" max="7" width="36.42578125" style="12" customWidth="1"/>
    <col min="8" max="8" width="30.7109375" style="12" customWidth="1"/>
    <col min="9" max="10" width="17" style="12" customWidth="1"/>
    <col min="11" max="12" width="29.7109375" style="12" customWidth="1"/>
    <col min="13" max="14" width="29.140625" style="12" customWidth="1"/>
    <col min="15" max="16" width="51.85546875" style="12" customWidth="1"/>
    <col min="17" max="17" width="51.7109375" style="12" customWidth="1"/>
    <col min="18" max="19" width="28.5703125" style="12" customWidth="1"/>
    <col min="20" max="20" width="30" style="12" customWidth="1"/>
    <col min="21" max="21" width="34.85546875" style="12" customWidth="1"/>
    <col min="22" max="22" width="63.28515625" style="12" customWidth="1"/>
    <col min="23" max="23" width="103.7109375" style="12" customWidth="1"/>
    <col min="24" max="24" width="54.28515625" style="12" customWidth="1"/>
    <col min="25" max="25" width="30.5703125" style="12" customWidth="1"/>
    <col min="26" max="27" width="62.7109375" style="12" customWidth="1"/>
    <col min="28" max="39" width="30.85546875" style="12" customWidth="1"/>
    <col min="40" max="40" width="97.42578125" style="12" customWidth="1"/>
    <col min="41" max="41" width="20.28515625" customWidth="1"/>
    <col min="42" max="42" width="37.7109375" customWidth="1"/>
    <col min="43" max="57" width="18.28515625" customWidth="1"/>
    <col min="58" max="58" width="28.7109375" customWidth="1"/>
    <col min="59" max="60" width="24" customWidth="1"/>
    <col min="61" max="61" width="21.7109375" customWidth="1"/>
    <col min="62" max="62" width="19.42578125" customWidth="1"/>
  </cols>
  <sheetData>
    <row r="1" spans="1:62" ht="234" customHeight="1" x14ac:dyDescent="0.25">
      <c r="A1" s="41" t="s">
        <v>0</v>
      </c>
      <c r="B1" s="41" t="s">
        <v>273</v>
      </c>
      <c r="C1" s="42" t="s">
        <v>1</v>
      </c>
      <c r="D1" s="41" t="s">
        <v>2</v>
      </c>
      <c r="E1" s="41" t="s">
        <v>287</v>
      </c>
      <c r="F1" s="41" t="s">
        <v>3</v>
      </c>
      <c r="G1" s="41" t="s">
        <v>382</v>
      </c>
      <c r="H1" s="41" t="s">
        <v>4</v>
      </c>
      <c r="I1" s="41" t="s">
        <v>5</v>
      </c>
      <c r="J1" s="41" t="s">
        <v>6</v>
      </c>
      <c r="K1" s="41" t="s">
        <v>7</v>
      </c>
      <c r="L1" s="41" t="s">
        <v>397</v>
      </c>
      <c r="M1" s="41" t="s">
        <v>244</v>
      </c>
      <c r="N1" s="41" t="s">
        <v>237</v>
      </c>
      <c r="O1" s="41" t="s">
        <v>248</v>
      </c>
      <c r="P1" s="41" t="s">
        <v>247</v>
      </c>
      <c r="Q1" s="41" t="s">
        <v>8</v>
      </c>
      <c r="R1" s="43" t="s">
        <v>564</v>
      </c>
      <c r="S1" s="43" t="s">
        <v>655</v>
      </c>
      <c r="T1" s="44" t="s">
        <v>644</v>
      </c>
      <c r="U1" s="45" t="s">
        <v>9</v>
      </c>
      <c r="V1" s="46" t="s">
        <v>510</v>
      </c>
      <c r="W1" s="45" t="s">
        <v>10</v>
      </c>
      <c r="X1" s="45" t="s">
        <v>427</v>
      </c>
      <c r="Y1" s="45" t="s">
        <v>11</v>
      </c>
      <c r="Z1" s="47" t="s">
        <v>278</v>
      </c>
      <c r="AA1" s="47" t="s">
        <v>277</v>
      </c>
      <c r="AB1" s="47" t="s">
        <v>12</v>
      </c>
      <c r="AC1" s="47" t="s">
        <v>13</v>
      </c>
      <c r="AD1" s="48" t="s">
        <v>14</v>
      </c>
      <c r="AE1" s="48" t="s">
        <v>565</v>
      </c>
      <c r="AF1" s="90" t="s">
        <v>672</v>
      </c>
      <c r="AG1" s="49" t="s">
        <v>700</v>
      </c>
      <c r="AH1" s="49" t="s">
        <v>673</v>
      </c>
      <c r="AI1" s="49" t="s">
        <v>674</v>
      </c>
      <c r="AJ1" s="49" t="s">
        <v>675</v>
      </c>
      <c r="AK1" s="91" t="s">
        <v>669</v>
      </c>
      <c r="AL1" s="49" t="s">
        <v>665</v>
      </c>
      <c r="AM1" s="49" t="s">
        <v>666</v>
      </c>
      <c r="AN1" s="49" t="s">
        <v>668</v>
      </c>
      <c r="AO1" s="32" t="s">
        <v>15</v>
      </c>
      <c r="AP1" s="32" t="s">
        <v>16</v>
      </c>
      <c r="AQ1" s="26" t="s">
        <v>272</v>
      </c>
      <c r="AR1" s="4" t="s">
        <v>17</v>
      </c>
      <c r="AS1" s="4" t="s">
        <v>18</v>
      </c>
      <c r="AT1" s="5" t="s">
        <v>19</v>
      </c>
      <c r="AU1" s="4" t="s">
        <v>20</v>
      </c>
      <c r="AV1" s="5" t="s">
        <v>21</v>
      </c>
      <c r="AW1" s="5" t="s">
        <v>22</v>
      </c>
      <c r="AX1" s="5" t="s">
        <v>23</v>
      </c>
      <c r="AY1" s="5" t="s">
        <v>24</v>
      </c>
      <c r="AZ1" s="5" t="s">
        <v>25</v>
      </c>
      <c r="BA1" s="5" t="s">
        <v>26</v>
      </c>
      <c r="BB1" s="5" t="s">
        <v>27</v>
      </c>
      <c r="BC1" s="5" t="s">
        <v>28</v>
      </c>
      <c r="BD1" s="4" t="s">
        <v>29</v>
      </c>
      <c r="BE1" s="50" t="s">
        <v>30</v>
      </c>
      <c r="BF1" s="6" t="s">
        <v>31</v>
      </c>
      <c r="BG1" s="7" t="s">
        <v>32</v>
      </c>
      <c r="BH1" s="8" t="s">
        <v>33</v>
      </c>
      <c r="BI1" s="8" t="s">
        <v>34</v>
      </c>
      <c r="BJ1" s="80" t="s">
        <v>35</v>
      </c>
    </row>
    <row r="2" spans="1:62" ht="278.25" customHeight="1" x14ac:dyDescent="0.25">
      <c r="A2" s="16" t="s">
        <v>36</v>
      </c>
      <c r="B2" s="16">
        <v>1</v>
      </c>
      <c r="C2" s="51" t="s">
        <v>224</v>
      </c>
      <c r="D2" s="16">
        <v>2019</v>
      </c>
      <c r="E2" s="16" t="s">
        <v>285</v>
      </c>
      <c r="F2" s="16" t="s">
        <v>286</v>
      </c>
      <c r="G2" s="16" t="s">
        <v>176</v>
      </c>
      <c r="H2" s="16" t="s">
        <v>37</v>
      </c>
      <c r="I2" s="16" t="s">
        <v>38</v>
      </c>
      <c r="J2" s="16" t="s">
        <v>39</v>
      </c>
      <c r="K2" s="16" t="s">
        <v>566</v>
      </c>
      <c r="L2" s="16" t="s">
        <v>383</v>
      </c>
      <c r="M2" s="16" t="s">
        <v>567</v>
      </c>
      <c r="N2" s="16" t="s">
        <v>245</v>
      </c>
      <c r="O2" s="16" t="s">
        <v>249</v>
      </c>
      <c r="P2" s="16" t="s">
        <v>356</v>
      </c>
      <c r="Q2" s="16" t="s">
        <v>40</v>
      </c>
      <c r="R2" s="16" t="s">
        <v>404</v>
      </c>
      <c r="S2" s="16" t="s">
        <v>628</v>
      </c>
      <c r="T2" s="16" t="s">
        <v>509</v>
      </c>
      <c r="U2" s="16" t="s">
        <v>41</v>
      </c>
      <c r="V2" s="16" t="s">
        <v>421</v>
      </c>
      <c r="W2" s="16" t="s">
        <v>629</v>
      </c>
      <c r="X2" s="16" t="s">
        <v>630</v>
      </c>
      <c r="Y2" s="16" t="s">
        <v>42</v>
      </c>
      <c r="Z2" s="16" t="s">
        <v>78</v>
      </c>
      <c r="AA2" s="16" t="s">
        <v>631</v>
      </c>
      <c r="AB2" s="16" t="s">
        <v>632</v>
      </c>
      <c r="AC2" s="16" t="s">
        <v>633</v>
      </c>
      <c r="AD2" s="16" t="s">
        <v>329</v>
      </c>
      <c r="AE2" s="16" t="s">
        <v>43</v>
      </c>
      <c r="AF2" s="16">
        <v>3</v>
      </c>
      <c r="AG2" s="16">
        <v>1</v>
      </c>
      <c r="AH2" s="16">
        <v>2</v>
      </c>
      <c r="AI2" s="16">
        <v>2</v>
      </c>
      <c r="AJ2" s="16">
        <v>1</v>
      </c>
      <c r="AK2" s="16">
        <v>1</v>
      </c>
      <c r="AL2" s="16" t="s">
        <v>44</v>
      </c>
      <c r="AM2" s="16" t="s">
        <v>634</v>
      </c>
      <c r="AN2" s="16" t="s">
        <v>667</v>
      </c>
      <c r="AO2" s="16" t="s">
        <v>45</v>
      </c>
      <c r="AP2" s="16" t="s">
        <v>46</v>
      </c>
      <c r="AQ2" s="16" t="str">
        <f>Tabel1351133[[#This Row],[REVIEWER ID]]&amp;" ("&amp;Tabel1351133[[#This Row],[REVIEWER]]&amp;")"</f>
        <v>1 (VANGILS)</v>
      </c>
      <c r="AR2" s="51">
        <v>2</v>
      </c>
      <c r="AS2" s="51">
        <v>2</v>
      </c>
      <c r="AT2" s="52">
        <v>2</v>
      </c>
      <c r="AU2" s="52">
        <v>1</v>
      </c>
      <c r="AV2" s="51" t="s">
        <v>47</v>
      </c>
      <c r="AW2" s="51" t="s">
        <v>47</v>
      </c>
      <c r="AX2" s="51" t="s">
        <v>47</v>
      </c>
      <c r="AY2" s="52">
        <v>1</v>
      </c>
      <c r="AZ2" s="51">
        <v>1</v>
      </c>
      <c r="BA2" s="51">
        <v>2</v>
      </c>
      <c r="BB2" s="51">
        <v>2</v>
      </c>
      <c r="BC2" s="51" t="s">
        <v>47</v>
      </c>
      <c r="BD2" s="51">
        <v>2</v>
      </c>
      <c r="BE2" s="51">
        <v>2</v>
      </c>
      <c r="BF2" s="16" t="s">
        <v>568</v>
      </c>
      <c r="BG2" s="17">
        <f>SUM(Tabel1351133[[#This Row],[QualSys '#1:
Question / objective sufficiently described?
(YES=2, PARTIAL=1, NO=0)]:[QualSys '#14: 
Conclusions supported by the results? 
(YES=2, PARTIAL=1, NO=0)]])</f>
        <v>17</v>
      </c>
      <c r="BH2" s="17">
        <v>4</v>
      </c>
      <c r="BI2" s="17">
        <f>28-2*Tabel1351133[[#This Row],[QualSys: number of "N/A"]]</f>
        <v>20</v>
      </c>
      <c r="BJ2" s="53">
        <f>Tabel1351133[[#This Row],[QualSys: Total sum = (number of “yes” * 2) + (number of “partials” * 1)]]/Tabel1351133[[#This Row],[QualSys: Total possible sum = 28 – (number of “N/A” * 2)]]</f>
        <v>0.85</v>
      </c>
    </row>
    <row r="3" spans="1:62" x14ac:dyDescent="0.25">
      <c r="A3" s="16" t="s">
        <v>48</v>
      </c>
      <c r="B3" s="16">
        <v>2</v>
      </c>
      <c r="C3" s="51" t="s">
        <v>224</v>
      </c>
      <c r="D3" s="16">
        <v>2019</v>
      </c>
      <c r="E3" s="16"/>
      <c r="F3" s="21"/>
      <c r="G3" s="21"/>
      <c r="H3" s="16"/>
      <c r="I3" s="16"/>
      <c r="J3" s="16"/>
      <c r="K3" s="16"/>
      <c r="L3" s="16"/>
      <c r="M3" s="16"/>
      <c r="N3" s="16"/>
      <c r="O3" s="16"/>
      <c r="P3" s="16"/>
      <c r="Q3" s="16"/>
      <c r="R3" s="16"/>
      <c r="S3" s="16"/>
      <c r="T3" s="16"/>
      <c r="U3" s="16"/>
      <c r="V3" s="16"/>
      <c r="W3" s="16"/>
      <c r="X3" s="16"/>
      <c r="Y3" s="16"/>
      <c r="Z3" s="16"/>
      <c r="AA3" s="16"/>
      <c r="AB3" s="16"/>
      <c r="AC3" s="16"/>
      <c r="AD3" s="16"/>
      <c r="AE3" s="16"/>
      <c r="AF3" s="16"/>
      <c r="AG3" s="16"/>
      <c r="AH3" s="16"/>
      <c r="AI3" s="16"/>
      <c r="AJ3" s="16"/>
      <c r="AK3" s="16"/>
      <c r="AL3" s="16"/>
      <c r="AM3" s="16"/>
      <c r="AN3" s="16"/>
      <c r="AO3" s="16"/>
      <c r="AP3" s="16"/>
      <c r="AQ3" s="16" t="str">
        <f>Tabel1351133[[#This Row],[REVIEWER ID]]&amp;" ("&amp;Tabel1351133[[#This Row],[REVIEWER]]&amp;")"</f>
        <v>2 (HELDER)</v>
      </c>
      <c r="AR3" s="51">
        <v>2</v>
      </c>
      <c r="AS3" s="51">
        <v>2</v>
      </c>
      <c r="AT3" s="52">
        <v>1</v>
      </c>
      <c r="AU3" s="52">
        <v>2</v>
      </c>
      <c r="AV3" s="51" t="s">
        <v>49</v>
      </c>
      <c r="AW3" s="51" t="s">
        <v>49</v>
      </c>
      <c r="AX3" s="51" t="s">
        <v>49</v>
      </c>
      <c r="AY3" s="52">
        <v>2</v>
      </c>
      <c r="AZ3" s="51">
        <v>1</v>
      </c>
      <c r="BA3" s="51">
        <v>2</v>
      </c>
      <c r="BB3" s="51">
        <v>2</v>
      </c>
      <c r="BC3" s="54" t="s">
        <v>47</v>
      </c>
      <c r="BD3" s="51">
        <v>2</v>
      </c>
      <c r="BE3" s="51">
        <v>2</v>
      </c>
      <c r="BF3" s="16"/>
      <c r="BG3" s="17">
        <f>SUM(Tabel1351133[[#This Row],[QualSys '#1:
Question / objective sufficiently described?
(YES=2, PARTIAL=1, NO=0)]:[QualSys '#14: 
Conclusions supported by the results? 
(YES=2, PARTIAL=1, NO=0)]])</f>
        <v>18</v>
      </c>
      <c r="BH3" s="17">
        <v>4</v>
      </c>
      <c r="BI3" s="17">
        <f>28-2*Tabel1351133[[#This Row],[QualSys: number of "N/A"]]</f>
        <v>20</v>
      </c>
      <c r="BJ3" s="53">
        <f>Tabel1351133[[#This Row],[QualSys: Total sum = (number of “yes” * 2) + (number of “partials” * 1)]]/Tabel1351133[[#This Row],[QualSys: Total possible sum = 28 – (number of “N/A” * 2)]]</f>
        <v>0.9</v>
      </c>
    </row>
    <row r="4" spans="1:62" ht="289.5" customHeight="1" x14ac:dyDescent="0.25">
      <c r="A4" s="18" t="s">
        <v>36</v>
      </c>
      <c r="B4" s="18">
        <v>1</v>
      </c>
      <c r="C4" s="55" t="s">
        <v>50</v>
      </c>
      <c r="D4" s="19">
        <v>2017</v>
      </c>
      <c r="E4" s="19" t="s">
        <v>51</v>
      </c>
      <c r="F4" s="56" t="s">
        <v>52</v>
      </c>
      <c r="G4" s="56" t="s">
        <v>176</v>
      </c>
      <c r="H4" s="19" t="s">
        <v>53</v>
      </c>
      <c r="I4" s="19" t="s">
        <v>54</v>
      </c>
      <c r="J4" s="19" t="s">
        <v>55</v>
      </c>
      <c r="K4" s="19" t="s">
        <v>363</v>
      </c>
      <c r="L4" s="19" t="s">
        <v>383</v>
      </c>
      <c r="M4" s="19" t="s">
        <v>310</v>
      </c>
      <c r="N4" s="19" t="s">
        <v>238</v>
      </c>
      <c r="O4" s="19" t="s">
        <v>250</v>
      </c>
      <c r="P4" s="19" t="s">
        <v>569</v>
      </c>
      <c r="Q4" s="18" t="s">
        <v>528</v>
      </c>
      <c r="R4" s="18" t="s">
        <v>56</v>
      </c>
      <c r="S4" s="18" t="s">
        <v>279</v>
      </c>
      <c r="T4" s="19" t="s">
        <v>420</v>
      </c>
      <c r="U4" s="19" t="s">
        <v>57</v>
      </c>
      <c r="V4" s="19" t="s">
        <v>635</v>
      </c>
      <c r="W4" s="19" t="s">
        <v>349</v>
      </c>
      <c r="X4" s="19" t="s">
        <v>331</v>
      </c>
      <c r="Y4" s="19" t="s">
        <v>570</v>
      </c>
      <c r="Z4" s="19" t="s">
        <v>282</v>
      </c>
      <c r="AA4" s="19" t="s">
        <v>524</v>
      </c>
      <c r="AB4" s="18" t="s">
        <v>283</v>
      </c>
      <c r="AC4" s="18" t="s">
        <v>283</v>
      </c>
      <c r="AD4" s="18" t="s">
        <v>283</v>
      </c>
      <c r="AE4" s="18" t="s">
        <v>283</v>
      </c>
      <c r="AF4" s="19">
        <v>1</v>
      </c>
      <c r="AG4" s="19">
        <v>2</v>
      </c>
      <c r="AH4" s="19">
        <v>1</v>
      </c>
      <c r="AI4" s="19">
        <v>1</v>
      </c>
      <c r="AJ4" s="19">
        <v>2</v>
      </c>
      <c r="AK4" s="16">
        <v>1</v>
      </c>
      <c r="AL4" s="19" t="s">
        <v>280</v>
      </c>
      <c r="AM4" s="19" t="s">
        <v>281</v>
      </c>
      <c r="AN4" s="19" t="s">
        <v>671</v>
      </c>
      <c r="AO4" s="19" t="s">
        <v>60</v>
      </c>
      <c r="AP4" s="19" t="s">
        <v>636</v>
      </c>
      <c r="AQ4" s="18" t="str">
        <f>Tabel1351133[[#This Row],[REVIEWER ID]]&amp;" ("&amp;Tabel1351133[[#This Row],[REVIEWER]]&amp;")"</f>
        <v>1 (VANGILS)</v>
      </c>
      <c r="AR4" s="20">
        <v>2</v>
      </c>
      <c r="AS4" s="20">
        <v>2</v>
      </c>
      <c r="AT4" s="52">
        <v>1</v>
      </c>
      <c r="AU4" s="20">
        <v>1</v>
      </c>
      <c r="AV4" s="20" t="s">
        <v>47</v>
      </c>
      <c r="AW4" s="20" t="s">
        <v>47</v>
      </c>
      <c r="AX4" s="20" t="s">
        <v>47</v>
      </c>
      <c r="AY4" s="52">
        <v>1</v>
      </c>
      <c r="AZ4" s="20">
        <v>1</v>
      </c>
      <c r="BA4" s="52">
        <v>0</v>
      </c>
      <c r="BB4" s="20">
        <v>1</v>
      </c>
      <c r="BC4" s="20" t="s">
        <v>47</v>
      </c>
      <c r="BD4" s="52">
        <v>1</v>
      </c>
      <c r="BE4" s="20">
        <v>2</v>
      </c>
      <c r="BF4" s="18" t="s">
        <v>571</v>
      </c>
      <c r="BG4" s="57">
        <f>SUM(Tabel1351133[[#This Row],[QualSys '#1:
Question / objective sufficiently described?
(YES=2, PARTIAL=1, NO=0)]:[QualSys '#14: 
Conclusions supported by the results? 
(YES=2, PARTIAL=1, NO=0)]])</f>
        <v>12</v>
      </c>
      <c r="BH4" s="57">
        <v>4</v>
      </c>
      <c r="BI4" s="57">
        <f>28-2*Tabel1351133[[#This Row],[QualSys: number of "N/A"]]</f>
        <v>20</v>
      </c>
      <c r="BJ4" s="58">
        <f>Tabel1351133[[#This Row],[QualSys: Total sum = (number of “yes” * 2) + (number of “partials” * 1)]]/Tabel1351133[[#This Row],[QualSys: Total possible sum = 28 – (number of “N/A” * 2)]]</f>
        <v>0.6</v>
      </c>
    </row>
    <row r="5" spans="1:62" x14ac:dyDescent="0.25">
      <c r="A5" s="18" t="s">
        <v>61</v>
      </c>
      <c r="B5" s="18">
        <v>2</v>
      </c>
      <c r="C5" s="20" t="s">
        <v>50</v>
      </c>
      <c r="D5" s="18">
        <v>2017</v>
      </c>
      <c r="E5" s="18"/>
      <c r="F5" s="18"/>
      <c r="G5" s="18"/>
      <c r="H5" s="18"/>
      <c r="I5" s="18"/>
      <c r="J5" s="18"/>
      <c r="K5" s="18"/>
      <c r="L5" s="18"/>
      <c r="M5" s="18"/>
      <c r="N5" s="18"/>
      <c r="O5" s="18"/>
      <c r="P5" s="18"/>
      <c r="Q5" s="18"/>
      <c r="R5" s="18"/>
      <c r="S5" s="18"/>
      <c r="T5" s="18"/>
      <c r="U5" s="18"/>
      <c r="V5" s="18"/>
      <c r="W5" s="18"/>
      <c r="X5" s="18"/>
      <c r="Y5" s="18"/>
      <c r="Z5" s="18"/>
      <c r="AA5" s="18"/>
      <c r="AB5" s="18"/>
      <c r="AC5" s="18"/>
      <c r="AD5" s="18"/>
      <c r="AE5" s="18"/>
      <c r="AF5" s="18"/>
      <c r="AG5" s="18"/>
      <c r="AH5" s="18"/>
      <c r="AI5" s="18"/>
      <c r="AJ5" s="18"/>
      <c r="AK5" s="16"/>
      <c r="AL5" s="18"/>
      <c r="AM5" s="18"/>
      <c r="AN5" s="18"/>
      <c r="AO5" s="18"/>
      <c r="AP5" s="18"/>
      <c r="AQ5" s="18" t="str">
        <f>Tabel1351133[[#This Row],[REVIEWER ID]]&amp;" ("&amp;Tabel1351133[[#This Row],[REVIEWER]]&amp;")"</f>
        <v>2 (WAUBEN)</v>
      </c>
      <c r="AR5" s="20">
        <v>2</v>
      </c>
      <c r="AS5" s="20">
        <v>2</v>
      </c>
      <c r="AT5" s="52">
        <v>2</v>
      </c>
      <c r="AU5" s="20">
        <v>1</v>
      </c>
      <c r="AV5" s="20" t="s">
        <v>62</v>
      </c>
      <c r="AW5" s="20" t="s">
        <v>62</v>
      </c>
      <c r="AX5" s="20" t="s">
        <v>62</v>
      </c>
      <c r="AY5" s="52">
        <v>2</v>
      </c>
      <c r="AZ5" s="20">
        <v>1</v>
      </c>
      <c r="BA5" s="52">
        <v>2</v>
      </c>
      <c r="BB5" s="20">
        <v>1</v>
      </c>
      <c r="BC5" s="20" t="s">
        <v>47</v>
      </c>
      <c r="BD5" s="52">
        <v>2</v>
      </c>
      <c r="BE5" s="20">
        <v>2</v>
      </c>
      <c r="BF5" s="18"/>
      <c r="BG5" s="57">
        <f>SUM(Tabel1351133[[#This Row],[QualSys '#1:
Question / objective sufficiently described?
(YES=2, PARTIAL=1, NO=0)]:[QualSys '#14: 
Conclusions supported by the results? 
(YES=2, PARTIAL=1, NO=0)]])</f>
        <v>17</v>
      </c>
      <c r="BH5" s="57">
        <v>4</v>
      </c>
      <c r="BI5" s="57">
        <f>28-2*Tabel1351133[[#This Row],[QualSys: number of "N/A"]]</f>
        <v>20</v>
      </c>
      <c r="BJ5" s="58">
        <f>Tabel1351133[[#This Row],[QualSys: Total sum = (number of “yes” * 2) + (number of “partials” * 1)]]/Tabel1351133[[#This Row],[QualSys: Total possible sum = 28 – (number of “N/A” * 2)]]</f>
        <v>0.85</v>
      </c>
    </row>
    <row r="6" spans="1:62" ht="276" customHeight="1" x14ac:dyDescent="0.25">
      <c r="A6" s="30" t="s">
        <v>36</v>
      </c>
      <c r="B6" s="16">
        <v>1</v>
      </c>
      <c r="C6" s="51" t="s">
        <v>458</v>
      </c>
      <c r="D6" s="30">
        <v>2020</v>
      </c>
      <c r="E6" s="33" t="s">
        <v>459</v>
      </c>
      <c r="F6" s="59" t="s">
        <v>52</v>
      </c>
      <c r="G6" s="60" t="s">
        <v>176</v>
      </c>
      <c r="H6" s="30" t="s">
        <v>460</v>
      </c>
      <c r="I6" s="30" t="s">
        <v>461</v>
      </c>
      <c r="J6" s="30" t="s">
        <v>436</v>
      </c>
      <c r="K6" s="30" t="s">
        <v>462</v>
      </c>
      <c r="L6" s="16" t="s">
        <v>572</v>
      </c>
      <c r="M6" s="30" t="s">
        <v>463</v>
      </c>
      <c r="N6" s="16" t="s">
        <v>238</v>
      </c>
      <c r="O6" s="30" t="s">
        <v>464</v>
      </c>
      <c r="P6" s="16" t="s">
        <v>465</v>
      </c>
      <c r="Q6" s="30" t="s">
        <v>573</v>
      </c>
      <c r="R6" s="30" t="s">
        <v>656</v>
      </c>
      <c r="S6" s="30" t="s">
        <v>466</v>
      </c>
      <c r="T6" s="30" t="s">
        <v>645</v>
      </c>
      <c r="U6" s="30" t="s">
        <v>57</v>
      </c>
      <c r="V6" s="30" t="s">
        <v>637</v>
      </c>
      <c r="W6" s="30" t="s">
        <v>467</v>
      </c>
      <c r="X6" s="16" t="s">
        <v>574</v>
      </c>
      <c r="Y6" s="30" t="s">
        <v>638</v>
      </c>
      <c r="Z6" s="16" t="s">
        <v>660</v>
      </c>
      <c r="AA6" s="30" t="s">
        <v>639</v>
      </c>
      <c r="AB6" s="30" t="s">
        <v>640</v>
      </c>
      <c r="AC6" s="30" t="s">
        <v>468</v>
      </c>
      <c r="AD6" s="30" t="s">
        <v>58</v>
      </c>
      <c r="AE6" s="30" t="s">
        <v>58</v>
      </c>
      <c r="AF6" s="30">
        <v>1</v>
      </c>
      <c r="AG6" s="30">
        <v>2</v>
      </c>
      <c r="AH6" s="30">
        <v>1</v>
      </c>
      <c r="AI6" s="30">
        <v>1</v>
      </c>
      <c r="AJ6" s="30">
        <v>2</v>
      </c>
      <c r="AK6" s="16">
        <v>1</v>
      </c>
      <c r="AL6" s="30" t="s">
        <v>469</v>
      </c>
      <c r="AM6" s="30" t="s">
        <v>470</v>
      </c>
      <c r="AN6" s="30" t="s">
        <v>670</v>
      </c>
      <c r="AO6" s="30" t="s">
        <v>471</v>
      </c>
      <c r="AP6" s="30" t="s">
        <v>444</v>
      </c>
      <c r="AQ6" s="61" t="str">
        <f>Tabel1351133[[#This Row],[REVIEWER ID]]&amp;" ("&amp;Tabel1351133[[#This Row],[REVIEWER]]&amp;")"</f>
        <v>1 (VANGILS)</v>
      </c>
      <c r="AR6" s="52">
        <v>2</v>
      </c>
      <c r="AS6" s="51">
        <v>2</v>
      </c>
      <c r="AT6" s="52" t="s">
        <v>47</v>
      </c>
      <c r="AU6" s="52">
        <v>0</v>
      </c>
      <c r="AV6" s="51" t="s">
        <v>47</v>
      </c>
      <c r="AW6" s="51" t="s">
        <v>47</v>
      </c>
      <c r="AX6" s="51" t="s">
        <v>47</v>
      </c>
      <c r="AY6" s="51">
        <v>2</v>
      </c>
      <c r="AZ6" s="52">
        <v>2</v>
      </c>
      <c r="BA6" s="52">
        <v>2</v>
      </c>
      <c r="BB6" s="51">
        <v>2</v>
      </c>
      <c r="BC6" s="51" t="s">
        <v>47</v>
      </c>
      <c r="BD6" s="52">
        <v>2</v>
      </c>
      <c r="BE6" s="52">
        <v>2</v>
      </c>
      <c r="BF6" s="30"/>
      <c r="BG6" s="62">
        <f>SUM(Tabel1351133[[#This Row],[QualSys '#1:
Question / objective sufficiently described?
(YES=2, PARTIAL=1, NO=0)]:[QualSys '#14: 
Conclusions supported by the results? 
(YES=2, PARTIAL=1, NO=0)]])</f>
        <v>16</v>
      </c>
      <c r="BH6" s="63">
        <v>5</v>
      </c>
      <c r="BI6" s="63">
        <f>28-2*Tabel1351133[[#This Row],[QualSys: number of "N/A"]]</f>
        <v>18</v>
      </c>
      <c r="BJ6" s="64">
        <f>Tabel1351133[[#This Row],[QualSys: Total sum = (number of “yes” * 2) + (number of “partials” * 1)]]/Tabel1351133[[#This Row],[QualSys: Total possible sum = 28 – (number of “N/A” * 2)]]</f>
        <v>0.88888888888888884</v>
      </c>
    </row>
    <row r="7" spans="1:62" ht="90" x14ac:dyDescent="0.25">
      <c r="A7" s="30" t="s">
        <v>48</v>
      </c>
      <c r="B7" s="16">
        <v>2</v>
      </c>
      <c r="C7" s="51" t="s">
        <v>458</v>
      </c>
      <c r="D7" s="30">
        <v>2020</v>
      </c>
      <c r="E7" s="16"/>
      <c r="F7" s="16"/>
      <c r="G7" s="16"/>
      <c r="H7" s="30"/>
      <c r="I7" s="30"/>
      <c r="J7" s="30"/>
      <c r="K7" s="30"/>
      <c r="L7" s="16"/>
      <c r="M7" s="30"/>
      <c r="N7" s="16"/>
      <c r="O7" s="30"/>
      <c r="P7" s="16"/>
      <c r="Q7" s="30"/>
      <c r="R7" s="30"/>
      <c r="S7" s="30"/>
      <c r="T7" s="30"/>
      <c r="U7" s="30"/>
      <c r="V7" s="30"/>
      <c r="W7" s="30"/>
      <c r="X7" s="16"/>
      <c r="Y7" s="30"/>
      <c r="Z7" s="16"/>
      <c r="AA7" s="30"/>
      <c r="AB7" s="30"/>
      <c r="AC7" s="30"/>
      <c r="AD7" s="30"/>
      <c r="AE7" s="30"/>
      <c r="AF7" s="30"/>
      <c r="AG7" s="30"/>
      <c r="AH7" s="30"/>
      <c r="AI7" s="30"/>
      <c r="AJ7" s="30"/>
      <c r="AK7" s="16"/>
      <c r="AL7" s="30"/>
      <c r="AM7" s="30"/>
      <c r="AN7" s="30"/>
      <c r="AO7" s="30"/>
      <c r="AP7" s="30"/>
      <c r="AQ7" s="61" t="str">
        <f>Tabel1351133[[#This Row],[REVIEWER ID]]&amp;" ("&amp;Tabel1351133[[#This Row],[REVIEWER]]&amp;")"</f>
        <v>2 (HELDER)</v>
      </c>
      <c r="AR7" s="52">
        <v>0</v>
      </c>
      <c r="AS7" s="51">
        <v>2</v>
      </c>
      <c r="AT7" s="52">
        <v>1</v>
      </c>
      <c r="AU7" s="52">
        <v>1</v>
      </c>
      <c r="AV7" s="51" t="s">
        <v>47</v>
      </c>
      <c r="AW7" s="51" t="s">
        <v>47</v>
      </c>
      <c r="AX7" s="51" t="s">
        <v>47</v>
      </c>
      <c r="AY7" s="51">
        <v>2</v>
      </c>
      <c r="AZ7" s="52" t="s">
        <v>47</v>
      </c>
      <c r="BA7" s="52">
        <v>1</v>
      </c>
      <c r="BB7" s="51">
        <v>2</v>
      </c>
      <c r="BC7" s="51" t="s">
        <v>47</v>
      </c>
      <c r="BD7" s="52">
        <v>1</v>
      </c>
      <c r="BE7" s="52">
        <v>0</v>
      </c>
      <c r="BF7" s="30" t="s">
        <v>472</v>
      </c>
      <c r="BG7" s="62">
        <f>SUM(Tabel1351133[[#This Row],[QualSys '#1:
Question / objective sufficiently described?
(YES=2, PARTIAL=1, NO=0)]:[QualSys '#14: 
Conclusions supported by the results? 
(YES=2, PARTIAL=1, NO=0)]])</f>
        <v>10</v>
      </c>
      <c r="BH7" s="63">
        <v>5</v>
      </c>
      <c r="BI7" s="63">
        <f>28-2*Tabel1351133[[#This Row],[QualSys: number of "N/A"]]</f>
        <v>18</v>
      </c>
      <c r="BJ7" s="64">
        <f>Tabel1351133[[#This Row],[QualSys: Total sum = (number of “yes” * 2) + (number of “partials” * 1)]]/Tabel1351133[[#This Row],[QualSys: Total possible sum = 28 – (number of “N/A” * 2)]]</f>
        <v>0.55555555555555558</v>
      </c>
    </row>
    <row r="8" spans="1:62" ht="180" x14ac:dyDescent="0.25">
      <c r="A8" s="15" t="s">
        <v>36</v>
      </c>
      <c r="B8" s="18">
        <v>1</v>
      </c>
      <c r="C8" s="20" t="s">
        <v>432</v>
      </c>
      <c r="D8" s="15">
        <v>2019</v>
      </c>
      <c r="E8" s="65" t="s">
        <v>433</v>
      </c>
      <c r="F8" s="66" t="s">
        <v>434</v>
      </c>
      <c r="G8" s="18" t="s">
        <v>58</v>
      </c>
      <c r="H8" s="15" t="s">
        <v>435</v>
      </c>
      <c r="I8" s="15" t="s">
        <v>107</v>
      </c>
      <c r="J8" s="15" t="s">
        <v>436</v>
      </c>
      <c r="K8" s="15" t="s">
        <v>502</v>
      </c>
      <c r="L8" s="65" t="s">
        <v>437</v>
      </c>
      <c r="M8" s="15" t="s">
        <v>575</v>
      </c>
      <c r="N8" s="18" t="s">
        <v>438</v>
      </c>
      <c r="O8" s="15" t="s">
        <v>439</v>
      </c>
      <c r="P8" s="18" t="s">
        <v>576</v>
      </c>
      <c r="Q8" s="15" t="s">
        <v>440</v>
      </c>
      <c r="R8" s="15" t="s">
        <v>577</v>
      </c>
      <c r="S8" s="15" t="s">
        <v>578</v>
      </c>
      <c r="T8" s="15" t="s">
        <v>429</v>
      </c>
      <c r="U8" s="15" t="s">
        <v>57</v>
      </c>
      <c r="V8" s="15" t="s">
        <v>424</v>
      </c>
      <c r="W8" s="15" t="s">
        <v>579</v>
      </c>
      <c r="X8" s="18" t="s">
        <v>580</v>
      </c>
      <c r="Y8" s="15" t="s">
        <v>581</v>
      </c>
      <c r="Z8" s="18" t="s">
        <v>441</v>
      </c>
      <c r="AA8" s="15" t="s">
        <v>78</v>
      </c>
      <c r="AB8" s="15" t="s">
        <v>442</v>
      </c>
      <c r="AC8" s="15" t="s">
        <v>78</v>
      </c>
      <c r="AD8" s="15" t="s">
        <v>58</v>
      </c>
      <c r="AE8" s="15" t="s">
        <v>58</v>
      </c>
      <c r="AF8" s="15">
        <v>0</v>
      </c>
      <c r="AG8" s="15">
        <v>2</v>
      </c>
      <c r="AH8" s="15">
        <v>0</v>
      </c>
      <c r="AI8" s="15">
        <v>0</v>
      </c>
      <c r="AJ8" s="15">
        <v>2</v>
      </c>
      <c r="AK8" s="16">
        <v>0</v>
      </c>
      <c r="AL8" s="15" t="s">
        <v>184</v>
      </c>
      <c r="AM8" s="15" t="s">
        <v>58</v>
      </c>
      <c r="AN8" s="15" t="s">
        <v>677</v>
      </c>
      <c r="AO8" s="15" t="s">
        <v>443</v>
      </c>
      <c r="AP8" s="15" t="s">
        <v>444</v>
      </c>
      <c r="AQ8" s="61" t="str">
        <f>Tabel1351133[[#This Row],[REVIEWER ID]]&amp;" ("&amp;Tabel1351133[[#This Row],[REVIEWER]]&amp;")"</f>
        <v>1 (VANGILS)</v>
      </c>
      <c r="AR8" s="51">
        <v>2</v>
      </c>
      <c r="AS8" s="51">
        <v>2</v>
      </c>
      <c r="AT8" s="52">
        <v>2</v>
      </c>
      <c r="AU8" s="52">
        <v>1</v>
      </c>
      <c r="AV8" s="51" t="s">
        <v>47</v>
      </c>
      <c r="AW8" s="51" t="s">
        <v>47</v>
      </c>
      <c r="AX8" s="51" t="s">
        <v>47</v>
      </c>
      <c r="AY8" s="51">
        <v>2</v>
      </c>
      <c r="AZ8" s="52">
        <v>2</v>
      </c>
      <c r="BA8" s="20">
        <v>2</v>
      </c>
      <c r="BB8" s="20" t="s">
        <v>47</v>
      </c>
      <c r="BC8" s="20" t="s">
        <v>47</v>
      </c>
      <c r="BD8" s="20">
        <v>2</v>
      </c>
      <c r="BE8" s="52">
        <v>2</v>
      </c>
      <c r="BF8" s="15"/>
      <c r="BG8" s="57">
        <f>SUM(Tabel1351133[[#This Row],[QualSys '#1:
Question / objective sufficiently described?
(YES=2, PARTIAL=1, NO=0)]:[QualSys '#14: 
Conclusions supported by the results? 
(YES=2, PARTIAL=1, NO=0)]])</f>
        <v>17</v>
      </c>
      <c r="BH8" s="57">
        <v>5</v>
      </c>
      <c r="BI8" s="57">
        <f>28-2*Tabel1351133[[#This Row],[QualSys: number of "N/A"]]</f>
        <v>18</v>
      </c>
      <c r="BJ8" s="58">
        <f>Tabel1351133[[#This Row],[QualSys: Total sum = (number of “yes” * 2) + (number of “partials” * 1)]]/Tabel1351133[[#This Row],[QualSys: Total possible sum = 28 – (number of “N/A” * 2)]]</f>
        <v>0.94444444444444442</v>
      </c>
    </row>
    <row r="9" spans="1:62" ht="45" x14ac:dyDescent="0.25">
      <c r="A9" s="15" t="s">
        <v>48</v>
      </c>
      <c r="B9" s="18">
        <v>2</v>
      </c>
      <c r="C9" s="20" t="s">
        <v>432</v>
      </c>
      <c r="D9" s="15">
        <v>2019</v>
      </c>
      <c r="E9" s="65"/>
      <c r="F9" s="18"/>
      <c r="G9" s="18"/>
      <c r="H9" s="15"/>
      <c r="I9" s="15"/>
      <c r="J9" s="15"/>
      <c r="K9" s="67"/>
      <c r="L9" s="18"/>
      <c r="M9" s="15"/>
      <c r="N9" s="18"/>
      <c r="O9" s="15"/>
      <c r="P9" s="18"/>
      <c r="Q9" s="15"/>
      <c r="R9" s="15"/>
      <c r="S9" s="15"/>
      <c r="T9" s="15"/>
      <c r="U9" s="15"/>
      <c r="V9" s="15"/>
      <c r="W9" s="15"/>
      <c r="X9" s="18"/>
      <c r="Y9" s="15"/>
      <c r="Z9" s="18"/>
      <c r="AA9" s="15"/>
      <c r="AB9" s="15"/>
      <c r="AC9" s="15"/>
      <c r="AD9" s="15"/>
      <c r="AE9" s="15"/>
      <c r="AF9" s="15"/>
      <c r="AG9" s="15"/>
      <c r="AH9" s="15"/>
      <c r="AI9" s="15"/>
      <c r="AJ9" s="15"/>
      <c r="AK9" s="16"/>
      <c r="AL9" s="15"/>
      <c r="AM9" s="15"/>
      <c r="AN9" s="15"/>
      <c r="AO9" s="15"/>
      <c r="AP9" s="15"/>
      <c r="AQ9" s="61" t="str">
        <f>Tabel1351133[[#This Row],[REVIEWER ID]]&amp;" ("&amp;Tabel1351133[[#This Row],[REVIEWER]]&amp;")"</f>
        <v>2 (HELDER)</v>
      </c>
      <c r="AR9" s="51">
        <v>2</v>
      </c>
      <c r="AS9" s="51">
        <v>2</v>
      </c>
      <c r="AT9" s="52">
        <v>1</v>
      </c>
      <c r="AU9" s="52">
        <v>2</v>
      </c>
      <c r="AV9" s="51" t="s">
        <v>47</v>
      </c>
      <c r="AW9" s="51" t="s">
        <v>47</v>
      </c>
      <c r="AX9" s="51" t="s">
        <v>47</v>
      </c>
      <c r="AY9" s="51">
        <v>2</v>
      </c>
      <c r="AZ9" s="52">
        <v>1</v>
      </c>
      <c r="BA9" s="20">
        <v>2</v>
      </c>
      <c r="BB9" s="20">
        <v>2</v>
      </c>
      <c r="BC9" s="20" t="s">
        <v>47</v>
      </c>
      <c r="BD9" s="20">
        <v>2</v>
      </c>
      <c r="BE9" s="52">
        <v>1</v>
      </c>
      <c r="BF9" s="15" t="s">
        <v>582</v>
      </c>
      <c r="BG9" s="57">
        <f>SUM(Tabel1351133[[#This Row],[QualSys '#1:
Question / objective sufficiently described?
(YES=2, PARTIAL=1, NO=0)]:[QualSys '#14: 
Conclusions supported by the results? 
(YES=2, PARTIAL=1, NO=0)]])</f>
        <v>17</v>
      </c>
      <c r="BH9" s="57">
        <v>4</v>
      </c>
      <c r="BI9" s="57">
        <f>28-2*Tabel1351133[[#This Row],[QualSys: number of "N/A"]]</f>
        <v>20</v>
      </c>
      <c r="BJ9" s="58">
        <f>Tabel1351133[[#This Row],[QualSys: Total sum = (number of “yes” * 2) + (number of “partials” * 1)]]/Tabel1351133[[#This Row],[QualSys: Total possible sum = 28 – (number of “N/A” * 2)]]</f>
        <v>0.85</v>
      </c>
    </row>
    <row r="10" spans="1:62" ht="408" customHeight="1" x14ac:dyDescent="0.25">
      <c r="A10" s="16" t="s">
        <v>36</v>
      </c>
      <c r="B10" s="16">
        <v>1</v>
      </c>
      <c r="C10" s="51" t="s">
        <v>225</v>
      </c>
      <c r="D10" s="16">
        <v>2019</v>
      </c>
      <c r="E10" s="16" t="s">
        <v>288</v>
      </c>
      <c r="F10" s="33" t="s">
        <v>289</v>
      </c>
      <c r="G10" s="33" t="s">
        <v>176</v>
      </c>
      <c r="H10" s="16" t="s">
        <v>63</v>
      </c>
      <c r="I10" s="16" t="s">
        <v>64</v>
      </c>
      <c r="J10" s="16" t="s">
        <v>39</v>
      </c>
      <c r="K10" s="16" t="s">
        <v>376</v>
      </c>
      <c r="L10" s="16" t="s">
        <v>385</v>
      </c>
      <c r="M10" s="16" t="s">
        <v>311</v>
      </c>
      <c r="N10" s="16" t="s">
        <v>239</v>
      </c>
      <c r="O10" s="16" t="s">
        <v>251</v>
      </c>
      <c r="P10" s="16" t="s">
        <v>583</v>
      </c>
      <c r="Q10" s="16" t="s">
        <v>584</v>
      </c>
      <c r="R10" s="16" t="s">
        <v>403</v>
      </c>
      <c r="S10" s="16" t="s">
        <v>641</v>
      </c>
      <c r="T10" s="16" t="s">
        <v>646</v>
      </c>
      <c r="U10" s="16" t="s">
        <v>284</v>
      </c>
      <c r="V10" s="16" t="s">
        <v>415</v>
      </c>
      <c r="W10" s="16" t="s">
        <v>642</v>
      </c>
      <c r="X10" s="16" t="s">
        <v>350</v>
      </c>
      <c r="Y10" s="16" t="s">
        <v>585</v>
      </c>
      <c r="Z10" s="16" t="s">
        <v>416</v>
      </c>
      <c r="AA10" s="16" t="s">
        <v>586</v>
      </c>
      <c r="AB10" s="16" t="s">
        <v>65</v>
      </c>
      <c r="AC10" s="16" t="s">
        <v>78</v>
      </c>
      <c r="AD10" s="16" t="s">
        <v>58</v>
      </c>
      <c r="AE10" s="16" t="s">
        <v>58</v>
      </c>
      <c r="AF10" s="16">
        <v>0</v>
      </c>
      <c r="AG10" s="16">
        <v>2</v>
      </c>
      <c r="AH10" s="16">
        <v>0</v>
      </c>
      <c r="AI10" s="16">
        <v>0</v>
      </c>
      <c r="AJ10" s="16">
        <v>2</v>
      </c>
      <c r="AK10" s="16">
        <v>0</v>
      </c>
      <c r="AL10" s="16" t="s">
        <v>66</v>
      </c>
      <c r="AM10" s="16" t="s">
        <v>67</v>
      </c>
      <c r="AN10" s="16" t="s">
        <v>678</v>
      </c>
      <c r="AO10" s="16" t="s">
        <v>45</v>
      </c>
      <c r="AP10" s="16" t="s">
        <v>68</v>
      </c>
      <c r="AQ10" s="16" t="str">
        <f>Tabel1351133[[#This Row],[REVIEWER ID]]&amp;" ("&amp;Tabel1351133[[#This Row],[REVIEWER]]&amp;")"</f>
        <v>1 (VANGILS)</v>
      </c>
      <c r="AR10" s="51">
        <v>2</v>
      </c>
      <c r="AS10" s="51">
        <v>2</v>
      </c>
      <c r="AT10" s="51">
        <v>2</v>
      </c>
      <c r="AU10" s="52">
        <v>2</v>
      </c>
      <c r="AV10" s="51" t="s">
        <v>47</v>
      </c>
      <c r="AW10" s="51" t="s">
        <v>47</v>
      </c>
      <c r="AX10" s="51" t="s">
        <v>47</v>
      </c>
      <c r="AY10" s="52">
        <v>1</v>
      </c>
      <c r="AZ10" s="51">
        <v>2</v>
      </c>
      <c r="BA10" s="51">
        <v>2</v>
      </c>
      <c r="BB10" s="52">
        <v>2</v>
      </c>
      <c r="BC10" s="51" t="s">
        <v>47</v>
      </c>
      <c r="BD10" s="52">
        <v>1</v>
      </c>
      <c r="BE10" s="51">
        <v>2</v>
      </c>
      <c r="BF10" s="16" t="s">
        <v>587</v>
      </c>
      <c r="BG10" s="17">
        <f>SUM(Tabel1351133[[#This Row],[QualSys '#1:
Question / objective sufficiently described?
(YES=2, PARTIAL=1, NO=0)]:[QualSys '#14: 
Conclusions supported by the results? 
(YES=2, PARTIAL=1, NO=0)]])</f>
        <v>18</v>
      </c>
      <c r="BH10" s="17">
        <v>4</v>
      </c>
      <c r="BI10" s="17">
        <f>28-2*Tabel1351133[[#This Row],[QualSys: number of "N/A"]]</f>
        <v>20</v>
      </c>
      <c r="BJ10" s="53">
        <f>Tabel1351133[[#This Row],[QualSys: Total sum = (number of “yes” * 2) + (number of “partials” * 1)]]/Tabel1351133[[#This Row],[QualSys: Total possible sum = 28 – (number of “N/A” * 2)]]</f>
        <v>0.9</v>
      </c>
    </row>
    <row r="11" spans="1:62" x14ac:dyDescent="0.25">
      <c r="A11" s="16" t="s">
        <v>48</v>
      </c>
      <c r="B11" s="16">
        <v>2</v>
      </c>
      <c r="C11" s="51" t="s">
        <v>225</v>
      </c>
      <c r="D11" s="16">
        <v>2019</v>
      </c>
      <c r="E11" s="16"/>
      <c r="F11" s="21"/>
      <c r="G11" s="21"/>
      <c r="H11" s="16"/>
      <c r="I11" s="16"/>
      <c r="J11" s="16"/>
      <c r="K11" s="16"/>
      <c r="L11" s="16"/>
      <c r="M11" s="16"/>
      <c r="N11" s="16"/>
      <c r="O11" s="16"/>
      <c r="P11" s="16"/>
      <c r="Q11" s="16"/>
      <c r="R11" s="16"/>
      <c r="S11" s="16"/>
      <c r="T11" s="16"/>
      <c r="U11" s="16"/>
      <c r="V11" s="16"/>
      <c r="W11" s="16"/>
      <c r="X11" s="16"/>
      <c r="Y11" s="16"/>
      <c r="Z11" s="16"/>
      <c r="AA11" s="16"/>
      <c r="AB11" s="16"/>
      <c r="AC11" s="16"/>
      <c r="AD11" s="16"/>
      <c r="AE11" s="16"/>
      <c r="AF11" s="16"/>
      <c r="AG11" s="16"/>
      <c r="AH11" s="16"/>
      <c r="AI11" s="16"/>
      <c r="AJ11" s="16"/>
      <c r="AK11" s="16"/>
      <c r="AL11" s="16"/>
      <c r="AM11" s="16"/>
      <c r="AN11" s="16"/>
      <c r="AO11" s="16"/>
      <c r="AP11" s="16"/>
      <c r="AQ11" s="16" t="str">
        <f>Tabel1351133[[#This Row],[REVIEWER ID]]&amp;" ("&amp;Tabel1351133[[#This Row],[REVIEWER]]&amp;")"</f>
        <v>2 (HELDER)</v>
      </c>
      <c r="AR11" s="51">
        <v>2</v>
      </c>
      <c r="AS11" s="51">
        <v>2</v>
      </c>
      <c r="AT11" s="51">
        <v>2</v>
      </c>
      <c r="AU11" s="52">
        <v>1</v>
      </c>
      <c r="AV11" s="51" t="s">
        <v>49</v>
      </c>
      <c r="AW11" s="51" t="s">
        <v>49</v>
      </c>
      <c r="AX11" s="51" t="s">
        <v>49</v>
      </c>
      <c r="AY11" s="52">
        <v>2</v>
      </c>
      <c r="AZ11" s="51">
        <v>2</v>
      </c>
      <c r="BA11" s="51">
        <v>2</v>
      </c>
      <c r="BB11" s="52">
        <v>1</v>
      </c>
      <c r="BC11" s="51" t="s">
        <v>47</v>
      </c>
      <c r="BD11" s="52">
        <v>2</v>
      </c>
      <c r="BE11" s="51">
        <v>2</v>
      </c>
      <c r="BF11" s="16"/>
      <c r="BG11" s="17">
        <f>SUM(Tabel1351133[[#This Row],[QualSys '#1:
Question / objective sufficiently described?
(YES=2, PARTIAL=1, NO=0)]:[QualSys '#14: 
Conclusions supported by the results? 
(YES=2, PARTIAL=1, NO=0)]])</f>
        <v>18</v>
      </c>
      <c r="BH11" s="17">
        <v>4</v>
      </c>
      <c r="BI11" s="17">
        <f>28-2*Tabel1351133[[#This Row],[QualSys: number of "N/A"]]</f>
        <v>20</v>
      </c>
      <c r="BJ11" s="53">
        <f>Tabel1351133[[#This Row],[QualSys: Total sum = (number of “yes” * 2) + (number of “partials” * 1)]]/Tabel1351133[[#This Row],[QualSys: Total possible sum = 28 – (number of “N/A” * 2)]]</f>
        <v>0.9</v>
      </c>
    </row>
    <row r="12" spans="1:62" ht="204.75" customHeight="1" x14ac:dyDescent="0.25">
      <c r="A12" s="18" t="s">
        <v>36</v>
      </c>
      <c r="B12" s="18">
        <v>1</v>
      </c>
      <c r="C12" s="20" t="s">
        <v>69</v>
      </c>
      <c r="D12" s="18">
        <v>2019</v>
      </c>
      <c r="E12" s="18" t="s">
        <v>70</v>
      </c>
      <c r="F12" s="18" t="s">
        <v>71</v>
      </c>
      <c r="G12" s="18" t="s">
        <v>176</v>
      </c>
      <c r="H12" s="18" t="s">
        <v>72</v>
      </c>
      <c r="I12" s="18" t="s">
        <v>73</v>
      </c>
      <c r="J12" s="18" t="s">
        <v>55</v>
      </c>
      <c r="K12" s="18" t="s">
        <v>588</v>
      </c>
      <c r="L12" s="18" t="s">
        <v>383</v>
      </c>
      <c r="M12" s="18" t="s">
        <v>293</v>
      </c>
      <c r="N12" s="18" t="s">
        <v>240</v>
      </c>
      <c r="O12" s="18" t="s">
        <v>589</v>
      </c>
      <c r="P12" s="18" t="s">
        <v>294</v>
      </c>
      <c r="Q12" s="18" t="s">
        <v>590</v>
      </c>
      <c r="R12" s="18" t="s">
        <v>643</v>
      </c>
      <c r="S12" s="18" t="s">
        <v>74</v>
      </c>
      <c r="T12" s="18" t="s">
        <v>508</v>
      </c>
      <c r="U12" s="18" t="s">
        <v>290</v>
      </c>
      <c r="V12" s="18" t="s">
        <v>609</v>
      </c>
      <c r="W12" s="18" t="s">
        <v>410</v>
      </c>
      <c r="X12" s="18" t="s">
        <v>332</v>
      </c>
      <c r="Y12" s="18" t="s">
        <v>76</v>
      </c>
      <c r="Z12" s="18" t="s">
        <v>291</v>
      </c>
      <c r="AA12" s="18" t="s">
        <v>292</v>
      </c>
      <c r="AB12" s="18" t="s">
        <v>77</v>
      </c>
      <c r="AC12" s="18" t="s">
        <v>78</v>
      </c>
      <c r="AD12" s="18" t="s">
        <v>58</v>
      </c>
      <c r="AE12" s="18" t="s">
        <v>58</v>
      </c>
      <c r="AF12" s="18">
        <v>1</v>
      </c>
      <c r="AG12" s="18">
        <v>1</v>
      </c>
      <c r="AH12" s="18">
        <v>1</v>
      </c>
      <c r="AI12" s="18">
        <v>1</v>
      </c>
      <c r="AJ12" s="18">
        <v>1</v>
      </c>
      <c r="AK12" s="16">
        <v>1</v>
      </c>
      <c r="AL12" s="18" t="s">
        <v>79</v>
      </c>
      <c r="AM12" s="18" t="s">
        <v>67</v>
      </c>
      <c r="AN12" s="18" t="s">
        <v>679</v>
      </c>
      <c r="AO12" s="18" t="s">
        <v>80</v>
      </c>
      <c r="AP12" s="18" t="s">
        <v>591</v>
      </c>
      <c r="AQ12" s="18" t="str">
        <f>Tabel1351133[[#This Row],[REVIEWER ID]]&amp;" ("&amp;Tabel1351133[[#This Row],[REVIEWER]]&amp;")"</f>
        <v>1 (VANGILS)</v>
      </c>
      <c r="AR12" s="52">
        <v>1</v>
      </c>
      <c r="AS12" s="20">
        <v>2</v>
      </c>
      <c r="AT12" s="52">
        <v>0</v>
      </c>
      <c r="AU12" s="52">
        <v>1</v>
      </c>
      <c r="AV12" s="20" t="s">
        <v>47</v>
      </c>
      <c r="AW12" s="20" t="s">
        <v>47</v>
      </c>
      <c r="AX12" s="20" t="s">
        <v>47</v>
      </c>
      <c r="AY12" s="52">
        <v>2</v>
      </c>
      <c r="AZ12" s="20">
        <v>2</v>
      </c>
      <c r="BA12" s="52">
        <v>2</v>
      </c>
      <c r="BB12" s="20">
        <v>2</v>
      </c>
      <c r="BC12" s="20" t="s">
        <v>47</v>
      </c>
      <c r="BD12" s="20">
        <v>2</v>
      </c>
      <c r="BE12" s="52">
        <v>2</v>
      </c>
      <c r="BF12" s="18" t="s">
        <v>81</v>
      </c>
      <c r="BG12" s="57">
        <f>SUM(Tabel1351133[[#This Row],[QualSys '#1:
Question / objective sufficiently described?
(YES=2, PARTIAL=1, NO=0)]:[QualSys '#14: 
Conclusions supported by the results? 
(YES=2, PARTIAL=1, NO=0)]])</f>
        <v>16</v>
      </c>
      <c r="BH12" s="57">
        <v>4</v>
      </c>
      <c r="BI12" s="57">
        <f>28-2*Tabel1351133[[#This Row],[QualSys: number of "N/A"]]</f>
        <v>20</v>
      </c>
      <c r="BJ12" s="58">
        <f>Tabel1351133[[#This Row],[QualSys: Total sum = (number of “yes” * 2) + (number of “partials” * 1)]]/Tabel1351133[[#This Row],[QualSys: Total possible sum = 28 – (number of “N/A” * 2)]]</f>
        <v>0.8</v>
      </c>
    </row>
    <row r="13" spans="1:62" x14ac:dyDescent="0.25">
      <c r="A13" s="18" t="s">
        <v>48</v>
      </c>
      <c r="B13" s="18">
        <v>2</v>
      </c>
      <c r="C13" s="20" t="s">
        <v>69</v>
      </c>
      <c r="D13" s="18">
        <v>2019</v>
      </c>
      <c r="E13" s="18"/>
      <c r="F13" s="18"/>
      <c r="G13" s="18"/>
      <c r="H13" s="18"/>
      <c r="I13" s="18"/>
      <c r="J13" s="18"/>
      <c r="K13" s="18"/>
      <c r="L13" s="18"/>
      <c r="M13" s="18"/>
      <c r="N13" s="18"/>
      <c r="O13" s="18"/>
      <c r="P13" s="18"/>
      <c r="Q13" s="18"/>
      <c r="R13" s="18"/>
      <c r="S13" s="18"/>
      <c r="T13" s="18"/>
      <c r="U13" s="18"/>
      <c r="V13" s="18"/>
      <c r="W13" s="18"/>
      <c r="X13" s="18"/>
      <c r="Y13" s="18"/>
      <c r="Z13" s="18"/>
      <c r="AA13" s="18"/>
      <c r="AB13" s="18"/>
      <c r="AC13" s="18"/>
      <c r="AD13" s="18"/>
      <c r="AE13" s="18"/>
      <c r="AF13" s="18"/>
      <c r="AG13" s="18"/>
      <c r="AH13" s="18"/>
      <c r="AI13" s="18"/>
      <c r="AJ13" s="18"/>
      <c r="AK13" s="16"/>
      <c r="AL13" s="18"/>
      <c r="AM13" s="18"/>
      <c r="AN13" s="18"/>
      <c r="AO13" s="18"/>
      <c r="AP13" s="18"/>
      <c r="AQ13" s="18" t="str">
        <f>Tabel1351133[[#This Row],[REVIEWER ID]]&amp;" ("&amp;Tabel1351133[[#This Row],[REVIEWER]]&amp;")"</f>
        <v>2 (HELDER)</v>
      </c>
      <c r="AR13" s="52">
        <v>2</v>
      </c>
      <c r="AS13" s="20">
        <v>2</v>
      </c>
      <c r="AT13" s="52">
        <v>1</v>
      </c>
      <c r="AU13" s="52">
        <v>0</v>
      </c>
      <c r="AV13" s="20" t="s">
        <v>49</v>
      </c>
      <c r="AW13" s="20" t="s">
        <v>49</v>
      </c>
      <c r="AX13" s="20" t="s">
        <v>49</v>
      </c>
      <c r="AY13" s="52">
        <v>0</v>
      </c>
      <c r="AZ13" s="20">
        <v>2</v>
      </c>
      <c r="BA13" s="52">
        <v>1</v>
      </c>
      <c r="BB13" s="20">
        <v>2</v>
      </c>
      <c r="BC13" s="20" t="s">
        <v>47</v>
      </c>
      <c r="BD13" s="20">
        <v>2</v>
      </c>
      <c r="BE13" s="52">
        <v>1</v>
      </c>
      <c r="BF13" s="18"/>
      <c r="BG13" s="57">
        <f>SUM(Tabel1351133[[#This Row],[QualSys '#1:
Question / objective sufficiently described?
(YES=2, PARTIAL=1, NO=0)]:[QualSys '#14: 
Conclusions supported by the results? 
(YES=2, PARTIAL=1, NO=0)]])</f>
        <v>13</v>
      </c>
      <c r="BH13" s="57">
        <v>4</v>
      </c>
      <c r="BI13" s="57">
        <f>28-2*Tabel1351133[[#This Row],[QualSys: number of "N/A"]]</f>
        <v>20</v>
      </c>
      <c r="BJ13" s="58">
        <f>Tabel1351133[[#This Row],[QualSys: Total sum = (number of “yes” * 2) + (number of “partials” * 1)]]/Tabel1351133[[#This Row],[QualSys: Total possible sum = 28 – (number of “N/A” * 2)]]</f>
        <v>0.65</v>
      </c>
    </row>
    <row r="14" spans="1:62" ht="195" x14ac:dyDescent="0.25">
      <c r="A14" s="30" t="s">
        <v>36</v>
      </c>
      <c r="B14" s="16">
        <v>1</v>
      </c>
      <c r="C14" s="68" t="s">
        <v>445</v>
      </c>
      <c r="D14" s="31">
        <v>2020</v>
      </c>
      <c r="E14" s="69" t="s">
        <v>446</v>
      </c>
      <c r="F14" s="70" t="s">
        <v>447</v>
      </c>
      <c r="G14" s="33" t="s">
        <v>176</v>
      </c>
      <c r="H14" s="31" t="s">
        <v>448</v>
      </c>
      <c r="I14" s="31" t="s">
        <v>449</v>
      </c>
      <c r="J14" s="31" t="s">
        <v>436</v>
      </c>
      <c r="K14" s="31" t="s">
        <v>450</v>
      </c>
      <c r="L14" s="33" t="s">
        <v>451</v>
      </c>
      <c r="M14" s="31" t="s">
        <v>610</v>
      </c>
      <c r="N14" s="69" t="s">
        <v>246</v>
      </c>
      <c r="O14" s="31" t="s">
        <v>452</v>
      </c>
      <c r="P14" s="69" t="s">
        <v>453</v>
      </c>
      <c r="Q14" s="30" t="s">
        <v>454</v>
      </c>
      <c r="R14" s="30" t="s">
        <v>659</v>
      </c>
      <c r="S14" s="30" t="s">
        <v>455</v>
      </c>
      <c r="T14" s="31" t="s">
        <v>645</v>
      </c>
      <c r="U14" s="31" t="s">
        <v>57</v>
      </c>
      <c r="V14" s="31" t="s">
        <v>424</v>
      </c>
      <c r="W14" s="31" t="s">
        <v>592</v>
      </c>
      <c r="X14" s="69" t="s">
        <v>456</v>
      </c>
      <c r="Y14" s="31" t="s">
        <v>593</v>
      </c>
      <c r="Z14" s="69" t="s">
        <v>78</v>
      </c>
      <c r="AA14" s="31" t="s">
        <v>78</v>
      </c>
      <c r="AB14" s="30" t="s">
        <v>442</v>
      </c>
      <c r="AC14" s="30" t="s">
        <v>78</v>
      </c>
      <c r="AD14" s="30" t="s">
        <v>58</v>
      </c>
      <c r="AE14" s="30" t="s">
        <v>58</v>
      </c>
      <c r="AF14" s="31">
        <v>0</v>
      </c>
      <c r="AG14" s="31">
        <v>2</v>
      </c>
      <c r="AH14" s="31">
        <v>0</v>
      </c>
      <c r="AI14" s="31">
        <v>0</v>
      </c>
      <c r="AJ14" s="31">
        <v>0</v>
      </c>
      <c r="AK14" s="16">
        <v>0</v>
      </c>
      <c r="AL14" s="31" t="s">
        <v>457</v>
      </c>
      <c r="AM14" s="31" t="s">
        <v>58</v>
      </c>
      <c r="AN14" s="31" t="s">
        <v>680</v>
      </c>
      <c r="AO14" s="30" t="s">
        <v>443</v>
      </c>
      <c r="AP14" s="30" t="s">
        <v>444</v>
      </c>
      <c r="AQ14" s="61" t="str">
        <f>Tabel1351133[[#This Row],[REVIEWER ID]]&amp;" ("&amp;Tabel1351133[[#This Row],[REVIEWER]]&amp;")"</f>
        <v>1 (VANGILS)</v>
      </c>
      <c r="AR14" s="51">
        <v>2</v>
      </c>
      <c r="AS14" s="51">
        <v>2</v>
      </c>
      <c r="AT14" s="52">
        <v>2</v>
      </c>
      <c r="AU14" s="52">
        <v>2</v>
      </c>
      <c r="AV14" s="51" t="s">
        <v>47</v>
      </c>
      <c r="AW14" s="51" t="s">
        <v>47</v>
      </c>
      <c r="AX14" s="51" t="s">
        <v>47</v>
      </c>
      <c r="AY14" s="52">
        <v>2</v>
      </c>
      <c r="AZ14" s="52">
        <v>2</v>
      </c>
      <c r="BA14" s="51">
        <v>2</v>
      </c>
      <c r="BB14" s="51">
        <v>2</v>
      </c>
      <c r="BC14" s="51" t="s">
        <v>47</v>
      </c>
      <c r="BD14" s="52">
        <v>2</v>
      </c>
      <c r="BE14" s="52">
        <v>2</v>
      </c>
      <c r="BF14" s="30"/>
      <c r="BG14" s="62">
        <f>SUM(Tabel1351133[[#This Row],[QualSys '#1:
Question / objective sufficiently described?
(YES=2, PARTIAL=1, NO=0)]:[QualSys '#14: 
Conclusions supported by the results? 
(YES=2, PARTIAL=1, NO=0)]])</f>
        <v>20</v>
      </c>
      <c r="BH14" s="63">
        <v>4</v>
      </c>
      <c r="BI14" s="63">
        <f>28-2*Tabel1351133[[#This Row],[QualSys: number of "N/A"]]</f>
        <v>20</v>
      </c>
      <c r="BJ14" s="64">
        <f>Tabel1351133[[#This Row],[QualSys: Total sum = (number of “yes” * 2) + (number of “partials” * 1)]]/Tabel1351133[[#This Row],[QualSys: Total possible sum = 28 – (number of “N/A” * 2)]]</f>
        <v>1</v>
      </c>
    </row>
    <row r="15" spans="1:62" ht="30" x14ac:dyDescent="0.25">
      <c r="A15" s="30" t="s">
        <v>48</v>
      </c>
      <c r="B15" s="16">
        <v>2</v>
      </c>
      <c r="C15" s="51" t="s">
        <v>445</v>
      </c>
      <c r="D15" s="30">
        <v>2020</v>
      </c>
      <c r="E15" s="16"/>
      <c r="F15" s="16"/>
      <c r="G15" s="16"/>
      <c r="H15" s="30"/>
      <c r="I15" s="30"/>
      <c r="J15" s="30"/>
      <c r="K15" s="30"/>
      <c r="L15" s="16"/>
      <c r="M15" s="30"/>
      <c r="N15" s="16"/>
      <c r="O15" s="31"/>
      <c r="P15" s="16"/>
      <c r="Q15" s="30"/>
      <c r="R15" s="30"/>
      <c r="S15" s="30"/>
      <c r="T15" s="30"/>
      <c r="U15" s="30"/>
      <c r="V15" s="30"/>
      <c r="W15" s="30"/>
      <c r="X15" s="16"/>
      <c r="Y15" s="30"/>
      <c r="Z15" s="16"/>
      <c r="AA15" s="30"/>
      <c r="AB15" s="30"/>
      <c r="AC15" s="30"/>
      <c r="AD15" s="30"/>
      <c r="AE15" s="30"/>
      <c r="AF15" s="30"/>
      <c r="AG15" s="30"/>
      <c r="AH15" s="30"/>
      <c r="AI15" s="30"/>
      <c r="AJ15" s="30"/>
      <c r="AK15" s="16"/>
      <c r="AL15" s="30"/>
      <c r="AM15" s="30"/>
      <c r="AN15" s="30"/>
      <c r="AO15" s="30"/>
      <c r="AP15" s="30"/>
      <c r="AQ15" s="61" t="str">
        <f>Tabel1351133[[#This Row],[REVIEWER ID]]&amp;" ("&amp;Tabel1351133[[#This Row],[REVIEWER]]&amp;")"</f>
        <v>2 (HELDER)</v>
      </c>
      <c r="AR15" s="51">
        <v>2</v>
      </c>
      <c r="AS15" s="51">
        <v>2</v>
      </c>
      <c r="AT15" s="52">
        <v>1</v>
      </c>
      <c r="AU15" s="52">
        <v>1</v>
      </c>
      <c r="AV15" s="51" t="s">
        <v>47</v>
      </c>
      <c r="AW15" s="51" t="s">
        <v>47</v>
      </c>
      <c r="AX15" s="51" t="s">
        <v>47</v>
      </c>
      <c r="AY15" s="52">
        <v>1</v>
      </c>
      <c r="AZ15" s="52">
        <v>1</v>
      </c>
      <c r="BA15" s="51">
        <v>2</v>
      </c>
      <c r="BB15" s="51">
        <v>2</v>
      </c>
      <c r="BC15" s="51">
        <v>0</v>
      </c>
      <c r="BD15" s="52">
        <v>1</v>
      </c>
      <c r="BE15" s="52">
        <v>1</v>
      </c>
      <c r="BF15" s="30" t="s">
        <v>594</v>
      </c>
      <c r="BG15" s="62">
        <f>SUM(Tabel1351133[[#This Row],[QualSys '#1:
Question / objective sufficiently described?
(YES=2, PARTIAL=1, NO=0)]:[QualSys '#14: 
Conclusions supported by the results? 
(YES=2, PARTIAL=1, NO=0)]])</f>
        <v>14</v>
      </c>
      <c r="BH15" s="63">
        <v>3</v>
      </c>
      <c r="BI15" s="63">
        <f>28-2*Tabel1351133[[#This Row],[QualSys: number of "N/A"]]</f>
        <v>22</v>
      </c>
      <c r="BJ15" s="64">
        <f>Tabel1351133[[#This Row],[QualSys: Total sum = (number of “yes” * 2) + (number of “partials” * 1)]]/Tabel1351133[[#This Row],[QualSys: Total possible sum = 28 – (number of “N/A” * 2)]]</f>
        <v>0.63636363636363635</v>
      </c>
    </row>
    <row r="16" spans="1:62" ht="165" x14ac:dyDescent="0.25">
      <c r="A16" s="16" t="s">
        <v>36</v>
      </c>
      <c r="B16" s="16">
        <v>1</v>
      </c>
      <c r="C16" s="51" t="s">
        <v>226</v>
      </c>
      <c r="D16" s="16">
        <v>2019</v>
      </c>
      <c r="E16" s="16" t="s">
        <v>82</v>
      </c>
      <c r="F16" s="71" t="s">
        <v>83</v>
      </c>
      <c r="G16" s="71" t="s">
        <v>176</v>
      </c>
      <c r="H16" s="16" t="s">
        <v>84</v>
      </c>
      <c r="I16" s="16" t="s">
        <v>85</v>
      </c>
      <c r="J16" s="16" t="s">
        <v>611</v>
      </c>
      <c r="K16" s="16" t="s">
        <v>369</v>
      </c>
      <c r="L16" s="72" t="s">
        <v>384</v>
      </c>
      <c r="M16" s="73" t="s">
        <v>312</v>
      </c>
      <c r="N16" s="16" t="s">
        <v>241</v>
      </c>
      <c r="O16" s="16" t="s">
        <v>252</v>
      </c>
      <c r="P16" s="16" t="s">
        <v>595</v>
      </c>
      <c r="Q16" s="16" t="s">
        <v>86</v>
      </c>
      <c r="R16" s="16" t="s">
        <v>657</v>
      </c>
      <c r="S16" s="16" t="s">
        <v>47</v>
      </c>
      <c r="T16" s="16" t="s">
        <v>409</v>
      </c>
      <c r="U16" s="16" t="s">
        <v>87</v>
      </c>
      <c r="V16" s="16" t="s">
        <v>513</v>
      </c>
      <c r="W16" s="16" t="s">
        <v>596</v>
      </c>
      <c r="X16" s="16" t="s">
        <v>334</v>
      </c>
      <c r="Y16" s="16" t="s">
        <v>199</v>
      </c>
      <c r="Z16" s="16" t="s">
        <v>78</v>
      </c>
      <c r="AA16" s="16" t="s">
        <v>597</v>
      </c>
      <c r="AB16" s="16" t="s">
        <v>598</v>
      </c>
      <c r="AC16" s="16" t="s">
        <v>599</v>
      </c>
      <c r="AD16" s="16" t="s">
        <v>598</v>
      </c>
      <c r="AE16" s="16" t="s">
        <v>598</v>
      </c>
      <c r="AF16" s="16">
        <v>0</v>
      </c>
      <c r="AG16" s="16">
        <v>0</v>
      </c>
      <c r="AH16" s="16">
        <v>0</v>
      </c>
      <c r="AI16" s="16">
        <v>0</v>
      </c>
      <c r="AJ16" s="16">
        <v>0</v>
      </c>
      <c r="AK16" s="16">
        <v>0</v>
      </c>
      <c r="AL16" s="16" t="s">
        <v>600</v>
      </c>
      <c r="AM16" s="16" t="s">
        <v>601</v>
      </c>
      <c r="AN16" s="16" t="s">
        <v>699</v>
      </c>
      <c r="AO16" s="16" t="s">
        <v>45</v>
      </c>
      <c r="AP16" s="16"/>
      <c r="AQ16" s="16" t="str">
        <f>Tabel1351133[[#This Row],[REVIEWER ID]]&amp;" ("&amp;Tabel1351133[[#This Row],[REVIEWER]]&amp;")"</f>
        <v>1 (VANGILS)</v>
      </c>
      <c r="AR16" s="51">
        <v>1</v>
      </c>
      <c r="AS16" s="51">
        <v>0</v>
      </c>
      <c r="AT16" s="51" t="s">
        <v>47</v>
      </c>
      <c r="AU16" s="51">
        <v>0</v>
      </c>
      <c r="AV16" s="51" t="s">
        <v>47</v>
      </c>
      <c r="AW16" s="51" t="s">
        <v>47</v>
      </c>
      <c r="AX16" s="51" t="s">
        <v>47</v>
      </c>
      <c r="AY16" s="51">
        <v>0</v>
      </c>
      <c r="AZ16" s="51" t="s">
        <v>88</v>
      </c>
      <c r="BA16" s="52">
        <v>0</v>
      </c>
      <c r="BB16" s="51">
        <v>0</v>
      </c>
      <c r="BC16" s="51" t="s">
        <v>47</v>
      </c>
      <c r="BD16" s="51">
        <v>0</v>
      </c>
      <c r="BE16" s="51">
        <v>0</v>
      </c>
      <c r="BF16" s="16" t="s">
        <v>612</v>
      </c>
      <c r="BG16" s="17">
        <f>SUM(Tabel1351133[[#This Row],[QualSys '#1:
Question / objective sufficiently described?
(YES=2, PARTIAL=1, NO=0)]:[QualSys '#14: 
Conclusions supported by the results? 
(YES=2, PARTIAL=1, NO=0)]])</f>
        <v>1</v>
      </c>
      <c r="BH16" s="17">
        <v>6</v>
      </c>
      <c r="BI16" s="17">
        <f>28-2*Tabel1351133[[#This Row],[QualSys: number of "N/A"]]</f>
        <v>16</v>
      </c>
      <c r="BJ16" s="53">
        <f>Tabel1351133[[#This Row],[QualSys: Total sum = (number of “yes” * 2) + (number of “partials” * 1)]]/Tabel1351133[[#This Row],[QualSys: Total possible sum = 28 – (number of “N/A” * 2)]]</f>
        <v>6.25E-2</v>
      </c>
    </row>
    <row r="17" spans="1:62" x14ac:dyDescent="0.25">
      <c r="A17" s="16" t="s">
        <v>48</v>
      </c>
      <c r="B17" s="16">
        <v>2</v>
      </c>
      <c r="C17" s="51" t="s">
        <v>226</v>
      </c>
      <c r="D17" s="16">
        <v>2019</v>
      </c>
      <c r="E17" s="16"/>
      <c r="F17" s="21"/>
      <c r="G17" s="21"/>
      <c r="H17" s="16"/>
      <c r="I17" s="16"/>
      <c r="J17" s="16"/>
      <c r="K17" s="16"/>
      <c r="L17" s="16"/>
      <c r="M17" s="16"/>
      <c r="N17" s="16"/>
      <c r="O17" s="16"/>
      <c r="P17" s="73"/>
      <c r="Q17" s="16"/>
      <c r="R17" s="16"/>
      <c r="S17" s="16"/>
      <c r="T17" s="16"/>
      <c r="U17" s="16"/>
      <c r="V17" s="16"/>
      <c r="W17" s="16"/>
      <c r="X17" s="16"/>
      <c r="Y17" s="16"/>
      <c r="Z17" s="16"/>
      <c r="AA17" s="16"/>
      <c r="AB17" s="16"/>
      <c r="AC17" s="16"/>
      <c r="AD17" s="16"/>
      <c r="AE17" s="16"/>
      <c r="AF17" s="16"/>
      <c r="AG17" s="16"/>
      <c r="AH17" s="16"/>
      <c r="AI17" s="16"/>
      <c r="AJ17" s="16"/>
      <c r="AK17" s="16"/>
      <c r="AL17" s="16"/>
      <c r="AM17" s="16"/>
      <c r="AN17" s="16"/>
      <c r="AO17" s="16"/>
      <c r="AP17" s="16"/>
      <c r="AQ17" s="16" t="str">
        <f>Tabel1351133[[#This Row],[REVIEWER ID]]&amp;" ("&amp;Tabel1351133[[#This Row],[REVIEWER]]&amp;")"</f>
        <v>2 (HELDER)</v>
      </c>
      <c r="AR17" s="51">
        <v>1</v>
      </c>
      <c r="AS17" s="51">
        <v>0</v>
      </c>
      <c r="AT17" s="51" t="s">
        <v>49</v>
      </c>
      <c r="AU17" s="51">
        <v>0</v>
      </c>
      <c r="AV17" s="51" t="s">
        <v>49</v>
      </c>
      <c r="AW17" s="51" t="s">
        <v>49</v>
      </c>
      <c r="AX17" s="51" t="s">
        <v>49</v>
      </c>
      <c r="AY17" s="51">
        <v>0</v>
      </c>
      <c r="AZ17" s="51" t="s">
        <v>49</v>
      </c>
      <c r="BA17" s="52" t="s">
        <v>49</v>
      </c>
      <c r="BB17" s="51">
        <v>0</v>
      </c>
      <c r="BC17" s="51" t="s">
        <v>47</v>
      </c>
      <c r="BD17" s="51">
        <v>0</v>
      </c>
      <c r="BE17" s="51">
        <v>0</v>
      </c>
      <c r="BF17" s="16"/>
      <c r="BG17" s="17">
        <f>SUM(Tabel1351133[[#This Row],[QualSys '#1:
Question / objective sufficiently described?
(YES=2, PARTIAL=1, NO=0)]:[QualSys '#14: 
Conclusions supported by the results? 
(YES=2, PARTIAL=1, NO=0)]])</f>
        <v>1</v>
      </c>
      <c r="BH17" s="17">
        <v>7</v>
      </c>
      <c r="BI17" s="17">
        <f>28-2*Tabel1351133[[#This Row],[QualSys: number of "N/A"]]</f>
        <v>14</v>
      </c>
      <c r="BJ17" s="53">
        <f>Tabel1351133[[#This Row],[QualSys: Total sum = (number of “yes” * 2) + (number of “partials” * 1)]]/Tabel1351133[[#This Row],[QualSys: Total possible sum = 28 – (number of “N/A” * 2)]]</f>
        <v>7.1428571428571425E-2</v>
      </c>
    </row>
    <row r="18" spans="1:62" ht="150" x14ac:dyDescent="0.25">
      <c r="A18" s="18" t="s">
        <v>36</v>
      </c>
      <c r="B18" s="18">
        <v>1</v>
      </c>
      <c r="C18" s="55" t="s">
        <v>227</v>
      </c>
      <c r="D18" s="19">
        <v>2008</v>
      </c>
      <c r="E18" s="19" t="s">
        <v>89</v>
      </c>
      <c r="F18" s="56" t="s">
        <v>296</v>
      </c>
      <c r="G18" s="56" t="s">
        <v>176</v>
      </c>
      <c r="H18" s="19" t="s">
        <v>90</v>
      </c>
      <c r="I18" s="19" t="s">
        <v>91</v>
      </c>
      <c r="J18" s="19" t="s">
        <v>55</v>
      </c>
      <c r="K18" s="19" t="s">
        <v>364</v>
      </c>
      <c r="L18" s="19" t="s">
        <v>383</v>
      </c>
      <c r="M18" s="19" t="s">
        <v>92</v>
      </c>
      <c r="N18" s="19" t="s">
        <v>240</v>
      </c>
      <c r="O18" s="19" t="s">
        <v>613</v>
      </c>
      <c r="P18" s="19" t="s">
        <v>602</v>
      </c>
      <c r="Q18" s="19" t="s">
        <v>93</v>
      </c>
      <c r="R18" s="20" t="s">
        <v>295</v>
      </c>
      <c r="S18" s="18" t="s">
        <v>603</v>
      </c>
      <c r="T18" s="18" t="s">
        <v>405</v>
      </c>
      <c r="U18" s="19" t="s">
        <v>57</v>
      </c>
      <c r="V18" s="19" t="s">
        <v>413</v>
      </c>
      <c r="W18" s="19" t="s">
        <v>411</v>
      </c>
      <c r="X18" s="19" t="s">
        <v>412</v>
      </c>
      <c r="Y18" s="19" t="s">
        <v>417</v>
      </c>
      <c r="Z18" s="18" t="s">
        <v>78</v>
      </c>
      <c r="AA18" s="18" t="s">
        <v>661</v>
      </c>
      <c r="AB18" s="18" t="s">
        <v>662</v>
      </c>
      <c r="AC18" s="19" t="s">
        <v>78</v>
      </c>
      <c r="AD18" s="19" t="s">
        <v>58</v>
      </c>
      <c r="AE18" s="19" t="s">
        <v>58</v>
      </c>
      <c r="AF18" s="18">
        <v>0</v>
      </c>
      <c r="AG18" s="18">
        <v>2</v>
      </c>
      <c r="AH18" s="18">
        <v>0</v>
      </c>
      <c r="AI18" s="18">
        <v>0</v>
      </c>
      <c r="AJ18" s="18">
        <v>2</v>
      </c>
      <c r="AK18" s="16">
        <v>0</v>
      </c>
      <c r="AL18" s="18" t="s">
        <v>94</v>
      </c>
      <c r="AM18" s="19" t="s">
        <v>95</v>
      </c>
      <c r="AN18" s="19" t="s">
        <v>698</v>
      </c>
      <c r="AO18" s="19" t="s">
        <v>60</v>
      </c>
      <c r="AP18" s="19" t="s">
        <v>604</v>
      </c>
      <c r="AQ18" s="18" t="str">
        <f>Tabel1351133[[#This Row],[REVIEWER ID]]&amp;" ("&amp;Tabel1351133[[#This Row],[REVIEWER]]&amp;")"</f>
        <v>1 (VANGILS)</v>
      </c>
      <c r="AR18" s="52">
        <v>2</v>
      </c>
      <c r="AS18" s="52">
        <v>2</v>
      </c>
      <c r="AT18" s="52" t="s">
        <v>47</v>
      </c>
      <c r="AU18" s="52">
        <v>1</v>
      </c>
      <c r="AV18" s="20" t="s">
        <v>47</v>
      </c>
      <c r="AW18" s="52">
        <v>2</v>
      </c>
      <c r="AX18" s="20" t="s">
        <v>47</v>
      </c>
      <c r="AY18" s="20">
        <v>2</v>
      </c>
      <c r="AZ18" s="52">
        <v>1</v>
      </c>
      <c r="BA18" s="52">
        <v>2</v>
      </c>
      <c r="BB18" s="52">
        <v>2</v>
      </c>
      <c r="BC18" s="20" t="s">
        <v>47</v>
      </c>
      <c r="BD18" s="52">
        <v>2</v>
      </c>
      <c r="BE18" s="52">
        <v>2</v>
      </c>
      <c r="BF18" s="18" t="s">
        <v>605</v>
      </c>
      <c r="BG18" s="57">
        <f>SUM(Tabel1351133[[#This Row],[QualSys '#1:
Question / objective sufficiently described?
(YES=2, PARTIAL=1, NO=0)]:[QualSys '#14: 
Conclusions supported by the results? 
(YES=2, PARTIAL=1, NO=0)]])</f>
        <v>18</v>
      </c>
      <c r="BH18" s="57">
        <v>4</v>
      </c>
      <c r="BI18" s="57">
        <f>28-2*Tabel1351133[[#This Row],[QualSys: number of "N/A"]]</f>
        <v>20</v>
      </c>
      <c r="BJ18" s="58">
        <f>Tabel1351133[[#This Row],[QualSys: Total sum = (number of “yes” * 2) + (number of “partials” * 1)]]/Tabel1351133[[#This Row],[QualSys: Total possible sum = 28 – (number of “N/A” * 2)]]</f>
        <v>0.9</v>
      </c>
    </row>
    <row r="19" spans="1:62" x14ac:dyDescent="0.25">
      <c r="A19" s="18" t="s">
        <v>48</v>
      </c>
      <c r="B19" s="18">
        <v>2</v>
      </c>
      <c r="C19" s="55" t="s">
        <v>227</v>
      </c>
      <c r="D19" s="18">
        <v>2008</v>
      </c>
      <c r="E19" s="18"/>
      <c r="F19" s="18"/>
      <c r="G19" s="18"/>
      <c r="H19" s="18"/>
      <c r="I19" s="18"/>
      <c r="J19" s="18"/>
      <c r="K19" s="18"/>
      <c r="L19" s="18"/>
      <c r="M19" s="18"/>
      <c r="N19" s="18"/>
      <c r="O19" s="19"/>
      <c r="P19" s="18"/>
      <c r="Q19" s="18"/>
      <c r="R19" s="18"/>
      <c r="S19" s="18"/>
      <c r="T19" s="18"/>
      <c r="U19" s="18"/>
      <c r="V19" s="18"/>
      <c r="W19" s="18"/>
      <c r="X19" s="18"/>
      <c r="Y19" s="18"/>
      <c r="Z19" s="18"/>
      <c r="AA19" s="18"/>
      <c r="AB19" s="18"/>
      <c r="AC19" s="18"/>
      <c r="AD19" s="18"/>
      <c r="AE19" s="18"/>
      <c r="AF19" s="18"/>
      <c r="AG19" s="18"/>
      <c r="AH19" s="18"/>
      <c r="AI19" s="18"/>
      <c r="AJ19" s="18"/>
      <c r="AK19" s="16"/>
      <c r="AL19" s="18"/>
      <c r="AM19" s="18"/>
      <c r="AN19" s="18"/>
      <c r="AO19" s="18"/>
      <c r="AP19" s="18"/>
      <c r="AQ19" s="18" t="str">
        <f>Tabel1351133[[#This Row],[REVIEWER ID]]&amp;" ("&amp;Tabel1351133[[#This Row],[REVIEWER]]&amp;")"</f>
        <v>2 (HELDER)</v>
      </c>
      <c r="AR19" s="52">
        <v>1</v>
      </c>
      <c r="AS19" s="52">
        <v>1</v>
      </c>
      <c r="AT19" s="52">
        <v>1</v>
      </c>
      <c r="AU19" s="52">
        <v>2</v>
      </c>
      <c r="AV19" s="20" t="s">
        <v>49</v>
      </c>
      <c r="AW19" s="52" t="s">
        <v>49</v>
      </c>
      <c r="AX19" s="20" t="s">
        <v>49</v>
      </c>
      <c r="AY19" s="20">
        <v>2</v>
      </c>
      <c r="AZ19" s="52">
        <v>0</v>
      </c>
      <c r="BA19" s="52">
        <v>1</v>
      </c>
      <c r="BB19" s="52">
        <v>0</v>
      </c>
      <c r="BC19" s="20" t="s">
        <v>47</v>
      </c>
      <c r="BD19" s="52">
        <v>1</v>
      </c>
      <c r="BE19" s="52">
        <v>0</v>
      </c>
      <c r="BF19" s="18"/>
      <c r="BG19" s="57">
        <f>SUM(Tabel1351133[[#This Row],[QualSys '#1:
Question / objective sufficiently described?
(YES=2, PARTIAL=1, NO=0)]:[QualSys '#14: 
Conclusions supported by the results? 
(YES=2, PARTIAL=1, NO=0)]])</f>
        <v>9</v>
      </c>
      <c r="BH19" s="57">
        <v>4</v>
      </c>
      <c r="BI19" s="57">
        <f>28-2*Tabel1351133[[#This Row],[QualSys: number of "N/A"]]</f>
        <v>20</v>
      </c>
      <c r="BJ19" s="58">
        <f>Tabel1351133[[#This Row],[QualSys: Total sum = (number of “yes” * 2) + (number of “partials” * 1)]]/Tabel1351133[[#This Row],[QualSys: Total possible sum = 28 – (number of “N/A” * 2)]]</f>
        <v>0.45</v>
      </c>
    </row>
    <row r="20" spans="1:62" ht="75" x14ac:dyDescent="0.25">
      <c r="A20" s="16" t="s">
        <v>36</v>
      </c>
      <c r="B20" s="16">
        <v>1</v>
      </c>
      <c r="C20" s="51" t="s">
        <v>96</v>
      </c>
      <c r="D20" s="16">
        <v>2019</v>
      </c>
      <c r="E20" s="16" t="s">
        <v>97</v>
      </c>
      <c r="F20" s="71" t="s">
        <v>98</v>
      </c>
      <c r="G20" s="71" t="s">
        <v>176</v>
      </c>
      <c r="H20" s="16" t="s">
        <v>99</v>
      </c>
      <c r="I20" s="16" t="s">
        <v>100</v>
      </c>
      <c r="J20" s="16" t="s">
        <v>55</v>
      </c>
      <c r="K20" s="16" t="s">
        <v>377</v>
      </c>
      <c r="L20" s="16" t="s">
        <v>383</v>
      </c>
      <c r="M20" s="73" t="s">
        <v>313</v>
      </c>
      <c r="N20" s="16" t="s">
        <v>246</v>
      </c>
      <c r="O20" s="16" t="s">
        <v>253</v>
      </c>
      <c r="P20" s="16" t="s">
        <v>357</v>
      </c>
      <c r="Q20" s="16" t="s">
        <v>101</v>
      </c>
      <c r="R20" s="16" t="s">
        <v>102</v>
      </c>
      <c r="S20" s="16" t="s">
        <v>103</v>
      </c>
      <c r="T20" s="16" t="s">
        <v>428</v>
      </c>
      <c r="U20" s="16" t="s">
        <v>57</v>
      </c>
      <c r="V20" s="16" t="s">
        <v>347</v>
      </c>
      <c r="W20" s="16" t="s">
        <v>614</v>
      </c>
      <c r="X20" s="16" t="s">
        <v>333</v>
      </c>
      <c r="Y20" s="74" t="s">
        <v>104</v>
      </c>
      <c r="Z20" s="16" t="s">
        <v>78</v>
      </c>
      <c r="AA20" s="16" t="s">
        <v>515</v>
      </c>
      <c r="AB20" s="16" t="s">
        <v>379</v>
      </c>
      <c r="AC20" s="16" t="s">
        <v>78</v>
      </c>
      <c r="AD20" s="16" t="s">
        <v>58</v>
      </c>
      <c r="AE20" s="16" t="s">
        <v>58</v>
      </c>
      <c r="AF20" s="16">
        <v>0</v>
      </c>
      <c r="AG20" s="16">
        <v>2</v>
      </c>
      <c r="AH20" s="16">
        <v>0</v>
      </c>
      <c r="AI20" s="16">
        <v>0</v>
      </c>
      <c r="AJ20" s="16">
        <v>1</v>
      </c>
      <c r="AK20" s="16">
        <v>0</v>
      </c>
      <c r="AL20" s="16" t="s">
        <v>105</v>
      </c>
      <c r="AM20" s="16" t="s">
        <v>95</v>
      </c>
      <c r="AN20" s="16" t="s">
        <v>681</v>
      </c>
      <c r="AO20" s="16" t="s">
        <v>80</v>
      </c>
      <c r="AP20" s="16"/>
      <c r="AQ20" s="16" t="str">
        <f>Tabel1351133[[#This Row],[REVIEWER ID]]&amp;" ("&amp;Tabel1351133[[#This Row],[REVIEWER]]&amp;")"</f>
        <v>1 (VANGILS)</v>
      </c>
      <c r="AR20" s="51">
        <v>2</v>
      </c>
      <c r="AS20" s="51">
        <v>2</v>
      </c>
      <c r="AT20" s="51">
        <v>2</v>
      </c>
      <c r="AU20" s="51">
        <v>2</v>
      </c>
      <c r="AV20" s="51" t="s">
        <v>47</v>
      </c>
      <c r="AW20" s="51" t="s">
        <v>47</v>
      </c>
      <c r="AX20" s="51" t="s">
        <v>47</v>
      </c>
      <c r="AY20" s="51">
        <v>2</v>
      </c>
      <c r="AZ20" s="51">
        <v>2</v>
      </c>
      <c r="BA20" s="51">
        <v>2</v>
      </c>
      <c r="BB20" s="51">
        <v>2</v>
      </c>
      <c r="BC20" s="51" t="s">
        <v>47</v>
      </c>
      <c r="BD20" s="51">
        <v>2</v>
      </c>
      <c r="BE20" s="51">
        <v>2</v>
      </c>
      <c r="BF20" s="16" t="s">
        <v>606</v>
      </c>
      <c r="BG20" s="17">
        <f>SUM(Tabel1351133[[#This Row],[QualSys '#1:
Question / objective sufficiently described?
(YES=2, PARTIAL=1, NO=0)]:[QualSys '#14: 
Conclusions supported by the results? 
(YES=2, PARTIAL=1, NO=0)]])</f>
        <v>20</v>
      </c>
      <c r="BH20" s="17">
        <v>4</v>
      </c>
      <c r="BI20" s="17">
        <f>28-2*Tabel1351133[[#This Row],[QualSys: number of "N/A"]]</f>
        <v>20</v>
      </c>
      <c r="BJ20" s="53">
        <f>Tabel1351133[[#This Row],[QualSys: Total sum = (number of “yes” * 2) + (number of “partials” * 1)]]/Tabel1351133[[#This Row],[QualSys: Total possible sum = 28 – (number of “N/A” * 2)]]</f>
        <v>1</v>
      </c>
    </row>
    <row r="21" spans="1:62" x14ac:dyDescent="0.25">
      <c r="A21" s="16" t="s">
        <v>61</v>
      </c>
      <c r="B21" s="16">
        <v>2</v>
      </c>
      <c r="C21" s="51" t="s">
        <v>96</v>
      </c>
      <c r="D21" s="16">
        <v>2019</v>
      </c>
      <c r="E21" s="16"/>
      <c r="F21" s="21"/>
      <c r="G21" s="21"/>
      <c r="H21" s="16"/>
      <c r="I21" s="16"/>
      <c r="J21" s="16"/>
      <c r="K21" s="16"/>
      <c r="L21" s="16"/>
      <c r="M21" s="16"/>
      <c r="N21" s="16"/>
      <c r="O21" s="16"/>
      <c r="P21" s="16"/>
      <c r="Q21" s="16"/>
      <c r="R21" s="16"/>
      <c r="S21" s="16"/>
      <c r="T21" s="16"/>
      <c r="U21" s="16"/>
      <c r="V21" s="16"/>
      <c r="W21" s="16"/>
      <c r="X21" s="16"/>
      <c r="Y21" s="16"/>
      <c r="Z21" s="16"/>
      <c r="AA21" s="16"/>
      <c r="AB21" s="16"/>
      <c r="AC21" s="16"/>
      <c r="AD21" s="16"/>
      <c r="AE21" s="16"/>
      <c r="AF21" s="16"/>
      <c r="AG21" s="16"/>
      <c r="AH21" s="16"/>
      <c r="AI21" s="16"/>
      <c r="AJ21" s="16"/>
      <c r="AK21" s="16"/>
      <c r="AL21" s="16"/>
      <c r="AM21" s="16"/>
      <c r="AN21" s="16"/>
      <c r="AO21" s="16"/>
      <c r="AP21" s="16"/>
      <c r="AQ21" s="16" t="str">
        <f>Tabel1351133[[#This Row],[REVIEWER ID]]&amp;" ("&amp;Tabel1351133[[#This Row],[REVIEWER]]&amp;")"</f>
        <v>2 (WAUBEN)</v>
      </c>
      <c r="AR21" s="51">
        <v>2</v>
      </c>
      <c r="AS21" s="51">
        <v>2</v>
      </c>
      <c r="AT21" s="51">
        <v>2</v>
      </c>
      <c r="AU21" s="51">
        <v>2</v>
      </c>
      <c r="AV21" s="51" t="s">
        <v>62</v>
      </c>
      <c r="AW21" s="51" t="s">
        <v>62</v>
      </c>
      <c r="AX21" s="51" t="s">
        <v>62</v>
      </c>
      <c r="AY21" s="51">
        <v>2</v>
      </c>
      <c r="AZ21" s="51">
        <v>2</v>
      </c>
      <c r="BA21" s="51">
        <v>2</v>
      </c>
      <c r="BB21" s="51">
        <v>2</v>
      </c>
      <c r="BC21" s="51" t="s">
        <v>47</v>
      </c>
      <c r="BD21" s="51">
        <v>2</v>
      </c>
      <c r="BE21" s="51">
        <v>2</v>
      </c>
      <c r="BF21" s="16"/>
      <c r="BG21" s="17">
        <f>SUM(Tabel1351133[[#This Row],[QualSys '#1:
Question / objective sufficiently described?
(YES=2, PARTIAL=1, NO=0)]:[QualSys '#14: 
Conclusions supported by the results? 
(YES=2, PARTIAL=1, NO=0)]])</f>
        <v>20</v>
      </c>
      <c r="BH21" s="17">
        <v>4</v>
      </c>
      <c r="BI21" s="17">
        <f>28-2*Tabel1351133[[#This Row],[QualSys: number of "N/A"]]</f>
        <v>20</v>
      </c>
      <c r="BJ21" s="53">
        <f>Tabel1351133[[#This Row],[QualSys: Total sum = (number of “yes” * 2) + (number of “partials” * 1)]]/Tabel1351133[[#This Row],[QualSys: Total possible sum = 28 – (number of “N/A” * 2)]]</f>
        <v>1</v>
      </c>
    </row>
    <row r="22" spans="1:62" ht="120" x14ac:dyDescent="0.25">
      <c r="A22" s="18" t="s">
        <v>36</v>
      </c>
      <c r="B22" s="18">
        <v>1</v>
      </c>
      <c r="C22" s="20" t="s">
        <v>228</v>
      </c>
      <c r="D22" s="18">
        <v>2013</v>
      </c>
      <c r="E22" s="18" t="s">
        <v>298</v>
      </c>
      <c r="F22" s="65" t="s">
        <v>299</v>
      </c>
      <c r="G22" s="65" t="s">
        <v>58</v>
      </c>
      <c r="H22" s="18" t="s">
        <v>106</v>
      </c>
      <c r="I22" s="18" t="s">
        <v>107</v>
      </c>
      <c r="J22" s="18" t="s">
        <v>39</v>
      </c>
      <c r="K22" s="18" t="s">
        <v>607</v>
      </c>
      <c r="L22" s="18" t="s">
        <v>385</v>
      </c>
      <c r="M22" s="18" t="s">
        <v>314</v>
      </c>
      <c r="N22" s="18" t="s">
        <v>239</v>
      </c>
      <c r="O22" s="18" t="s">
        <v>608</v>
      </c>
      <c r="P22" s="18" t="s">
        <v>358</v>
      </c>
      <c r="Q22" s="18" t="s">
        <v>531</v>
      </c>
      <c r="R22" s="18" t="s">
        <v>402</v>
      </c>
      <c r="S22" s="18" t="s">
        <v>108</v>
      </c>
      <c r="T22" s="18" t="s">
        <v>406</v>
      </c>
      <c r="U22" s="18" t="s">
        <v>57</v>
      </c>
      <c r="V22" s="18" t="s">
        <v>425</v>
      </c>
      <c r="W22" s="18" t="s">
        <v>414</v>
      </c>
      <c r="X22" s="18" t="s">
        <v>412</v>
      </c>
      <c r="Y22" s="18" t="s">
        <v>418</v>
      </c>
      <c r="Z22" s="18" t="s">
        <v>327</v>
      </c>
      <c r="AA22" s="18" t="s">
        <v>516</v>
      </c>
      <c r="AB22" s="18" t="s">
        <v>109</v>
      </c>
      <c r="AC22" s="18" t="s">
        <v>78</v>
      </c>
      <c r="AD22" s="18" t="s">
        <v>58</v>
      </c>
      <c r="AE22" s="18" t="s">
        <v>110</v>
      </c>
      <c r="AF22" s="18">
        <v>0</v>
      </c>
      <c r="AG22" s="18">
        <v>2</v>
      </c>
      <c r="AH22" s="18">
        <v>0</v>
      </c>
      <c r="AI22" s="18">
        <v>0</v>
      </c>
      <c r="AJ22" s="18">
        <v>2</v>
      </c>
      <c r="AK22" s="16">
        <v>0</v>
      </c>
      <c r="AL22" s="18" t="s">
        <v>58</v>
      </c>
      <c r="AM22" s="18" t="s">
        <v>58</v>
      </c>
      <c r="AN22" s="18" t="s">
        <v>682</v>
      </c>
      <c r="AO22" s="18" t="s">
        <v>45</v>
      </c>
      <c r="AP22" s="18" t="s">
        <v>111</v>
      </c>
      <c r="AQ22" s="18" t="str">
        <f>Tabel1351133[[#This Row],[REVIEWER ID]]&amp;" ("&amp;Tabel1351133[[#This Row],[REVIEWER]]&amp;")"</f>
        <v>1 (VANGILS)</v>
      </c>
      <c r="AR22" s="20">
        <v>2</v>
      </c>
      <c r="AS22" s="20">
        <v>2</v>
      </c>
      <c r="AT22" s="52">
        <v>2</v>
      </c>
      <c r="AU22" s="20">
        <v>2</v>
      </c>
      <c r="AV22" s="20" t="s">
        <v>47</v>
      </c>
      <c r="AW22" s="20" t="s">
        <v>47</v>
      </c>
      <c r="AX22" s="20" t="s">
        <v>47</v>
      </c>
      <c r="AY22" s="20">
        <v>2</v>
      </c>
      <c r="AZ22" s="52">
        <v>2</v>
      </c>
      <c r="BA22" s="20">
        <v>2</v>
      </c>
      <c r="BB22" s="20">
        <v>2</v>
      </c>
      <c r="BC22" s="20" t="s">
        <v>47</v>
      </c>
      <c r="BD22" s="20">
        <v>2</v>
      </c>
      <c r="BE22" s="20">
        <v>2</v>
      </c>
      <c r="BF22" s="18"/>
      <c r="BG22" s="57">
        <f>SUM(Tabel1351133[[#This Row],[QualSys '#1:
Question / objective sufficiently described?
(YES=2, PARTIAL=1, NO=0)]:[QualSys '#14: 
Conclusions supported by the results? 
(YES=2, PARTIAL=1, NO=0)]])</f>
        <v>20</v>
      </c>
      <c r="BH22" s="57">
        <v>4</v>
      </c>
      <c r="BI22" s="57">
        <f>28-2*Tabel1351133[[#This Row],[QualSys: number of "N/A"]]</f>
        <v>20</v>
      </c>
      <c r="BJ22" s="58">
        <f>Tabel1351133[[#This Row],[QualSys: Total sum = (number of “yes” * 2) + (number of “partials” * 1)]]/Tabel1351133[[#This Row],[QualSys: Total possible sum = 28 – (number of “N/A” * 2)]]</f>
        <v>1</v>
      </c>
    </row>
    <row r="23" spans="1:62" x14ac:dyDescent="0.25">
      <c r="A23" s="18" t="s">
        <v>48</v>
      </c>
      <c r="B23" s="18">
        <v>2</v>
      </c>
      <c r="C23" s="20" t="s">
        <v>228</v>
      </c>
      <c r="D23" s="18">
        <v>2013</v>
      </c>
      <c r="E23" s="18"/>
      <c r="F23" s="18"/>
      <c r="G23" s="18"/>
      <c r="H23" s="18"/>
      <c r="I23" s="18"/>
      <c r="J23" s="18"/>
      <c r="K23" s="18"/>
      <c r="L23" s="18"/>
      <c r="M23" s="18"/>
      <c r="N23" s="18"/>
      <c r="O23" s="18"/>
      <c r="P23" s="18"/>
      <c r="Q23" s="18"/>
      <c r="R23" s="18"/>
      <c r="S23" s="18"/>
      <c r="T23" s="18"/>
      <c r="U23" s="18"/>
      <c r="V23" s="18"/>
      <c r="W23" s="18"/>
      <c r="X23" s="18"/>
      <c r="Y23" s="18"/>
      <c r="Z23" s="18"/>
      <c r="AA23" s="18"/>
      <c r="AB23" s="18"/>
      <c r="AC23" s="18"/>
      <c r="AD23" s="18"/>
      <c r="AE23" s="18"/>
      <c r="AF23" s="18"/>
      <c r="AG23" s="18"/>
      <c r="AH23" s="18"/>
      <c r="AI23" s="18"/>
      <c r="AJ23" s="18"/>
      <c r="AK23" s="16"/>
      <c r="AL23" s="18"/>
      <c r="AM23" s="18"/>
      <c r="AN23" s="18"/>
      <c r="AO23" s="18"/>
      <c r="AP23" s="18"/>
      <c r="AQ23" s="18" t="str">
        <f>Tabel1351133[[#This Row],[REVIEWER ID]]&amp;" ("&amp;Tabel1351133[[#This Row],[REVIEWER]]&amp;")"</f>
        <v>2 (HELDER)</v>
      </c>
      <c r="AR23" s="20">
        <v>2</v>
      </c>
      <c r="AS23" s="20">
        <v>2</v>
      </c>
      <c r="AT23" s="52">
        <v>1</v>
      </c>
      <c r="AU23" s="20">
        <v>2</v>
      </c>
      <c r="AV23" s="20" t="s">
        <v>49</v>
      </c>
      <c r="AW23" s="20" t="s">
        <v>49</v>
      </c>
      <c r="AX23" s="20" t="s">
        <v>49</v>
      </c>
      <c r="AY23" s="20">
        <v>2</v>
      </c>
      <c r="AZ23" s="52">
        <v>0</v>
      </c>
      <c r="BA23" s="20">
        <v>2</v>
      </c>
      <c r="BB23" s="20">
        <v>2</v>
      </c>
      <c r="BC23" s="20" t="s">
        <v>47</v>
      </c>
      <c r="BD23" s="20">
        <v>2</v>
      </c>
      <c r="BE23" s="20">
        <v>2</v>
      </c>
      <c r="BF23" s="18"/>
      <c r="BG23" s="57">
        <f>SUM(Tabel1351133[[#This Row],[QualSys '#1:
Question / objective sufficiently described?
(YES=2, PARTIAL=1, NO=0)]:[QualSys '#14: 
Conclusions supported by the results? 
(YES=2, PARTIAL=1, NO=0)]])</f>
        <v>17</v>
      </c>
      <c r="BH23" s="57">
        <v>4</v>
      </c>
      <c r="BI23" s="57">
        <f>28-2*Tabel1351133[[#This Row],[QualSys: number of "N/A"]]</f>
        <v>20</v>
      </c>
      <c r="BJ23" s="58">
        <f>Tabel1351133[[#This Row],[QualSys: Total sum = (number of “yes” * 2) + (number of “partials” * 1)]]/Tabel1351133[[#This Row],[QualSys: Total possible sum = 28 – (number of “N/A” * 2)]]</f>
        <v>0.85</v>
      </c>
    </row>
    <row r="24" spans="1:62" ht="120" x14ac:dyDescent="0.25">
      <c r="A24" s="16" t="s">
        <v>36</v>
      </c>
      <c r="B24" s="16">
        <v>1</v>
      </c>
      <c r="C24" s="51" t="s">
        <v>229</v>
      </c>
      <c r="D24" s="16">
        <v>2014</v>
      </c>
      <c r="E24" s="16" t="s">
        <v>112</v>
      </c>
      <c r="F24" s="71" t="s">
        <v>113</v>
      </c>
      <c r="G24" s="71" t="s">
        <v>58</v>
      </c>
      <c r="H24" s="16" t="s">
        <v>114</v>
      </c>
      <c r="I24" s="16" t="s">
        <v>115</v>
      </c>
      <c r="J24" s="16" t="s">
        <v>39</v>
      </c>
      <c r="K24" s="16" t="s">
        <v>375</v>
      </c>
      <c r="L24" s="73" t="s">
        <v>386</v>
      </c>
      <c r="M24" s="16" t="s">
        <v>315</v>
      </c>
      <c r="N24" s="16" t="s">
        <v>239</v>
      </c>
      <c r="O24" s="16" t="s">
        <v>532</v>
      </c>
      <c r="P24" s="16" t="s">
        <v>254</v>
      </c>
      <c r="Q24" s="16" t="s">
        <v>116</v>
      </c>
      <c r="R24" s="16" t="s">
        <v>117</v>
      </c>
      <c r="S24" s="16" t="s">
        <v>118</v>
      </c>
      <c r="T24" s="16" t="s">
        <v>647</v>
      </c>
      <c r="U24" s="16" t="s">
        <v>57</v>
      </c>
      <c r="V24" s="16" t="s">
        <v>424</v>
      </c>
      <c r="W24" s="16" t="s">
        <v>351</v>
      </c>
      <c r="X24" s="16" t="s">
        <v>343</v>
      </c>
      <c r="Y24" s="16" t="s">
        <v>119</v>
      </c>
      <c r="Z24" s="16" t="s">
        <v>328</v>
      </c>
      <c r="AA24" s="16" t="s">
        <v>517</v>
      </c>
      <c r="AB24" s="16" t="s">
        <v>120</v>
      </c>
      <c r="AC24" s="16" t="s">
        <v>78</v>
      </c>
      <c r="AD24" s="16" t="s">
        <v>58</v>
      </c>
      <c r="AE24" s="16" t="s">
        <v>58</v>
      </c>
      <c r="AF24" s="16">
        <v>0</v>
      </c>
      <c r="AG24" s="16">
        <v>2</v>
      </c>
      <c r="AH24" s="16">
        <v>0</v>
      </c>
      <c r="AI24" s="16">
        <v>0</v>
      </c>
      <c r="AJ24" s="16">
        <v>2</v>
      </c>
      <c r="AK24" s="16">
        <v>0</v>
      </c>
      <c r="AL24" s="16" t="s">
        <v>121</v>
      </c>
      <c r="AM24" s="16" t="s">
        <v>58</v>
      </c>
      <c r="AN24" s="16" t="s">
        <v>683</v>
      </c>
      <c r="AO24" s="16" t="s">
        <v>45</v>
      </c>
      <c r="AP24" s="16"/>
      <c r="AQ24" s="16" t="str">
        <f>Tabel1351133[[#This Row],[REVIEWER ID]]&amp;" ("&amp;Tabel1351133[[#This Row],[REVIEWER]]&amp;")"</f>
        <v>1 (VANGILS)</v>
      </c>
      <c r="AR24" s="52">
        <v>2</v>
      </c>
      <c r="AS24" s="52">
        <v>2</v>
      </c>
      <c r="AT24" s="52">
        <v>2</v>
      </c>
      <c r="AU24" s="52">
        <v>2</v>
      </c>
      <c r="AV24" s="51" t="s">
        <v>47</v>
      </c>
      <c r="AW24" s="51" t="s">
        <v>47</v>
      </c>
      <c r="AX24" s="51" t="s">
        <v>47</v>
      </c>
      <c r="AY24" s="51">
        <v>2</v>
      </c>
      <c r="AZ24" s="52">
        <v>2</v>
      </c>
      <c r="BA24" s="52">
        <v>2</v>
      </c>
      <c r="BB24" s="51">
        <v>2</v>
      </c>
      <c r="BC24" s="51" t="s">
        <v>47</v>
      </c>
      <c r="BD24" s="51">
        <v>2</v>
      </c>
      <c r="BE24" s="52">
        <v>2</v>
      </c>
      <c r="BF24" s="16"/>
      <c r="BG24" s="17">
        <f>SUM(Tabel1351133[[#This Row],[QualSys '#1:
Question / objective sufficiently described?
(YES=2, PARTIAL=1, NO=0)]:[QualSys '#14: 
Conclusions supported by the results? 
(YES=2, PARTIAL=1, NO=0)]])</f>
        <v>20</v>
      </c>
      <c r="BH24" s="17">
        <v>4</v>
      </c>
      <c r="BI24" s="17">
        <f>28-2*Tabel1351133[[#This Row],[QualSys: number of "N/A"]]</f>
        <v>20</v>
      </c>
      <c r="BJ24" s="53">
        <f>Tabel1351133[[#This Row],[QualSys: Total sum = (number of “yes” * 2) + (number of “partials” * 1)]]/Tabel1351133[[#This Row],[QualSys: Total possible sum = 28 – (number of “N/A” * 2)]]</f>
        <v>1</v>
      </c>
    </row>
    <row r="25" spans="1:62" x14ac:dyDescent="0.25">
      <c r="A25" s="16" t="s">
        <v>48</v>
      </c>
      <c r="B25" s="16">
        <v>2</v>
      </c>
      <c r="C25" s="51" t="s">
        <v>229</v>
      </c>
      <c r="D25" s="16">
        <v>2014</v>
      </c>
      <c r="E25" s="16"/>
      <c r="F25" s="21"/>
      <c r="G25" s="21"/>
      <c r="H25" s="16"/>
      <c r="I25" s="16"/>
      <c r="J25" s="16"/>
      <c r="K25" s="16"/>
      <c r="L25" s="16"/>
      <c r="M25" s="16"/>
      <c r="N25" s="16"/>
      <c r="O25" s="16"/>
      <c r="P25" s="21"/>
      <c r="Q25" s="16"/>
      <c r="R25" s="16"/>
      <c r="S25" s="16"/>
      <c r="T25" s="16"/>
      <c r="U25" s="16"/>
      <c r="V25" s="16"/>
      <c r="W25" s="16"/>
      <c r="X25" s="16"/>
      <c r="Y25" s="16"/>
      <c r="Z25" s="16"/>
      <c r="AA25" s="16"/>
      <c r="AB25" s="16"/>
      <c r="AC25" s="16"/>
      <c r="AD25" s="16"/>
      <c r="AE25" s="16"/>
      <c r="AF25" s="16"/>
      <c r="AG25" s="16"/>
      <c r="AH25" s="16"/>
      <c r="AI25" s="16"/>
      <c r="AJ25" s="16"/>
      <c r="AK25" s="16"/>
      <c r="AL25" s="16"/>
      <c r="AM25" s="16"/>
      <c r="AN25" s="16"/>
      <c r="AO25" s="16"/>
      <c r="AP25" s="16"/>
      <c r="AQ25" s="16" t="str">
        <f>Tabel1351133[[#This Row],[REVIEWER ID]]&amp;" ("&amp;Tabel1351133[[#This Row],[REVIEWER]]&amp;")"</f>
        <v>2 (HELDER)</v>
      </c>
      <c r="AR25" s="52">
        <v>1</v>
      </c>
      <c r="AS25" s="52">
        <v>1</v>
      </c>
      <c r="AT25" s="52">
        <v>1</v>
      </c>
      <c r="AU25" s="52">
        <v>1</v>
      </c>
      <c r="AV25" s="51" t="s">
        <v>49</v>
      </c>
      <c r="AW25" s="51" t="s">
        <v>49</v>
      </c>
      <c r="AX25" s="51" t="s">
        <v>49</v>
      </c>
      <c r="AY25" s="51">
        <v>2</v>
      </c>
      <c r="AZ25" s="52">
        <v>0</v>
      </c>
      <c r="BA25" s="52">
        <v>1</v>
      </c>
      <c r="BB25" s="51">
        <v>2</v>
      </c>
      <c r="BC25" s="51" t="s">
        <v>47</v>
      </c>
      <c r="BD25" s="51">
        <v>2</v>
      </c>
      <c r="BE25" s="52">
        <v>1</v>
      </c>
      <c r="BF25" s="16"/>
      <c r="BG25" s="17">
        <f>SUM(Tabel1351133[[#This Row],[QualSys '#1:
Question / objective sufficiently described?
(YES=2, PARTIAL=1, NO=0)]:[QualSys '#14: 
Conclusions supported by the results? 
(YES=2, PARTIAL=1, NO=0)]])</f>
        <v>12</v>
      </c>
      <c r="BH25" s="17">
        <v>4</v>
      </c>
      <c r="BI25" s="17">
        <f>28-2*Tabel1351133[[#This Row],[QualSys: number of "N/A"]]</f>
        <v>20</v>
      </c>
      <c r="BJ25" s="53">
        <f>Tabel1351133[[#This Row],[QualSys: Total sum = (number of “yes” * 2) + (number of “partials” * 1)]]/Tabel1351133[[#This Row],[QualSys: Total possible sum = 28 – (number of “N/A” * 2)]]</f>
        <v>0.6</v>
      </c>
    </row>
    <row r="26" spans="1:62" ht="120" x14ac:dyDescent="0.25">
      <c r="A26" s="18" t="s">
        <v>36</v>
      </c>
      <c r="B26" s="18">
        <v>1</v>
      </c>
      <c r="C26" s="20" t="s">
        <v>230</v>
      </c>
      <c r="D26" s="18">
        <v>2018</v>
      </c>
      <c r="E26" s="18" t="s">
        <v>122</v>
      </c>
      <c r="F26" s="18" t="s">
        <v>123</v>
      </c>
      <c r="G26" s="18" t="s">
        <v>58</v>
      </c>
      <c r="H26" s="18" t="s">
        <v>124</v>
      </c>
      <c r="I26" s="18" t="s">
        <v>125</v>
      </c>
      <c r="J26" s="18" t="s">
        <v>39</v>
      </c>
      <c r="K26" s="18" t="s">
        <v>374</v>
      </c>
      <c r="L26" s="73" t="s">
        <v>387</v>
      </c>
      <c r="M26" s="18" t="s">
        <v>316</v>
      </c>
      <c r="N26" s="18" t="s">
        <v>239</v>
      </c>
      <c r="O26" s="18" t="s">
        <v>256</v>
      </c>
      <c r="P26" s="18" t="s">
        <v>255</v>
      </c>
      <c r="Q26" s="18" t="s">
        <v>126</v>
      </c>
      <c r="R26" s="18" t="s">
        <v>615</v>
      </c>
      <c r="S26" s="18" t="s">
        <v>127</v>
      </c>
      <c r="T26" s="18" t="s">
        <v>648</v>
      </c>
      <c r="U26" s="18" t="s">
        <v>57</v>
      </c>
      <c r="V26" s="18" t="s">
        <v>426</v>
      </c>
      <c r="W26" s="18" t="s">
        <v>128</v>
      </c>
      <c r="X26" s="18" t="s">
        <v>342</v>
      </c>
      <c r="Y26" s="18" t="s">
        <v>129</v>
      </c>
      <c r="Z26" s="18" t="s">
        <v>78</v>
      </c>
      <c r="AA26" s="18" t="s">
        <v>130</v>
      </c>
      <c r="AB26" s="18" t="s">
        <v>131</v>
      </c>
      <c r="AC26" s="18" t="s">
        <v>78</v>
      </c>
      <c r="AD26" s="18" t="s">
        <v>58</v>
      </c>
      <c r="AE26" s="18" t="s">
        <v>58</v>
      </c>
      <c r="AF26" s="18">
        <v>0</v>
      </c>
      <c r="AG26" s="18">
        <v>2</v>
      </c>
      <c r="AH26" s="18">
        <v>0</v>
      </c>
      <c r="AI26" s="18">
        <v>0</v>
      </c>
      <c r="AJ26" s="18">
        <v>2</v>
      </c>
      <c r="AK26" s="16">
        <v>0</v>
      </c>
      <c r="AL26" s="18" t="s">
        <v>58</v>
      </c>
      <c r="AM26" s="18" t="s">
        <v>58</v>
      </c>
      <c r="AN26" s="18" t="s">
        <v>684</v>
      </c>
      <c r="AO26" s="18" t="s">
        <v>45</v>
      </c>
      <c r="AP26" s="18"/>
      <c r="AQ26" s="18" t="str">
        <f>Tabel1351133[[#This Row],[REVIEWER ID]]&amp;" ("&amp;Tabel1351133[[#This Row],[REVIEWER]]&amp;")"</f>
        <v>1 (VANGILS)</v>
      </c>
      <c r="AR26" s="20">
        <v>2</v>
      </c>
      <c r="AS26" s="20">
        <v>2</v>
      </c>
      <c r="AT26" s="20">
        <v>2</v>
      </c>
      <c r="AU26" s="20">
        <v>2</v>
      </c>
      <c r="AV26" s="20" t="s">
        <v>47</v>
      </c>
      <c r="AW26" s="20" t="s">
        <v>47</v>
      </c>
      <c r="AX26" s="20" t="s">
        <v>47</v>
      </c>
      <c r="AY26" s="20">
        <v>2</v>
      </c>
      <c r="AZ26" s="20">
        <v>2</v>
      </c>
      <c r="BA26" s="20">
        <v>2</v>
      </c>
      <c r="BB26" s="20">
        <v>2</v>
      </c>
      <c r="BC26" s="20" t="s">
        <v>47</v>
      </c>
      <c r="BD26" s="20">
        <v>2</v>
      </c>
      <c r="BE26" s="20">
        <v>2</v>
      </c>
      <c r="BF26" s="18"/>
      <c r="BG26" s="57">
        <f>SUM(Tabel1351133[[#This Row],[QualSys '#1:
Question / objective sufficiently described?
(YES=2, PARTIAL=1, NO=0)]:[QualSys '#14: 
Conclusions supported by the results? 
(YES=2, PARTIAL=1, NO=0)]])</f>
        <v>20</v>
      </c>
      <c r="BH26" s="57">
        <v>4</v>
      </c>
      <c r="BI26" s="57">
        <f>28-2*Tabel1351133[[#This Row],[QualSys: number of "N/A"]]</f>
        <v>20</v>
      </c>
      <c r="BJ26" s="58">
        <f>Tabel1351133[[#This Row],[QualSys: Total sum = (number of “yes” * 2) + (number of “partials” * 1)]]/Tabel1351133[[#This Row],[QualSys: Total possible sum = 28 – (number of “N/A” * 2)]]</f>
        <v>1</v>
      </c>
    </row>
    <row r="27" spans="1:62" x14ac:dyDescent="0.25">
      <c r="A27" s="18" t="s">
        <v>61</v>
      </c>
      <c r="B27" s="18">
        <v>2</v>
      </c>
      <c r="C27" s="20" t="s">
        <v>230</v>
      </c>
      <c r="D27" s="18">
        <v>2018</v>
      </c>
      <c r="E27" s="18"/>
      <c r="F27" s="18"/>
      <c r="G27" s="18"/>
      <c r="H27" s="18"/>
      <c r="I27" s="18"/>
      <c r="J27" s="18"/>
      <c r="K27" s="18"/>
      <c r="L27" s="18"/>
      <c r="M27" s="18"/>
      <c r="N27" s="18"/>
      <c r="O27" s="18"/>
      <c r="P27" s="16"/>
      <c r="Q27" s="18"/>
      <c r="R27" s="18"/>
      <c r="S27" s="18"/>
      <c r="T27" s="18"/>
      <c r="U27" s="18"/>
      <c r="V27" s="18"/>
      <c r="W27" s="18"/>
      <c r="X27" s="18"/>
      <c r="Y27" s="18"/>
      <c r="Z27" s="75"/>
      <c r="AA27" s="75"/>
      <c r="AB27" s="75"/>
      <c r="AC27" s="75"/>
      <c r="AD27" s="18"/>
      <c r="AE27" s="18"/>
      <c r="AF27" s="18"/>
      <c r="AG27" s="18"/>
      <c r="AH27" s="18"/>
      <c r="AI27" s="18"/>
      <c r="AJ27" s="18"/>
      <c r="AK27" s="16"/>
      <c r="AL27" s="18"/>
      <c r="AM27" s="18"/>
      <c r="AN27" s="18"/>
      <c r="AO27" s="18" t="s">
        <v>45</v>
      </c>
      <c r="AP27" s="18"/>
      <c r="AQ27" s="18" t="str">
        <f>Tabel1351133[[#This Row],[REVIEWER ID]]&amp;" ("&amp;Tabel1351133[[#This Row],[REVIEWER]]&amp;")"</f>
        <v>2 (WAUBEN)</v>
      </c>
      <c r="AR27" s="20">
        <v>2</v>
      </c>
      <c r="AS27" s="20">
        <v>2</v>
      </c>
      <c r="AT27" s="20">
        <v>2</v>
      </c>
      <c r="AU27" s="20">
        <v>2</v>
      </c>
      <c r="AV27" s="20" t="s">
        <v>62</v>
      </c>
      <c r="AW27" s="20" t="s">
        <v>62</v>
      </c>
      <c r="AX27" s="20" t="s">
        <v>62</v>
      </c>
      <c r="AY27" s="20">
        <v>2</v>
      </c>
      <c r="AZ27" s="20">
        <v>2</v>
      </c>
      <c r="BA27" s="20">
        <v>2</v>
      </c>
      <c r="BB27" s="20">
        <v>2</v>
      </c>
      <c r="BC27" s="20" t="s">
        <v>47</v>
      </c>
      <c r="BD27" s="20">
        <v>2</v>
      </c>
      <c r="BE27" s="20">
        <v>2</v>
      </c>
      <c r="BF27" s="18"/>
      <c r="BG27" s="57">
        <f>SUM(Tabel1351133[[#This Row],[QualSys '#1:
Question / objective sufficiently described?
(YES=2, PARTIAL=1, NO=0)]:[QualSys '#14: 
Conclusions supported by the results? 
(YES=2, PARTIAL=1, NO=0)]])</f>
        <v>20</v>
      </c>
      <c r="BH27" s="57">
        <v>4</v>
      </c>
      <c r="BI27" s="57">
        <f>28-2*Tabel1351133[[#This Row],[QualSys: number of "N/A"]]</f>
        <v>20</v>
      </c>
      <c r="BJ27" s="58">
        <f>Tabel1351133[[#This Row],[QualSys: Total sum = (number of “yes” * 2) + (number of “partials” * 1)]]/Tabel1351133[[#This Row],[QualSys: Total possible sum = 28 – (number of “N/A” * 2)]]</f>
        <v>1</v>
      </c>
    </row>
    <row r="28" spans="1:62" ht="120" x14ac:dyDescent="0.25">
      <c r="A28" s="16" t="s">
        <v>36</v>
      </c>
      <c r="B28" s="16">
        <v>1</v>
      </c>
      <c r="C28" s="51" t="s">
        <v>231</v>
      </c>
      <c r="D28" s="16">
        <v>2014</v>
      </c>
      <c r="E28" s="16" t="s">
        <v>132</v>
      </c>
      <c r="F28" s="71" t="s">
        <v>133</v>
      </c>
      <c r="G28" s="71" t="s">
        <v>58</v>
      </c>
      <c r="H28" s="16" t="s">
        <v>134</v>
      </c>
      <c r="I28" s="16" t="s">
        <v>135</v>
      </c>
      <c r="J28" s="16" t="s">
        <v>39</v>
      </c>
      <c r="K28" s="16" t="s">
        <v>366</v>
      </c>
      <c r="L28" s="73" t="s">
        <v>388</v>
      </c>
      <c r="M28" s="16" t="s">
        <v>317</v>
      </c>
      <c r="N28" s="16" t="s">
        <v>239</v>
      </c>
      <c r="O28" s="16" t="s">
        <v>258</v>
      </c>
      <c r="P28" s="16" t="s">
        <v>257</v>
      </c>
      <c r="Q28" s="16" t="s">
        <v>136</v>
      </c>
      <c r="R28" s="16" t="s">
        <v>137</v>
      </c>
      <c r="S28" s="16" t="s">
        <v>616</v>
      </c>
      <c r="T28" s="16" t="s">
        <v>407</v>
      </c>
      <c r="U28" s="16" t="s">
        <v>57</v>
      </c>
      <c r="V28" s="16" t="s">
        <v>424</v>
      </c>
      <c r="W28" s="16" t="s">
        <v>138</v>
      </c>
      <c r="X28" s="16" t="s">
        <v>341</v>
      </c>
      <c r="Y28" s="16" t="s">
        <v>139</v>
      </c>
      <c r="Z28" s="16" t="s">
        <v>533</v>
      </c>
      <c r="AA28" s="16" t="s">
        <v>518</v>
      </c>
      <c r="AB28" s="16" t="s">
        <v>140</v>
      </c>
      <c r="AC28" s="16" t="s">
        <v>78</v>
      </c>
      <c r="AD28" s="16" t="s">
        <v>58</v>
      </c>
      <c r="AE28" s="16" t="s">
        <v>58</v>
      </c>
      <c r="AF28" s="16">
        <v>0</v>
      </c>
      <c r="AG28" s="16">
        <v>2</v>
      </c>
      <c r="AH28" s="16">
        <v>0</v>
      </c>
      <c r="AI28" s="16">
        <v>0</v>
      </c>
      <c r="AJ28" s="16">
        <v>2</v>
      </c>
      <c r="AK28" s="16">
        <v>0</v>
      </c>
      <c r="AL28" s="16" t="s">
        <v>58</v>
      </c>
      <c r="AM28" s="16" t="s">
        <v>58</v>
      </c>
      <c r="AN28" s="16" t="s">
        <v>685</v>
      </c>
      <c r="AO28" s="16" t="s">
        <v>45</v>
      </c>
      <c r="AP28" s="16"/>
      <c r="AQ28" s="16" t="str">
        <f>Tabel1351133[[#This Row],[REVIEWER ID]]&amp;" ("&amp;Tabel1351133[[#This Row],[REVIEWER]]&amp;")"</f>
        <v>1 (VANGILS)</v>
      </c>
      <c r="AR28" s="51">
        <v>2</v>
      </c>
      <c r="AS28" s="51">
        <v>2</v>
      </c>
      <c r="AT28" s="51">
        <v>2</v>
      </c>
      <c r="AU28" s="51">
        <v>2</v>
      </c>
      <c r="AV28" s="51" t="s">
        <v>47</v>
      </c>
      <c r="AW28" s="51" t="s">
        <v>47</v>
      </c>
      <c r="AX28" s="51" t="s">
        <v>47</v>
      </c>
      <c r="AY28" s="51">
        <v>2</v>
      </c>
      <c r="AZ28" s="51">
        <v>2</v>
      </c>
      <c r="BA28" s="51">
        <v>2</v>
      </c>
      <c r="BB28" s="52">
        <v>2</v>
      </c>
      <c r="BC28" s="51" t="s">
        <v>47</v>
      </c>
      <c r="BD28" s="51">
        <v>2</v>
      </c>
      <c r="BE28" s="51">
        <v>2</v>
      </c>
      <c r="BF28" s="16"/>
      <c r="BG28" s="17">
        <f>SUM(Tabel1351133[[#This Row],[QualSys '#1:
Question / objective sufficiently described?
(YES=2, PARTIAL=1, NO=0)]:[QualSys '#14: 
Conclusions supported by the results? 
(YES=2, PARTIAL=1, NO=0)]])</f>
        <v>20</v>
      </c>
      <c r="BH28" s="17">
        <v>4</v>
      </c>
      <c r="BI28" s="17">
        <f>28-2*Tabel1351133[[#This Row],[QualSys: number of "N/A"]]</f>
        <v>20</v>
      </c>
      <c r="BJ28" s="53">
        <f>Tabel1351133[[#This Row],[QualSys: Total sum = (number of “yes” * 2) + (number of “partials” * 1)]]/Tabel1351133[[#This Row],[QualSys: Total possible sum = 28 – (number of “N/A” * 2)]]</f>
        <v>1</v>
      </c>
    </row>
    <row r="29" spans="1:62" x14ac:dyDescent="0.25">
      <c r="A29" s="16" t="s">
        <v>61</v>
      </c>
      <c r="B29" s="16">
        <v>2</v>
      </c>
      <c r="C29" s="51" t="s">
        <v>231</v>
      </c>
      <c r="D29" s="16">
        <v>2014</v>
      </c>
      <c r="E29" s="16"/>
      <c r="F29" s="21"/>
      <c r="G29" s="21"/>
      <c r="H29" s="16"/>
      <c r="I29" s="16"/>
      <c r="J29" s="16"/>
      <c r="K29" s="16"/>
      <c r="L29" s="16"/>
      <c r="M29" s="16"/>
      <c r="N29" s="16"/>
      <c r="O29" s="30"/>
      <c r="P29" s="16"/>
      <c r="Q29" s="16"/>
      <c r="R29" s="16"/>
      <c r="S29" s="16"/>
      <c r="T29" s="16"/>
      <c r="U29" s="16"/>
      <c r="V29" s="16"/>
      <c r="W29" s="16"/>
      <c r="X29" s="16"/>
      <c r="Y29" s="16"/>
      <c r="Z29" s="16"/>
      <c r="AA29" s="16"/>
      <c r="AB29" s="16"/>
      <c r="AC29" s="16"/>
      <c r="AD29" s="16"/>
      <c r="AE29" s="16"/>
      <c r="AF29" s="16"/>
      <c r="AG29" s="16"/>
      <c r="AH29" s="16"/>
      <c r="AI29" s="16"/>
      <c r="AJ29" s="16"/>
      <c r="AK29" s="16"/>
      <c r="AL29" s="16"/>
      <c r="AM29" s="16"/>
      <c r="AN29" s="16"/>
      <c r="AO29" s="16"/>
      <c r="AP29" s="16"/>
      <c r="AQ29" s="16" t="str">
        <f>Tabel1351133[[#This Row],[REVIEWER ID]]&amp;" ("&amp;Tabel1351133[[#This Row],[REVIEWER]]&amp;")"</f>
        <v>2 (WAUBEN)</v>
      </c>
      <c r="AR29" s="51">
        <v>2</v>
      </c>
      <c r="AS29" s="51">
        <v>2</v>
      </c>
      <c r="AT29" s="51">
        <v>2</v>
      </c>
      <c r="AU29" s="51">
        <v>2</v>
      </c>
      <c r="AV29" s="51" t="s">
        <v>62</v>
      </c>
      <c r="AW29" s="51" t="s">
        <v>62</v>
      </c>
      <c r="AX29" s="51" t="s">
        <v>62</v>
      </c>
      <c r="AY29" s="51">
        <v>2</v>
      </c>
      <c r="AZ29" s="51">
        <v>2</v>
      </c>
      <c r="BA29" s="51">
        <v>2</v>
      </c>
      <c r="BB29" s="52">
        <v>0</v>
      </c>
      <c r="BC29" s="51" t="s">
        <v>47</v>
      </c>
      <c r="BD29" s="51">
        <v>2</v>
      </c>
      <c r="BE29" s="51">
        <v>2</v>
      </c>
      <c r="BF29" s="16"/>
      <c r="BG29" s="17">
        <f>SUM(Tabel1351133[[#This Row],[QualSys '#1:
Question / objective sufficiently described?
(YES=2, PARTIAL=1, NO=0)]:[QualSys '#14: 
Conclusions supported by the results? 
(YES=2, PARTIAL=1, NO=0)]])</f>
        <v>18</v>
      </c>
      <c r="BH29" s="17">
        <v>4</v>
      </c>
      <c r="BI29" s="17">
        <f>28-2*Tabel1351133[[#This Row],[QualSys: number of "N/A"]]</f>
        <v>20</v>
      </c>
      <c r="BJ29" s="53">
        <f>Tabel1351133[[#This Row],[QualSys: Total sum = (number of “yes” * 2) + (number of “partials” * 1)]]/Tabel1351133[[#This Row],[QualSys: Total possible sum = 28 – (number of “N/A” * 2)]]</f>
        <v>0.9</v>
      </c>
    </row>
    <row r="30" spans="1:62" ht="105" x14ac:dyDescent="0.25">
      <c r="A30" s="18" t="s">
        <v>36</v>
      </c>
      <c r="B30" s="18">
        <v>1</v>
      </c>
      <c r="C30" s="20" t="s">
        <v>231</v>
      </c>
      <c r="D30" s="18">
        <v>2018</v>
      </c>
      <c r="E30" s="18" t="s">
        <v>132</v>
      </c>
      <c r="F30" s="65" t="s">
        <v>141</v>
      </c>
      <c r="G30" s="56" t="s">
        <v>58</v>
      </c>
      <c r="H30" s="18" t="s">
        <v>142</v>
      </c>
      <c r="I30" s="18" t="s">
        <v>143</v>
      </c>
      <c r="J30" s="18" t="s">
        <v>39</v>
      </c>
      <c r="K30" s="18" t="s">
        <v>367</v>
      </c>
      <c r="L30" s="73" t="s">
        <v>388</v>
      </c>
      <c r="M30" s="18" t="s">
        <v>318</v>
      </c>
      <c r="N30" s="18" t="s">
        <v>239</v>
      </c>
      <c r="O30" s="15" t="s">
        <v>260</v>
      </c>
      <c r="P30" s="18" t="s">
        <v>259</v>
      </c>
      <c r="Q30" s="18" t="s">
        <v>261</v>
      </c>
      <c r="R30" s="18" t="s">
        <v>617</v>
      </c>
      <c r="S30" s="18" t="s">
        <v>144</v>
      </c>
      <c r="T30" s="18" t="s">
        <v>407</v>
      </c>
      <c r="U30" s="18" t="s">
        <v>57</v>
      </c>
      <c r="V30" s="18" t="s">
        <v>424</v>
      </c>
      <c r="W30" s="18" t="s">
        <v>145</v>
      </c>
      <c r="X30" s="18" t="s">
        <v>341</v>
      </c>
      <c r="Y30" s="18" t="s">
        <v>146</v>
      </c>
      <c r="Z30" s="18" t="s">
        <v>324</v>
      </c>
      <c r="AA30" s="18" t="s">
        <v>519</v>
      </c>
      <c r="AB30" s="18" t="s">
        <v>140</v>
      </c>
      <c r="AC30" s="18" t="s">
        <v>78</v>
      </c>
      <c r="AD30" s="18" t="s">
        <v>58</v>
      </c>
      <c r="AE30" s="18" t="s">
        <v>58</v>
      </c>
      <c r="AF30" s="18">
        <v>0</v>
      </c>
      <c r="AG30" s="18">
        <v>2</v>
      </c>
      <c r="AH30" s="18">
        <v>0</v>
      </c>
      <c r="AI30" s="18">
        <v>0</v>
      </c>
      <c r="AJ30" s="18">
        <v>0</v>
      </c>
      <c r="AK30" s="16">
        <v>0</v>
      </c>
      <c r="AL30" s="18" t="s">
        <v>58</v>
      </c>
      <c r="AM30" s="18" t="s">
        <v>58</v>
      </c>
      <c r="AN30" s="18" t="s">
        <v>686</v>
      </c>
      <c r="AO30" s="18" t="s">
        <v>45</v>
      </c>
      <c r="AP30" s="18" t="s">
        <v>534</v>
      </c>
      <c r="AQ30" s="18" t="str">
        <f>Tabel1351133[[#This Row],[REVIEWER ID]]&amp;" ("&amp;Tabel1351133[[#This Row],[REVIEWER]]&amp;")"</f>
        <v>1 (VANGILS)</v>
      </c>
      <c r="AR30" s="52">
        <v>2</v>
      </c>
      <c r="AS30" s="20">
        <v>2</v>
      </c>
      <c r="AT30" s="20">
        <v>2</v>
      </c>
      <c r="AU30" s="20">
        <v>2</v>
      </c>
      <c r="AV30" s="20" t="s">
        <v>47</v>
      </c>
      <c r="AW30" s="20" t="s">
        <v>47</v>
      </c>
      <c r="AX30" s="20" t="s">
        <v>47</v>
      </c>
      <c r="AY30" s="20">
        <v>2</v>
      </c>
      <c r="AZ30" s="20">
        <v>2</v>
      </c>
      <c r="BA30" s="20">
        <v>2</v>
      </c>
      <c r="BB30" s="52">
        <v>2</v>
      </c>
      <c r="BC30" s="20" t="s">
        <v>47</v>
      </c>
      <c r="BD30" s="20">
        <v>2</v>
      </c>
      <c r="BE30" s="20">
        <v>2</v>
      </c>
      <c r="BF30" s="18"/>
      <c r="BG30" s="57">
        <f>SUM(Tabel1351133[[#This Row],[QualSys '#1:
Question / objective sufficiently described?
(YES=2, PARTIAL=1, NO=0)]:[QualSys '#14: 
Conclusions supported by the results? 
(YES=2, PARTIAL=1, NO=0)]])</f>
        <v>20</v>
      </c>
      <c r="BH30" s="57">
        <v>4</v>
      </c>
      <c r="BI30" s="57">
        <f>28-2*Tabel1351133[[#This Row],[QualSys: number of "N/A"]]</f>
        <v>20</v>
      </c>
      <c r="BJ30" s="58">
        <f>Tabel1351133[[#This Row],[QualSys: Total sum = (number of “yes” * 2) + (number of “partials” * 1)]]/Tabel1351133[[#This Row],[QualSys: Total possible sum = 28 – (number of “N/A” * 2)]]</f>
        <v>1</v>
      </c>
    </row>
    <row r="31" spans="1:62" x14ac:dyDescent="0.25">
      <c r="A31" s="18" t="s">
        <v>61</v>
      </c>
      <c r="B31" s="18">
        <v>2</v>
      </c>
      <c r="C31" s="20" t="s">
        <v>231</v>
      </c>
      <c r="D31" s="18">
        <v>2018</v>
      </c>
      <c r="E31" s="18"/>
      <c r="F31" s="18"/>
      <c r="G31" s="18"/>
      <c r="H31" s="18"/>
      <c r="I31" s="18"/>
      <c r="J31" s="18"/>
      <c r="K31" s="18"/>
      <c r="L31" s="18"/>
      <c r="M31" s="18"/>
      <c r="N31" s="18"/>
      <c r="O31" s="15"/>
      <c r="P31" s="18"/>
      <c r="Q31" s="18"/>
      <c r="R31" s="18"/>
      <c r="S31" s="18"/>
      <c r="T31" s="18"/>
      <c r="U31" s="18"/>
      <c r="V31" s="18"/>
      <c r="W31" s="18"/>
      <c r="X31" s="18"/>
      <c r="Y31" s="18"/>
      <c r="Z31" s="18"/>
      <c r="AA31" s="18"/>
      <c r="AB31" s="75"/>
      <c r="AC31" s="75"/>
      <c r="AD31" s="18"/>
      <c r="AE31" s="18"/>
      <c r="AF31" s="18"/>
      <c r="AG31" s="18"/>
      <c r="AH31" s="18"/>
      <c r="AI31" s="18"/>
      <c r="AJ31" s="18"/>
      <c r="AK31" s="16"/>
      <c r="AL31" s="18"/>
      <c r="AM31" s="18"/>
      <c r="AN31" s="18"/>
      <c r="AO31" s="18"/>
      <c r="AP31" s="18"/>
      <c r="AQ31" s="18" t="str">
        <f>Tabel1351133[[#This Row],[REVIEWER ID]]&amp;" ("&amp;Tabel1351133[[#This Row],[REVIEWER]]&amp;")"</f>
        <v>2 (WAUBEN)</v>
      </c>
      <c r="AR31" s="52">
        <v>1</v>
      </c>
      <c r="AS31" s="20">
        <v>2</v>
      </c>
      <c r="AT31" s="20">
        <v>2</v>
      </c>
      <c r="AU31" s="20">
        <v>2</v>
      </c>
      <c r="AV31" s="20" t="s">
        <v>62</v>
      </c>
      <c r="AW31" s="20" t="s">
        <v>62</v>
      </c>
      <c r="AX31" s="20" t="s">
        <v>62</v>
      </c>
      <c r="AY31" s="20">
        <v>2</v>
      </c>
      <c r="AZ31" s="20">
        <v>2</v>
      </c>
      <c r="BA31" s="20">
        <v>2</v>
      </c>
      <c r="BB31" s="52">
        <v>0</v>
      </c>
      <c r="BC31" s="20" t="s">
        <v>47</v>
      </c>
      <c r="BD31" s="20">
        <v>2</v>
      </c>
      <c r="BE31" s="20">
        <v>2</v>
      </c>
      <c r="BF31" s="18"/>
      <c r="BG31" s="57">
        <f>SUM(Tabel1351133[[#This Row],[QualSys '#1:
Question / objective sufficiently described?
(YES=2, PARTIAL=1, NO=0)]:[QualSys '#14: 
Conclusions supported by the results? 
(YES=2, PARTIAL=1, NO=0)]])</f>
        <v>17</v>
      </c>
      <c r="BH31" s="57">
        <v>4</v>
      </c>
      <c r="BI31" s="57">
        <f>28-2*Tabel1351133[[#This Row],[QualSys: number of "N/A"]]</f>
        <v>20</v>
      </c>
      <c r="BJ31" s="58">
        <f>Tabel1351133[[#This Row],[QualSys: Total sum = (number of “yes” * 2) + (number of “partials” * 1)]]/Tabel1351133[[#This Row],[QualSys: Total possible sum = 28 – (number of “N/A” * 2)]]</f>
        <v>0.85</v>
      </c>
    </row>
    <row r="32" spans="1:62" ht="150" x14ac:dyDescent="0.25">
      <c r="A32" s="16" t="s">
        <v>36</v>
      </c>
      <c r="B32" s="16">
        <v>1</v>
      </c>
      <c r="C32" s="68" t="s">
        <v>147</v>
      </c>
      <c r="D32" s="69">
        <v>2018</v>
      </c>
      <c r="E32" s="69" t="s">
        <v>148</v>
      </c>
      <c r="F32" s="71" t="s">
        <v>149</v>
      </c>
      <c r="G32" s="71" t="s">
        <v>58</v>
      </c>
      <c r="H32" s="69" t="s">
        <v>150</v>
      </c>
      <c r="I32" s="69" t="s">
        <v>151</v>
      </c>
      <c r="J32" s="69" t="s">
        <v>55</v>
      </c>
      <c r="K32" s="16" t="s">
        <v>365</v>
      </c>
      <c r="L32" s="16" t="s">
        <v>383</v>
      </c>
      <c r="M32" s="69" t="s">
        <v>319</v>
      </c>
      <c r="N32" s="69" t="s">
        <v>239</v>
      </c>
      <c r="O32" s="31" t="s">
        <v>262</v>
      </c>
      <c r="P32" s="69" t="s">
        <v>535</v>
      </c>
      <c r="Q32" s="69" t="s">
        <v>152</v>
      </c>
      <c r="R32" s="16" t="s">
        <v>153</v>
      </c>
      <c r="S32" s="16" t="s">
        <v>154</v>
      </c>
      <c r="T32" s="69" t="s">
        <v>649</v>
      </c>
      <c r="U32" s="69" t="s">
        <v>57</v>
      </c>
      <c r="V32" s="69" t="s">
        <v>525</v>
      </c>
      <c r="W32" s="69" t="s">
        <v>618</v>
      </c>
      <c r="X32" s="69" t="s">
        <v>338</v>
      </c>
      <c r="Y32" s="69" t="s">
        <v>155</v>
      </c>
      <c r="Z32" s="69" t="s">
        <v>431</v>
      </c>
      <c r="AA32" s="69" t="s">
        <v>663</v>
      </c>
      <c r="AB32" s="69" t="s">
        <v>156</v>
      </c>
      <c r="AC32" s="69" t="s">
        <v>78</v>
      </c>
      <c r="AD32" s="69" t="s">
        <v>58</v>
      </c>
      <c r="AE32" s="69" t="s">
        <v>58</v>
      </c>
      <c r="AF32" s="69">
        <v>1</v>
      </c>
      <c r="AG32" s="69">
        <v>2</v>
      </c>
      <c r="AH32" s="69">
        <v>1</v>
      </c>
      <c r="AI32" s="69">
        <v>1</v>
      </c>
      <c r="AJ32" s="69">
        <v>1</v>
      </c>
      <c r="AK32" s="16">
        <v>1</v>
      </c>
      <c r="AL32" s="69" t="s">
        <v>157</v>
      </c>
      <c r="AM32" s="69" t="s">
        <v>67</v>
      </c>
      <c r="AN32" s="69" t="s">
        <v>687</v>
      </c>
      <c r="AO32" s="69" t="s">
        <v>80</v>
      </c>
      <c r="AP32" s="69" t="s">
        <v>430</v>
      </c>
      <c r="AQ32" s="16" t="str">
        <f>Tabel1351133[[#This Row],[REVIEWER ID]]&amp;" ("&amp;Tabel1351133[[#This Row],[REVIEWER]]&amp;")"</f>
        <v>1 (VANGILS)</v>
      </c>
      <c r="AR32" s="51">
        <v>2</v>
      </c>
      <c r="AS32" s="51">
        <v>2</v>
      </c>
      <c r="AT32" s="52">
        <v>2</v>
      </c>
      <c r="AU32" s="51">
        <v>2</v>
      </c>
      <c r="AV32" s="52" t="s">
        <v>47</v>
      </c>
      <c r="AW32" s="51" t="s">
        <v>47</v>
      </c>
      <c r="AX32" s="51" t="s">
        <v>47</v>
      </c>
      <c r="AY32" s="51">
        <v>2</v>
      </c>
      <c r="AZ32" s="52">
        <v>2</v>
      </c>
      <c r="BA32" s="51">
        <v>2</v>
      </c>
      <c r="BB32" s="51">
        <v>2</v>
      </c>
      <c r="BC32" s="51" t="s">
        <v>47</v>
      </c>
      <c r="BD32" s="51">
        <v>2</v>
      </c>
      <c r="BE32" s="51">
        <v>2</v>
      </c>
      <c r="BF32" s="16"/>
      <c r="BG32" s="17">
        <f>SUM(Tabel1351133[[#This Row],[QualSys '#1:
Question / objective sufficiently described?
(YES=2, PARTIAL=1, NO=0)]:[QualSys '#14: 
Conclusions supported by the results? 
(YES=2, PARTIAL=1, NO=0)]])</f>
        <v>20</v>
      </c>
      <c r="BH32" s="17">
        <v>4</v>
      </c>
      <c r="BI32" s="17">
        <f>28-2*Tabel1351133[[#This Row],[QualSys: number of "N/A"]]</f>
        <v>20</v>
      </c>
      <c r="BJ32" s="53">
        <f>Tabel1351133[[#This Row],[QualSys: Total sum = (number of “yes” * 2) + (number of “partials” * 1)]]/Tabel1351133[[#This Row],[QualSys: Total possible sum = 28 – (number of “N/A” * 2)]]</f>
        <v>1</v>
      </c>
    </row>
    <row r="33" spans="1:62" x14ac:dyDescent="0.25">
      <c r="A33" s="16" t="s">
        <v>48</v>
      </c>
      <c r="B33" s="16">
        <v>2</v>
      </c>
      <c r="C33" s="51" t="s">
        <v>147</v>
      </c>
      <c r="D33" s="16">
        <v>2018</v>
      </c>
      <c r="E33" s="16"/>
      <c r="F33" s="21"/>
      <c r="G33" s="21"/>
      <c r="H33" s="16"/>
      <c r="I33" s="16"/>
      <c r="J33" s="16"/>
      <c r="K33" s="16"/>
      <c r="L33" s="16"/>
      <c r="M33" s="16"/>
      <c r="N33" s="16"/>
      <c r="O33" s="31"/>
      <c r="P33" s="16"/>
      <c r="Q33" s="16"/>
      <c r="R33" s="16"/>
      <c r="S33" s="16"/>
      <c r="T33" s="16"/>
      <c r="U33" s="16"/>
      <c r="V33" s="16"/>
      <c r="W33" s="16"/>
      <c r="X33" s="16"/>
      <c r="Y33" s="16"/>
      <c r="Z33" s="16"/>
      <c r="AA33" s="16"/>
      <c r="AB33" s="16"/>
      <c r="AC33" s="16"/>
      <c r="AD33" s="16"/>
      <c r="AE33" s="16"/>
      <c r="AF33" s="16"/>
      <c r="AG33" s="16"/>
      <c r="AH33" s="16"/>
      <c r="AI33" s="16"/>
      <c r="AJ33" s="16"/>
      <c r="AK33" s="16"/>
      <c r="AL33" s="16"/>
      <c r="AM33" s="16"/>
      <c r="AN33" s="16"/>
      <c r="AO33" s="16"/>
      <c r="AP33" s="16"/>
      <c r="AQ33" s="16" t="str">
        <f>Tabel1351133[[#This Row],[REVIEWER ID]]&amp;" ("&amp;Tabel1351133[[#This Row],[REVIEWER]]&amp;")"</f>
        <v>2 (HELDER)</v>
      </c>
      <c r="AR33" s="51">
        <v>2</v>
      </c>
      <c r="AS33" s="51">
        <v>2</v>
      </c>
      <c r="AT33" s="52">
        <v>1</v>
      </c>
      <c r="AU33" s="51">
        <v>2</v>
      </c>
      <c r="AV33" s="52">
        <v>1</v>
      </c>
      <c r="AW33" s="51" t="s">
        <v>49</v>
      </c>
      <c r="AX33" s="51" t="s">
        <v>49</v>
      </c>
      <c r="AY33" s="51">
        <v>2</v>
      </c>
      <c r="AZ33" s="52">
        <v>0</v>
      </c>
      <c r="BA33" s="51">
        <v>2</v>
      </c>
      <c r="BB33" s="51">
        <v>2</v>
      </c>
      <c r="BC33" s="51" t="s">
        <v>47</v>
      </c>
      <c r="BD33" s="51">
        <v>2</v>
      </c>
      <c r="BE33" s="51">
        <v>2</v>
      </c>
      <c r="BF33" s="16"/>
      <c r="BG33" s="17">
        <f>SUM(Tabel1351133[[#This Row],[QualSys '#1:
Question / objective sufficiently described?
(YES=2, PARTIAL=1, NO=0)]:[QualSys '#14: 
Conclusions supported by the results? 
(YES=2, PARTIAL=1, NO=0)]])</f>
        <v>18</v>
      </c>
      <c r="BH33" s="17">
        <v>4</v>
      </c>
      <c r="BI33" s="17">
        <f>28-2*Tabel1351133[[#This Row],[QualSys: number of "N/A"]]</f>
        <v>20</v>
      </c>
      <c r="BJ33" s="53">
        <f>Tabel1351133[[#This Row],[QualSys: Total sum = (number of “yes” * 2) + (number of “partials” * 1)]]/Tabel1351133[[#This Row],[QualSys: Total possible sum = 28 – (number of “N/A” * 2)]]</f>
        <v>0.9</v>
      </c>
    </row>
    <row r="34" spans="1:62" ht="165" x14ac:dyDescent="0.25">
      <c r="A34" s="18" t="s">
        <v>36</v>
      </c>
      <c r="B34" s="18">
        <v>1</v>
      </c>
      <c r="C34" s="20" t="s">
        <v>158</v>
      </c>
      <c r="D34" s="18">
        <v>2018</v>
      </c>
      <c r="E34" s="18" t="s">
        <v>159</v>
      </c>
      <c r="F34" s="56" t="s">
        <v>160</v>
      </c>
      <c r="G34" s="56" t="s">
        <v>58</v>
      </c>
      <c r="H34" s="18" t="s">
        <v>161</v>
      </c>
      <c r="I34" s="18" t="s">
        <v>125</v>
      </c>
      <c r="J34" s="18" t="s">
        <v>55</v>
      </c>
      <c r="K34" s="18" t="s">
        <v>371</v>
      </c>
      <c r="L34" s="73" t="s">
        <v>389</v>
      </c>
      <c r="M34" s="18" t="s">
        <v>320</v>
      </c>
      <c r="N34" s="18" t="s">
        <v>239</v>
      </c>
      <c r="O34" s="15" t="s">
        <v>263</v>
      </c>
      <c r="P34" s="18" t="s">
        <v>536</v>
      </c>
      <c r="Q34" s="18" t="s">
        <v>537</v>
      </c>
      <c r="R34" s="18" t="s">
        <v>162</v>
      </c>
      <c r="S34" s="18" t="s">
        <v>538</v>
      </c>
      <c r="T34" s="18" t="s">
        <v>650</v>
      </c>
      <c r="U34" s="18" t="s">
        <v>57</v>
      </c>
      <c r="V34" s="18" t="s">
        <v>526</v>
      </c>
      <c r="W34" s="18" t="s">
        <v>619</v>
      </c>
      <c r="X34" s="18" t="s">
        <v>539</v>
      </c>
      <c r="Y34" s="18" t="s">
        <v>540</v>
      </c>
      <c r="Z34" s="18" t="s">
        <v>163</v>
      </c>
      <c r="AA34" s="18" t="s">
        <v>78</v>
      </c>
      <c r="AB34" s="18" t="s">
        <v>164</v>
      </c>
      <c r="AC34" s="18" t="s">
        <v>78</v>
      </c>
      <c r="AD34" s="18" t="s">
        <v>58</v>
      </c>
      <c r="AE34" s="18" t="s">
        <v>58</v>
      </c>
      <c r="AF34" s="18">
        <v>0</v>
      </c>
      <c r="AG34" s="18">
        <v>2</v>
      </c>
      <c r="AH34" s="18">
        <v>0</v>
      </c>
      <c r="AI34" s="18">
        <v>0</v>
      </c>
      <c r="AJ34" s="18">
        <v>0</v>
      </c>
      <c r="AK34" s="16">
        <v>0</v>
      </c>
      <c r="AL34" s="18" t="s">
        <v>165</v>
      </c>
      <c r="AM34" s="18" t="s">
        <v>59</v>
      </c>
      <c r="AN34" s="18" t="s">
        <v>688</v>
      </c>
      <c r="AO34" s="18" t="s">
        <v>60</v>
      </c>
      <c r="AP34" s="18" t="s">
        <v>166</v>
      </c>
      <c r="AQ34" s="18" t="str">
        <f>Tabel1351133[[#This Row],[REVIEWER ID]]&amp;" ("&amp;Tabel1351133[[#This Row],[REVIEWER]]&amp;")"</f>
        <v>1 (VANGILS)</v>
      </c>
      <c r="AR34" s="20">
        <v>2</v>
      </c>
      <c r="AS34" s="52">
        <v>2</v>
      </c>
      <c r="AT34" s="52">
        <v>2</v>
      </c>
      <c r="AU34" s="20">
        <v>2</v>
      </c>
      <c r="AV34" s="20" t="s">
        <v>47</v>
      </c>
      <c r="AW34" s="20" t="s">
        <v>47</v>
      </c>
      <c r="AX34" s="20" t="s">
        <v>47</v>
      </c>
      <c r="AY34" s="20">
        <v>2</v>
      </c>
      <c r="AZ34" s="20">
        <v>2</v>
      </c>
      <c r="BA34" s="20">
        <v>2</v>
      </c>
      <c r="BB34" s="52">
        <v>2</v>
      </c>
      <c r="BC34" s="20" t="s">
        <v>47</v>
      </c>
      <c r="BD34" s="20">
        <v>2</v>
      </c>
      <c r="BE34" s="20">
        <v>2</v>
      </c>
      <c r="BF34" s="18" t="s">
        <v>167</v>
      </c>
      <c r="BG34" s="57">
        <f>SUM(Tabel1351133[[#This Row],[QualSys '#1:
Question / objective sufficiently described?
(YES=2, PARTIAL=1, NO=0)]:[QualSys '#14: 
Conclusions supported by the results? 
(YES=2, PARTIAL=1, NO=0)]])</f>
        <v>20</v>
      </c>
      <c r="BH34" s="57">
        <v>4</v>
      </c>
      <c r="BI34" s="57">
        <f>28-2*Tabel1351133[[#This Row],[QualSys: number of "N/A"]]</f>
        <v>20</v>
      </c>
      <c r="BJ34" s="58">
        <f>Tabel1351133[[#This Row],[QualSys: Total sum = (number of “yes” * 2) + (number of “partials” * 1)]]/Tabel1351133[[#This Row],[QualSys: Total possible sum = 28 – (number of “N/A” * 2)]]</f>
        <v>1</v>
      </c>
    </row>
    <row r="35" spans="1:62" x14ac:dyDescent="0.25">
      <c r="A35" s="18" t="s">
        <v>61</v>
      </c>
      <c r="B35" s="18">
        <v>2</v>
      </c>
      <c r="C35" s="20" t="s">
        <v>158</v>
      </c>
      <c r="D35" s="18">
        <v>2018</v>
      </c>
      <c r="E35" s="18"/>
      <c r="F35" s="18"/>
      <c r="G35" s="18"/>
      <c r="H35" s="18"/>
      <c r="I35" s="18"/>
      <c r="J35" s="18"/>
      <c r="K35" s="76"/>
      <c r="L35" s="76"/>
      <c r="M35" s="76"/>
      <c r="N35" s="76"/>
      <c r="O35" s="15"/>
      <c r="P35" s="18"/>
      <c r="Q35" s="76"/>
      <c r="R35" s="18"/>
      <c r="S35" s="18"/>
      <c r="T35" s="18"/>
      <c r="U35" s="18"/>
      <c r="V35" s="18"/>
      <c r="W35" s="76"/>
      <c r="X35" s="76"/>
      <c r="Y35" s="18"/>
      <c r="Z35" s="18"/>
      <c r="AA35" s="18"/>
      <c r="AB35" s="18"/>
      <c r="AC35" s="18"/>
      <c r="AD35" s="18"/>
      <c r="AE35" s="18"/>
      <c r="AF35" s="18"/>
      <c r="AG35" s="18"/>
      <c r="AH35" s="18"/>
      <c r="AI35" s="18"/>
      <c r="AJ35" s="18"/>
      <c r="AK35" s="16"/>
      <c r="AL35" s="18"/>
      <c r="AM35" s="18"/>
      <c r="AN35" s="18"/>
      <c r="AO35" s="18"/>
      <c r="AP35" s="18"/>
      <c r="AQ35" s="18" t="str">
        <f>Tabel1351133[[#This Row],[REVIEWER ID]]&amp;" ("&amp;Tabel1351133[[#This Row],[REVIEWER]]&amp;")"</f>
        <v>2 (WAUBEN)</v>
      </c>
      <c r="AR35" s="20">
        <v>2</v>
      </c>
      <c r="AS35" s="52">
        <v>1</v>
      </c>
      <c r="AT35" s="52">
        <v>1</v>
      </c>
      <c r="AU35" s="20">
        <v>2</v>
      </c>
      <c r="AV35" s="20" t="s">
        <v>62</v>
      </c>
      <c r="AW35" s="20" t="s">
        <v>62</v>
      </c>
      <c r="AX35" s="20" t="s">
        <v>62</v>
      </c>
      <c r="AY35" s="20">
        <v>2</v>
      </c>
      <c r="AZ35" s="20">
        <v>2</v>
      </c>
      <c r="BA35" s="20">
        <v>2</v>
      </c>
      <c r="BB35" s="52">
        <v>1</v>
      </c>
      <c r="BC35" s="20" t="s">
        <v>47</v>
      </c>
      <c r="BD35" s="20">
        <v>2</v>
      </c>
      <c r="BE35" s="20">
        <v>2</v>
      </c>
      <c r="BF35" s="18"/>
      <c r="BG35" s="57">
        <f>SUM(Tabel1351133[[#This Row],[QualSys '#1:
Question / objective sufficiently described?
(YES=2, PARTIAL=1, NO=0)]:[QualSys '#14: 
Conclusions supported by the results? 
(YES=2, PARTIAL=1, NO=0)]])</f>
        <v>17</v>
      </c>
      <c r="BH35" s="57">
        <v>4</v>
      </c>
      <c r="BI35" s="57">
        <f>28-2*Tabel1351133[[#This Row],[QualSys: number of "N/A"]]</f>
        <v>20</v>
      </c>
      <c r="BJ35" s="58">
        <f>Tabel1351133[[#This Row],[QualSys: Total sum = (number of “yes” * 2) + (number of “partials” * 1)]]/Tabel1351133[[#This Row],[QualSys: Total possible sum = 28 – (number of “N/A” * 2)]]</f>
        <v>0.85</v>
      </c>
    </row>
    <row r="36" spans="1:62" ht="210" x14ac:dyDescent="0.25">
      <c r="A36" s="16" t="s">
        <v>36</v>
      </c>
      <c r="B36" s="16">
        <v>1</v>
      </c>
      <c r="C36" s="51" t="s">
        <v>232</v>
      </c>
      <c r="D36" s="16">
        <v>2019</v>
      </c>
      <c r="E36" s="16" t="s">
        <v>168</v>
      </c>
      <c r="F36" s="33" t="s">
        <v>169</v>
      </c>
      <c r="G36" s="71" t="s">
        <v>176</v>
      </c>
      <c r="H36" s="16" t="s">
        <v>170</v>
      </c>
      <c r="I36" s="16" t="s">
        <v>64</v>
      </c>
      <c r="J36" s="16" t="s">
        <v>171</v>
      </c>
      <c r="K36" s="16" t="s">
        <v>368</v>
      </c>
      <c r="L36" s="16" t="s">
        <v>383</v>
      </c>
      <c r="M36" s="16" t="s">
        <v>381</v>
      </c>
      <c r="N36" s="16" t="s">
        <v>239</v>
      </c>
      <c r="O36" s="30" t="s">
        <v>359</v>
      </c>
      <c r="P36" s="16" t="s">
        <v>264</v>
      </c>
      <c r="Q36" s="16" t="s">
        <v>172</v>
      </c>
      <c r="R36" s="16" t="s">
        <v>658</v>
      </c>
      <c r="S36" s="16" t="s">
        <v>173</v>
      </c>
      <c r="T36" s="16" t="s">
        <v>408</v>
      </c>
      <c r="U36" s="16" t="s">
        <v>57</v>
      </c>
      <c r="V36" s="16" t="s">
        <v>527</v>
      </c>
      <c r="W36" s="16" t="s">
        <v>335</v>
      </c>
      <c r="X36" s="16" t="s">
        <v>336</v>
      </c>
      <c r="Y36" s="16" t="s">
        <v>174</v>
      </c>
      <c r="Z36" s="16" t="s">
        <v>325</v>
      </c>
      <c r="AA36" s="16" t="s">
        <v>520</v>
      </c>
      <c r="AB36" s="16" t="s">
        <v>175</v>
      </c>
      <c r="AC36" s="16" t="s">
        <v>58</v>
      </c>
      <c r="AD36" s="16" t="s">
        <v>176</v>
      </c>
      <c r="AE36" s="16" t="s">
        <v>58</v>
      </c>
      <c r="AF36" s="16">
        <v>3</v>
      </c>
      <c r="AG36" s="16">
        <v>2</v>
      </c>
      <c r="AH36" s="16">
        <v>2</v>
      </c>
      <c r="AI36" s="16">
        <v>2</v>
      </c>
      <c r="AJ36" s="16">
        <v>2</v>
      </c>
      <c r="AK36" s="16">
        <v>2</v>
      </c>
      <c r="AL36" s="16" t="s">
        <v>330</v>
      </c>
      <c r="AM36" s="16" t="s">
        <v>177</v>
      </c>
      <c r="AN36" s="17" t="s">
        <v>696</v>
      </c>
      <c r="AO36" s="16" t="s">
        <v>45</v>
      </c>
      <c r="AP36" s="16"/>
      <c r="AQ36" s="16" t="str">
        <f>Tabel1351133[[#This Row],[REVIEWER ID]]&amp;" ("&amp;Tabel1351133[[#This Row],[REVIEWER]]&amp;")"</f>
        <v>1 (VANGILS)</v>
      </c>
      <c r="AR36" s="51">
        <v>2</v>
      </c>
      <c r="AS36" s="51">
        <v>2</v>
      </c>
      <c r="AT36" s="52">
        <v>1</v>
      </c>
      <c r="AU36" s="51">
        <v>2</v>
      </c>
      <c r="AV36" s="51" t="s">
        <v>47</v>
      </c>
      <c r="AW36" s="51" t="s">
        <v>47</v>
      </c>
      <c r="AX36" s="51" t="s">
        <v>47</v>
      </c>
      <c r="AY36" s="51">
        <v>2</v>
      </c>
      <c r="AZ36" s="51">
        <v>2</v>
      </c>
      <c r="BA36" s="51">
        <v>2</v>
      </c>
      <c r="BB36" s="51">
        <v>2</v>
      </c>
      <c r="BC36" s="51" t="s">
        <v>47</v>
      </c>
      <c r="BD36" s="51">
        <v>2</v>
      </c>
      <c r="BE36" s="51">
        <v>2</v>
      </c>
      <c r="BF36" s="16" t="s">
        <v>541</v>
      </c>
      <c r="BG36" s="17">
        <f>SUM(Tabel1351133[[#This Row],[QualSys '#1:
Question / objective sufficiently described?
(YES=2, PARTIAL=1, NO=0)]:[QualSys '#14: 
Conclusions supported by the results? 
(YES=2, PARTIAL=1, NO=0)]])</f>
        <v>19</v>
      </c>
      <c r="BH36" s="17">
        <v>4</v>
      </c>
      <c r="BI36" s="17">
        <f>28-2*Tabel1351133[[#This Row],[QualSys: number of "N/A"]]</f>
        <v>20</v>
      </c>
      <c r="BJ36" s="53">
        <f>Tabel1351133[[#This Row],[QualSys: Total sum = (number of “yes” * 2) + (number of “partials” * 1)]]/Tabel1351133[[#This Row],[QualSys: Total possible sum = 28 – (number of “N/A” * 2)]]</f>
        <v>0.95</v>
      </c>
    </row>
    <row r="37" spans="1:62" x14ac:dyDescent="0.25">
      <c r="A37" s="16" t="s">
        <v>61</v>
      </c>
      <c r="B37" s="16">
        <v>2</v>
      </c>
      <c r="C37" s="51" t="s">
        <v>232</v>
      </c>
      <c r="D37" s="16">
        <v>2019</v>
      </c>
      <c r="E37" s="16"/>
      <c r="F37" s="21"/>
      <c r="G37" s="21"/>
      <c r="H37" s="16"/>
      <c r="I37" s="16"/>
      <c r="J37" s="16"/>
      <c r="K37" s="16"/>
      <c r="L37" s="16"/>
      <c r="M37" s="16"/>
      <c r="N37" s="16"/>
      <c r="O37" s="30"/>
      <c r="P37" s="16"/>
      <c r="Q37" s="16"/>
      <c r="R37" s="16"/>
      <c r="S37" s="16"/>
      <c r="T37" s="16"/>
      <c r="U37" s="16"/>
      <c r="V37" s="16"/>
      <c r="W37" s="16"/>
      <c r="X37" s="16"/>
      <c r="Y37" s="16"/>
      <c r="Z37" s="16"/>
      <c r="AA37" s="16"/>
      <c r="AB37" s="16"/>
      <c r="AC37" s="16"/>
      <c r="AD37" s="16"/>
      <c r="AE37" s="16"/>
      <c r="AF37" s="16"/>
      <c r="AG37" s="16"/>
      <c r="AH37" s="16"/>
      <c r="AI37" s="16"/>
      <c r="AJ37" s="16"/>
      <c r="AK37" s="16"/>
      <c r="AL37" s="16"/>
      <c r="AM37" s="16"/>
      <c r="AN37" s="16"/>
      <c r="AO37" s="16" t="s">
        <v>45</v>
      </c>
      <c r="AP37" s="16"/>
      <c r="AQ37" s="16" t="str">
        <f>Tabel1351133[[#This Row],[REVIEWER ID]]&amp;" ("&amp;Tabel1351133[[#This Row],[REVIEWER]]&amp;")"</f>
        <v>2 (WAUBEN)</v>
      </c>
      <c r="AR37" s="51">
        <v>2</v>
      </c>
      <c r="AS37" s="51">
        <v>2</v>
      </c>
      <c r="AT37" s="52">
        <v>2</v>
      </c>
      <c r="AU37" s="51">
        <v>2</v>
      </c>
      <c r="AV37" s="51" t="s">
        <v>62</v>
      </c>
      <c r="AW37" s="51" t="s">
        <v>62</v>
      </c>
      <c r="AX37" s="51" t="s">
        <v>62</v>
      </c>
      <c r="AY37" s="51">
        <v>2</v>
      </c>
      <c r="AZ37" s="51">
        <v>2</v>
      </c>
      <c r="BA37" s="51">
        <v>2</v>
      </c>
      <c r="BB37" s="51">
        <v>2</v>
      </c>
      <c r="BC37" s="51" t="s">
        <v>47</v>
      </c>
      <c r="BD37" s="51">
        <v>2</v>
      </c>
      <c r="BE37" s="51">
        <v>2</v>
      </c>
      <c r="BF37" s="16"/>
      <c r="BG37" s="17">
        <f>SUM(Tabel1351133[[#This Row],[QualSys '#1:
Question / objective sufficiently described?
(YES=2, PARTIAL=1, NO=0)]:[QualSys '#14: 
Conclusions supported by the results? 
(YES=2, PARTIAL=1, NO=0)]])</f>
        <v>20</v>
      </c>
      <c r="BH37" s="17">
        <v>4</v>
      </c>
      <c r="BI37" s="17">
        <f>28-2*Tabel1351133[[#This Row],[QualSys: number of "N/A"]]</f>
        <v>20</v>
      </c>
      <c r="BJ37" s="53">
        <f>Tabel1351133[[#This Row],[QualSys: Total sum = (number of “yes” * 2) + (number of “partials” * 1)]]/Tabel1351133[[#This Row],[QualSys: Total possible sum = 28 – (number of “N/A” * 2)]]</f>
        <v>1</v>
      </c>
    </row>
    <row r="38" spans="1:62" ht="295.89999999999998" customHeight="1" x14ac:dyDescent="0.25">
      <c r="A38" s="18" t="s">
        <v>36</v>
      </c>
      <c r="B38" s="18">
        <v>1</v>
      </c>
      <c r="C38" s="55" t="s">
        <v>178</v>
      </c>
      <c r="D38" s="19">
        <v>2010</v>
      </c>
      <c r="E38" s="19" t="s">
        <v>179</v>
      </c>
      <c r="F38" s="56" t="s">
        <v>297</v>
      </c>
      <c r="G38" s="56" t="s">
        <v>58</v>
      </c>
      <c r="H38" s="19" t="s">
        <v>180</v>
      </c>
      <c r="I38" s="19" t="s">
        <v>181</v>
      </c>
      <c r="J38" s="19" t="s">
        <v>55</v>
      </c>
      <c r="K38" s="19" t="s">
        <v>373</v>
      </c>
      <c r="L38" s="19" t="s">
        <v>390</v>
      </c>
      <c r="M38" s="19" t="s">
        <v>321</v>
      </c>
      <c r="N38" s="19" t="s">
        <v>239</v>
      </c>
      <c r="O38" s="77" t="s">
        <v>360</v>
      </c>
      <c r="P38" s="19" t="s">
        <v>265</v>
      </c>
      <c r="Q38" s="19" t="s">
        <v>542</v>
      </c>
      <c r="R38" s="19" t="s">
        <v>543</v>
      </c>
      <c r="S38" s="19" t="s">
        <v>620</v>
      </c>
      <c r="T38" s="19" t="s">
        <v>651</v>
      </c>
      <c r="U38" s="19" t="s">
        <v>57</v>
      </c>
      <c r="V38" s="19" t="s">
        <v>348</v>
      </c>
      <c r="W38" s="19" t="s">
        <v>182</v>
      </c>
      <c r="X38" s="19" t="s">
        <v>339</v>
      </c>
      <c r="Y38" s="19" t="s">
        <v>183</v>
      </c>
      <c r="Z38" s="19" t="s">
        <v>326</v>
      </c>
      <c r="AA38" s="19" t="s">
        <v>544</v>
      </c>
      <c r="AB38" s="19" t="s">
        <v>442</v>
      </c>
      <c r="AC38" s="19" t="s">
        <v>58</v>
      </c>
      <c r="AD38" s="19" t="s">
        <v>58</v>
      </c>
      <c r="AE38" s="19" t="s">
        <v>58</v>
      </c>
      <c r="AF38" s="19">
        <v>0</v>
      </c>
      <c r="AG38" s="19">
        <v>1</v>
      </c>
      <c r="AH38" s="19">
        <v>0</v>
      </c>
      <c r="AI38" s="19">
        <v>0</v>
      </c>
      <c r="AJ38" s="19">
        <v>2</v>
      </c>
      <c r="AK38" s="16">
        <v>0</v>
      </c>
      <c r="AL38" s="19" t="s">
        <v>184</v>
      </c>
      <c r="AM38" s="19" t="s">
        <v>58</v>
      </c>
      <c r="AN38" s="19" t="s">
        <v>689</v>
      </c>
      <c r="AO38" s="19" t="s">
        <v>60</v>
      </c>
      <c r="AP38" s="19"/>
      <c r="AQ38" s="18" t="str">
        <f>Tabel1351133[[#This Row],[REVIEWER ID]]&amp;" ("&amp;Tabel1351133[[#This Row],[REVIEWER]]&amp;")"</f>
        <v>1 (VANGILS)</v>
      </c>
      <c r="AR38" s="20">
        <v>2</v>
      </c>
      <c r="AS38" s="20">
        <v>2</v>
      </c>
      <c r="AT38" s="52">
        <v>2</v>
      </c>
      <c r="AU38" s="52">
        <v>2</v>
      </c>
      <c r="AV38" s="20" t="s">
        <v>47</v>
      </c>
      <c r="AW38" s="20" t="s">
        <v>47</v>
      </c>
      <c r="AX38" s="20" t="s">
        <v>47</v>
      </c>
      <c r="AY38" s="20">
        <v>2</v>
      </c>
      <c r="AZ38" s="52">
        <v>2</v>
      </c>
      <c r="BA38" s="20">
        <v>2</v>
      </c>
      <c r="BB38" s="20">
        <v>2</v>
      </c>
      <c r="BC38" s="20" t="s">
        <v>47</v>
      </c>
      <c r="BD38" s="20">
        <v>2</v>
      </c>
      <c r="BE38" s="20">
        <v>2</v>
      </c>
      <c r="BF38" s="18"/>
      <c r="BG38" s="57">
        <f>SUM(Tabel1351133[[#This Row],[QualSys '#1:
Question / objective sufficiently described?
(YES=2, PARTIAL=1, NO=0)]:[QualSys '#14: 
Conclusions supported by the results? 
(YES=2, PARTIAL=1, NO=0)]])</f>
        <v>20</v>
      </c>
      <c r="BH38" s="57">
        <v>4</v>
      </c>
      <c r="BI38" s="57">
        <f>28-2*Tabel1351133[[#This Row],[QualSys: number of "N/A"]]</f>
        <v>20</v>
      </c>
      <c r="BJ38" s="58">
        <f>Tabel1351133[[#This Row],[QualSys: Total sum = (number of “yes” * 2) + (number of “partials” * 1)]]/Tabel1351133[[#This Row],[QualSys: Total possible sum = 28 – (number of “N/A” * 2)]]</f>
        <v>1</v>
      </c>
    </row>
    <row r="39" spans="1:62" x14ac:dyDescent="0.25">
      <c r="A39" s="18" t="s">
        <v>48</v>
      </c>
      <c r="B39" s="18">
        <v>2</v>
      </c>
      <c r="C39" s="20" t="s">
        <v>178</v>
      </c>
      <c r="D39" s="18">
        <v>2010</v>
      </c>
      <c r="E39" s="18"/>
      <c r="F39" s="18"/>
      <c r="G39" s="18"/>
      <c r="H39" s="18"/>
      <c r="I39" s="18"/>
      <c r="J39" s="18"/>
      <c r="K39" s="18"/>
      <c r="L39" s="18"/>
      <c r="M39" s="18"/>
      <c r="N39" s="18"/>
      <c r="O39" s="77"/>
      <c r="P39" s="18"/>
      <c r="Q39" s="18"/>
      <c r="R39" s="18"/>
      <c r="S39" s="18"/>
      <c r="T39" s="18"/>
      <c r="U39" s="18"/>
      <c r="V39" s="18"/>
      <c r="W39" s="18"/>
      <c r="X39" s="18"/>
      <c r="Y39" s="18"/>
      <c r="Z39" s="18"/>
      <c r="AA39" s="18"/>
      <c r="AB39" s="18"/>
      <c r="AC39" s="18"/>
      <c r="AD39" s="18"/>
      <c r="AE39" s="18"/>
      <c r="AF39" s="18"/>
      <c r="AG39" s="18"/>
      <c r="AH39" s="18"/>
      <c r="AI39" s="18"/>
      <c r="AJ39" s="18"/>
      <c r="AK39" s="16"/>
      <c r="AL39" s="18"/>
      <c r="AM39" s="18"/>
      <c r="AN39" s="18"/>
      <c r="AO39" s="18"/>
      <c r="AP39" s="18"/>
      <c r="AQ39" s="18" t="str">
        <f>Tabel1351133[[#This Row],[REVIEWER ID]]&amp;" ("&amp;Tabel1351133[[#This Row],[REVIEWER]]&amp;")"</f>
        <v>2 (HELDER)</v>
      </c>
      <c r="AR39" s="20">
        <v>2</v>
      </c>
      <c r="AS39" s="20">
        <v>2</v>
      </c>
      <c r="AT39" s="52">
        <v>1</v>
      </c>
      <c r="AU39" s="52">
        <v>1</v>
      </c>
      <c r="AV39" s="20" t="s">
        <v>49</v>
      </c>
      <c r="AW39" s="20" t="s">
        <v>49</v>
      </c>
      <c r="AX39" s="20" t="s">
        <v>49</v>
      </c>
      <c r="AY39" s="20">
        <v>2</v>
      </c>
      <c r="AZ39" s="52">
        <v>1</v>
      </c>
      <c r="BA39" s="20">
        <v>2</v>
      </c>
      <c r="BB39" s="20">
        <v>2</v>
      </c>
      <c r="BC39" s="20" t="s">
        <v>47</v>
      </c>
      <c r="BD39" s="20">
        <v>2</v>
      </c>
      <c r="BE39" s="20">
        <v>2</v>
      </c>
      <c r="BF39" s="18"/>
      <c r="BG39" s="57">
        <f>SUM(Tabel1351133[[#This Row],[QualSys '#1:
Question / objective sufficiently described?
(YES=2, PARTIAL=1, NO=0)]:[QualSys '#14: 
Conclusions supported by the results? 
(YES=2, PARTIAL=1, NO=0)]])</f>
        <v>17</v>
      </c>
      <c r="BH39" s="57">
        <v>4</v>
      </c>
      <c r="BI39" s="57">
        <f>28-2*Tabel1351133[[#This Row],[QualSys: number of "N/A"]]</f>
        <v>20</v>
      </c>
      <c r="BJ39" s="58">
        <f>Tabel1351133[[#This Row],[QualSys: Total sum = (number of “yes” * 2) + (number of “partials” * 1)]]/Tabel1351133[[#This Row],[QualSys: Total possible sum = 28 – (number of “N/A” * 2)]]</f>
        <v>0.85</v>
      </c>
    </row>
    <row r="40" spans="1:62" ht="120" x14ac:dyDescent="0.25">
      <c r="A40" s="16" t="s">
        <v>36</v>
      </c>
      <c r="B40" s="16">
        <v>1</v>
      </c>
      <c r="C40" s="51" t="s">
        <v>233</v>
      </c>
      <c r="D40" s="16">
        <v>2011</v>
      </c>
      <c r="E40" s="16" t="s">
        <v>185</v>
      </c>
      <c r="F40" s="71" t="s">
        <v>186</v>
      </c>
      <c r="G40" s="71" t="s">
        <v>176</v>
      </c>
      <c r="H40" s="16" t="s">
        <v>187</v>
      </c>
      <c r="I40" s="16" t="s">
        <v>188</v>
      </c>
      <c r="J40" s="16" t="s">
        <v>39</v>
      </c>
      <c r="K40" s="16" t="s">
        <v>372</v>
      </c>
      <c r="L40" s="73" t="s">
        <v>391</v>
      </c>
      <c r="M40" s="16" t="s">
        <v>322</v>
      </c>
      <c r="N40" s="16" t="s">
        <v>239</v>
      </c>
      <c r="O40" s="30" t="s">
        <v>266</v>
      </c>
      <c r="P40" s="16" t="s">
        <v>267</v>
      </c>
      <c r="Q40" s="16" t="s">
        <v>545</v>
      </c>
      <c r="R40" s="16" t="s">
        <v>401</v>
      </c>
      <c r="S40" s="16" t="s">
        <v>189</v>
      </c>
      <c r="T40" s="81" t="s">
        <v>190</v>
      </c>
      <c r="U40" s="16" t="s">
        <v>57</v>
      </c>
      <c r="V40" s="16" t="s">
        <v>512</v>
      </c>
      <c r="W40" s="16" t="s">
        <v>191</v>
      </c>
      <c r="X40" s="16" t="s">
        <v>340</v>
      </c>
      <c r="Y40" s="16" t="s">
        <v>192</v>
      </c>
      <c r="Z40" s="16" t="s">
        <v>78</v>
      </c>
      <c r="AA40" s="16" t="s">
        <v>521</v>
      </c>
      <c r="AB40" s="16" t="s">
        <v>621</v>
      </c>
      <c r="AC40" s="16" t="s">
        <v>78</v>
      </c>
      <c r="AD40" s="16" t="s">
        <v>58</v>
      </c>
      <c r="AE40" s="16" t="s">
        <v>58</v>
      </c>
      <c r="AF40" s="16">
        <v>0</v>
      </c>
      <c r="AG40" s="16">
        <v>2</v>
      </c>
      <c r="AH40" s="16">
        <v>0</v>
      </c>
      <c r="AI40" s="16">
        <v>0</v>
      </c>
      <c r="AJ40" s="16">
        <v>0</v>
      </c>
      <c r="AK40" s="16">
        <v>0</v>
      </c>
      <c r="AL40" s="16" t="s">
        <v>58</v>
      </c>
      <c r="AM40" s="16" t="s">
        <v>58</v>
      </c>
      <c r="AN40" s="16" t="s">
        <v>690</v>
      </c>
      <c r="AO40" s="16" t="s">
        <v>45</v>
      </c>
      <c r="AP40" s="16"/>
      <c r="AQ40" s="16" t="str">
        <f>Tabel1351133[[#This Row],[REVIEWER ID]]&amp;" ("&amp;Tabel1351133[[#This Row],[REVIEWER]]&amp;")"</f>
        <v>1 (VANGILS)</v>
      </c>
      <c r="AR40" s="51">
        <v>2</v>
      </c>
      <c r="AS40" s="51">
        <v>2</v>
      </c>
      <c r="AT40" s="51">
        <v>2</v>
      </c>
      <c r="AU40" s="51">
        <v>2</v>
      </c>
      <c r="AV40" s="51" t="s">
        <v>47</v>
      </c>
      <c r="AW40" s="51" t="s">
        <v>47</v>
      </c>
      <c r="AX40" s="51" t="s">
        <v>47</v>
      </c>
      <c r="AY40" s="51">
        <v>2</v>
      </c>
      <c r="AZ40" s="52">
        <v>2</v>
      </c>
      <c r="BA40" s="51">
        <v>2</v>
      </c>
      <c r="BB40" s="52">
        <v>2</v>
      </c>
      <c r="BC40" s="51" t="s">
        <v>47</v>
      </c>
      <c r="BD40" s="51">
        <v>2</v>
      </c>
      <c r="BE40" s="51">
        <v>2</v>
      </c>
      <c r="BF40" s="16" t="s">
        <v>546</v>
      </c>
      <c r="BG40" s="17">
        <f>SUM(Tabel1351133[[#This Row],[QualSys '#1:
Question / objective sufficiently described?
(YES=2, PARTIAL=1, NO=0)]:[QualSys '#14: 
Conclusions supported by the results? 
(YES=2, PARTIAL=1, NO=0)]])</f>
        <v>20</v>
      </c>
      <c r="BH40" s="17">
        <v>4</v>
      </c>
      <c r="BI40" s="17">
        <f>28-2*Tabel1351133[[#This Row],[QualSys: number of "N/A"]]</f>
        <v>20</v>
      </c>
      <c r="BJ40" s="53">
        <f>Tabel1351133[[#This Row],[QualSys: Total sum = (number of “yes” * 2) + (number of “partials” * 1)]]/Tabel1351133[[#This Row],[QualSys: Total possible sum = 28 – (number of “N/A” * 2)]]</f>
        <v>1</v>
      </c>
    </row>
    <row r="41" spans="1:62" x14ac:dyDescent="0.25">
      <c r="A41" s="16" t="s">
        <v>61</v>
      </c>
      <c r="B41" s="16">
        <v>2</v>
      </c>
      <c r="C41" s="51" t="s">
        <v>233</v>
      </c>
      <c r="D41" s="16">
        <v>2011</v>
      </c>
      <c r="E41" s="16"/>
      <c r="F41" s="21"/>
      <c r="G41" s="21"/>
      <c r="H41" s="16"/>
      <c r="I41" s="16"/>
      <c r="J41" s="16"/>
      <c r="K41" s="16"/>
      <c r="L41" s="16"/>
      <c r="M41" s="16"/>
      <c r="N41" s="16"/>
      <c r="O41" s="30"/>
      <c r="P41" s="16"/>
      <c r="Q41" s="16"/>
      <c r="R41" s="16"/>
      <c r="S41" s="16"/>
      <c r="T41" s="16"/>
      <c r="U41" s="16"/>
      <c r="V41" s="16"/>
      <c r="W41" s="16"/>
      <c r="X41" s="16"/>
      <c r="Y41" s="16"/>
      <c r="Z41" s="16"/>
      <c r="AA41" s="16"/>
      <c r="AB41" s="16"/>
      <c r="AC41" s="16"/>
      <c r="AD41" s="16"/>
      <c r="AE41" s="16"/>
      <c r="AF41" s="16"/>
      <c r="AG41" s="16"/>
      <c r="AH41" s="16"/>
      <c r="AI41" s="16"/>
      <c r="AJ41" s="16"/>
      <c r="AK41" s="16"/>
      <c r="AL41" s="16"/>
      <c r="AM41" s="16"/>
      <c r="AN41" s="16"/>
      <c r="AO41" s="16"/>
      <c r="AP41" s="16"/>
      <c r="AQ41" s="16" t="str">
        <f>Tabel1351133[[#This Row],[REVIEWER ID]]&amp;" ("&amp;Tabel1351133[[#This Row],[REVIEWER]]&amp;")"</f>
        <v>2 (WAUBEN)</v>
      </c>
      <c r="AR41" s="51">
        <v>2</v>
      </c>
      <c r="AS41" s="51">
        <v>2</v>
      </c>
      <c r="AT41" s="51">
        <v>2</v>
      </c>
      <c r="AU41" s="51">
        <v>2</v>
      </c>
      <c r="AV41" s="51" t="s">
        <v>62</v>
      </c>
      <c r="AW41" s="51" t="s">
        <v>62</v>
      </c>
      <c r="AX41" s="51" t="s">
        <v>62</v>
      </c>
      <c r="AY41" s="51">
        <v>2</v>
      </c>
      <c r="AZ41" s="52" t="s">
        <v>193</v>
      </c>
      <c r="BA41" s="51">
        <v>2</v>
      </c>
      <c r="BB41" s="52">
        <v>0</v>
      </c>
      <c r="BC41" s="51" t="s">
        <v>47</v>
      </c>
      <c r="BD41" s="51">
        <v>2</v>
      </c>
      <c r="BE41" s="51">
        <v>2</v>
      </c>
      <c r="BF41" s="16"/>
      <c r="BG41" s="17">
        <f>SUM(Tabel1351133[[#This Row],[QualSys '#1:
Question / objective sufficiently described?
(YES=2, PARTIAL=1, NO=0)]:[QualSys '#14: 
Conclusions supported by the results? 
(YES=2, PARTIAL=1, NO=0)]])</f>
        <v>16</v>
      </c>
      <c r="BH41" s="17">
        <v>4</v>
      </c>
      <c r="BI41" s="17">
        <f>28-2*Tabel1351133[[#This Row],[QualSys: number of "N/A"]]</f>
        <v>20</v>
      </c>
      <c r="BJ41" s="53">
        <f>Tabel1351133[[#This Row],[QualSys: Total sum = (number of “yes” * 2) + (number of “partials” * 1)]]/Tabel1351133[[#This Row],[QualSys: Total possible sum = 28 – (number of “N/A” * 2)]]</f>
        <v>0.8</v>
      </c>
    </row>
    <row r="42" spans="1:62" ht="180" x14ac:dyDescent="0.25">
      <c r="A42" s="18" t="s">
        <v>36</v>
      </c>
      <c r="B42" s="18">
        <v>1</v>
      </c>
      <c r="C42" s="20" t="s">
        <v>234</v>
      </c>
      <c r="D42" s="18">
        <v>2014</v>
      </c>
      <c r="E42" s="18" t="s">
        <v>194</v>
      </c>
      <c r="F42" s="18" t="s">
        <v>300</v>
      </c>
      <c r="G42" s="18" t="s">
        <v>176</v>
      </c>
      <c r="H42" s="18" t="s">
        <v>195</v>
      </c>
      <c r="I42" s="18" t="s">
        <v>196</v>
      </c>
      <c r="J42" s="18" t="s">
        <v>39</v>
      </c>
      <c r="K42" s="18" t="s">
        <v>370</v>
      </c>
      <c r="L42" s="18" t="s">
        <v>392</v>
      </c>
      <c r="M42" s="18" t="s">
        <v>378</v>
      </c>
      <c r="N42" s="18" t="s">
        <v>242</v>
      </c>
      <c r="O42" s="15" t="s">
        <v>268</v>
      </c>
      <c r="P42" s="18" t="s">
        <v>547</v>
      </c>
      <c r="Q42" s="18" t="s">
        <v>548</v>
      </c>
      <c r="R42" s="18" t="s">
        <v>400</v>
      </c>
      <c r="S42" s="18" t="s">
        <v>399</v>
      </c>
      <c r="T42" s="75" t="s">
        <v>197</v>
      </c>
      <c r="U42" s="18" t="s">
        <v>301</v>
      </c>
      <c r="V42" s="18" t="s">
        <v>511</v>
      </c>
      <c r="W42" s="18" t="s">
        <v>198</v>
      </c>
      <c r="X42" s="18" t="s">
        <v>352</v>
      </c>
      <c r="Y42" s="18" t="s">
        <v>199</v>
      </c>
      <c r="Z42" s="18" t="s">
        <v>302</v>
      </c>
      <c r="AA42" s="18" t="s">
        <v>303</v>
      </c>
      <c r="AB42" s="18" t="s">
        <v>304</v>
      </c>
      <c r="AC42" s="18" t="s">
        <v>305</v>
      </c>
      <c r="AD42" s="18" t="s">
        <v>664</v>
      </c>
      <c r="AE42" s="18" t="s">
        <v>58</v>
      </c>
      <c r="AF42" s="18">
        <v>1</v>
      </c>
      <c r="AG42" s="18">
        <v>2</v>
      </c>
      <c r="AH42" s="18">
        <v>3</v>
      </c>
      <c r="AI42" s="18">
        <v>2</v>
      </c>
      <c r="AJ42" s="18">
        <v>1</v>
      </c>
      <c r="AK42" s="16">
        <v>2</v>
      </c>
      <c r="AL42" s="18" t="s">
        <v>306</v>
      </c>
      <c r="AM42" s="18" t="s">
        <v>306</v>
      </c>
      <c r="AN42" s="18" t="s">
        <v>691</v>
      </c>
      <c r="AO42" s="18" t="s">
        <v>45</v>
      </c>
      <c r="AP42" s="18"/>
      <c r="AQ42" s="18" t="str">
        <f>Tabel1351133[[#This Row],[REVIEWER ID]]&amp;" ("&amp;Tabel1351133[[#This Row],[REVIEWER]]&amp;")"</f>
        <v>1 (VANGILS)</v>
      </c>
      <c r="AR42" s="52">
        <v>2</v>
      </c>
      <c r="AS42" s="20">
        <v>2</v>
      </c>
      <c r="AT42" s="20">
        <v>2</v>
      </c>
      <c r="AU42" s="20">
        <v>2</v>
      </c>
      <c r="AV42" s="20" t="s">
        <v>47</v>
      </c>
      <c r="AW42" s="52" t="s">
        <v>47</v>
      </c>
      <c r="AX42" s="20" t="s">
        <v>47</v>
      </c>
      <c r="AY42" s="20">
        <v>2</v>
      </c>
      <c r="AZ42" s="20">
        <v>2</v>
      </c>
      <c r="BA42" s="20">
        <v>2</v>
      </c>
      <c r="BB42" s="52">
        <v>2</v>
      </c>
      <c r="BC42" s="20" t="s">
        <v>47</v>
      </c>
      <c r="BD42" s="20">
        <v>2</v>
      </c>
      <c r="BE42" s="20">
        <v>2</v>
      </c>
      <c r="BF42" s="18" t="s">
        <v>200</v>
      </c>
      <c r="BG42" s="57">
        <f>SUM(Tabel1351133[[#This Row],[QualSys '#1:
Question / objective sufficiently described?
(YES=2, PARTIAL=1, NO=0)]:[QualSys '#14: 
Conclusions supported by the results? 
(YES=2, PARTIAL=1, NO=0)]])</f>
        <v>20</v>
      </c>
      <c r="BH42" s="57">
        <v>4</v>
      </c>
      <c r="BI42" s="57">
        <f>28-2*Tabel1351133[[#This Row],[QualSys: number of "N/A"]]</f>
        <v>20</v>
      </c>
      <c r="BJ42" s="58">
        <f>Tabel1351133[[#This Row],[QualSys: Total sum = (number of “yes” * 2) + (number of “partials” * 1)]]/Tabel1351133[[#This Row],[QualSys: Total possible sum = 28 – (number of “N/A” * 2)]]</f>
        <v>1</v>
      </c>
    </row>
    <row r="43" spans="1:62" x14ac:dyDescent="0.25">
      <c r="A43" s="18" t="s">
        <v>61</v>
      </c>
      <c r="B43" s="18">
        <v>2</v>
      </c>
      <c r="C43" s="20" t="s">
        <v>234</v>
      </c>
      <c r="D43" s="18">
        <v>2014</v>
      </c>
      <c r="E43" s="18"/>
      <c r="F43" s="18"/>
      <c r="G43" s="18"/>
      <c r="H43" s="18"/>
      <c r="I43" s="18"/>
      <c r="J43" s="18"/>
      <c r="K43" s="18"/>
      <c r="L43" s="18"/>
      <c r="M43" s="18"/>
      <c r="N43" s="18"/>
      <c r="O43" s="15"/>
      <c r="P43" s="18"/>
      <c r="Q43" s="18"/>
      <c r="R43" s="18"/>
      <c r="S43" s="18"/>
      <c r="T43" s="18"/>
      <c r="U43" s="18"/>
      <c r="V43" s="18"/>
      <c r="W43" s="18"/>
      <c r="X43" s="18"/>
      <c r="Y43" s="18"/>
      <c r="Z43" s="18"/>
      <c r="AA43" s="18"/>
      <c r="AB43" s="18"/>
      <c r="AC43" s="18"/>
      <c r="AD43" s="18"/>
      <c r="AE43" s="18"/>
      <c r="AF43" s="18"/>
      <c r="AG43" s="18"/>
      <c r="AH43" s="18"/>
      <c r="AI43" s="18"/>
      <c r="AJ43" s="18"/>
      <c r="AK43" s="16"/>
      <c r="AL43" s="18"/>
      <c r="AM43" s="18"/>
      <c r="AN43" s="18"/>
      <c r="AO43" s="18"/>
      <c r="AP43" s="18"/>
      <c r="AQ43" s="18" t="str">
        <f>Tabel1351133[[#This Row],[REVIEWER ID]]&amp;" ("&amp;Tabel1351133[[#This Row],[REVIEWER]]&amp;")"</f>
        <v>2 (WAUBEN)</v>
      </c>
      <c r="AR43" s="52">
        <v>1</v>
      </c>
      <c r="AS43" s="20">
        <v>2</v>
      </c>
      <c r="AT43" s="20">
        <v>2</v>
      </c>
      <c r="AU43" s="20">
        <v>2</v>
      </c>
      <c r="AV43" s="20" t="s">
        <v>62</v>
      </c>
      <c r="AW43" s="52">
        <v>2</v>
      </c>
      <c r="AX43" s="20" t="s">
        <v>62</v>
      </c>
      <c r="AY43" s="20">
        <v>2</v>
      </c>
      <c r="AZ43" s="20">
        <v>2</v>
      </c>
      <c r="BA43" s="20">
        <v>2</v>
      </c>
      <c r="BB43" s="52">
        <v>1</v>
      </c>
      <c r="BC43" s="20" t="s">
        <v>47</v>
      </c>
      <c r="BD43" s="20">
        <v>2</v>
      </c>
      <c r="BE43" s="20">
        <v>2</v>
      </c>
      <c r="BF43" s="18"/>
      <c r="BG43" s="57">
        <f>SUM(Tabel1351133[[#This Row],[QualSys '#1:
Question / objective sufficiently described?
(YES=2, PARTIAL=1, NO=0)]:[QualSys '#14: 
Conclusions supported by the results? 
(YES=2, PARTIAL=1, NO=0)]])</f>
        <v>20</v>
      </c>
      <c r="BH43" s="57">
        <v>3</v>
      </c>
      <c r="BI43" s="57">
        <f>28-2*Tabel1351133[[#This Row],[QualSys: number of "N/A"]]</f>
        <v>22</v>
      </c>
      <c r="BJ43" s="58">
        <f>Tabel1351133[[#This Row],[QualSys: Total sum = (number of “yes” * 2) + (number of “partials” * 1)]]/Tabel1351133[[#This Row],[QualSys: Total possible sum = 28 – (number of “N/A” * 2)]]</f>
        <v>0.90909090909090906</v>
      </c>
    </row>
    <row r="44" spans="1:62" ht="300" x14ac:dyDescent="0.25">
      <c r="A44" s="16" t="s">
        <v>36</v>
      </c>
      <c r="B44" s="16">
        <v>1</v>
      </c>
      <c r="C44" s="51" t="s">
        <v>235</v>
      </c>
      <c r="D44" s="16">
        <v>2016</v>
      </c>
      <c r="E44" s="16" t="s">
        <v>307</v>
      </c>
      <c r="F44" s="33" t="s">
        <v>308</v>
      </c>
      <c r="G44" s="33" t="s">
        <v>176</v>
      </c>
      <c r="H44" s="16" t="s">
        <v>201</v>
      </c>
      <c r="I44" s="16" t="s">
        <v>202</v>
      </c>
      <c r="J44" s="16" t="s">
        <v>55</v>
      </c>
      <c r="K44" s="16" t="s">
        <v>503</v>
      </c>
      <c r="L44" s="73" t="s">
        <v>393</v>
      </c>
      <c r="M44" s="16" t="s">
        <v>309</v>
      </c>
      <c r="N44" s="16" t="s">
        <v>246</v>
      </c>
      <c r="O44" s="30" t="s">
        <v>269</v>
      </c>
      <c r="P44" s="16" t="s">
        <v>549</v>
      </c>
      <c r="Q44" s="16" t="s">
        <v>361</v>
      </c>
      <c r="R44" s="16" t="s">
        <v>203</v>
      </c>
      <c r="S44" s="16" t="s">
        <v>204</v>
      </c>
      <c r="T44" s="16" t="s">
        <v>652</v>
      </c>
      <c r="U44" s="16" t="s">
        <v>57</v>
      </c>
      <c r="V44" s="16" t="s">
        <v>423</v>
      </c>
      <c r="W44" s="16" t="s">
        <v>353</v>
      </c>
      <c r="X44" s="16" t="s">
        <v>380</v>
      </c>
      <c r="Y44" s="16" t="s">
        <v>205</v>
      </c>
      <c r="Z44" s="16" t="s">
        <v>523</v>
      </c>
      <c r="AA44" s="16" t="s">
        <v>522</v>
      </c>
      <c r="AB44" s="16" t="s">
        <v>206</v>
      </c>
      <c r="AC44" s="16" t="s">
        <v>78</v>
      </c>
      <c r="AD44" s="16" t="s">
        <v>58</v>
      </c>
      <c r="AE44" s="16" t="s">
        <v>58</v>
      </c>
      <c r="AF44" s="16">
        <v>1</v>
      </c>
      <c r="AG44" s="16">
        <v>2</v>
      </c>
      <c r="AH44" s="16">
        <v>1</v>
      </c>
      <c r="AI44" s="16">
        <v>1</v>
      </c>
      <c r="AJ44" s="16">
        <v>2</v>
      </c>
      <c r="AK44" s="16">
        <v>1</v>
      </c>
      <c r="AL44" s="16" t="s">
        <v>330</v>
      </c>
      <c r="AM44" s="16" t="s">
        <v>67</v>
      </c>
      <c r="AN44" s="16" t="s">
        <v>692</v>
      </c>
      <c r="AO44" s="16" t="s">
        <v>60</v>
      </c>
      <c r="AP44" s="16"/>
      <c r="AQ44" s="16" t="str">
        <f>Tabel1351133[[#This Row],[REVIEWER ID]]&amp;" ("&amp;Tabel1351133[[#This Row],[REVIEWER]]&amp;")"</f>
        <v>1 (VANGILS)</v>
      </c>
      <c r="AR44" s="52">
        <v>2</v>
      </c>
      <c r="AS44" s="52">
        <v>2</v>
      </c>
      <c r="AT44" s="51">
        <v>2</v>
      </c>
      <c r="AU44" s="51">
        <v>2</v>
      </c>
      <c r="AV44" s="51" t="s">
        <v>47</v>
      </c>
      <c r="AW44" s="52" t="s">
        <v>47</v>
      </c>
      <c r="AX44" s="51" t="s">
        <v>47</v>
      </c>
      <c r="AY44" s="51">
        <v>2</v>
      </c>
      <c r="AZ44" s="51">
        <v>2</v>
      </c>
      <c r="BA44" s="51">
        <v>2</v>
      </c>
      <c r="BB44" s="52">
        <v>2</v>
      </c>
      <c r="BC44" s="51" t="s">
        <v>47</v>
      </c>
      <c r="BD44" s="51">
        <v>2</v>
      </c>
      <c r="BE44" s="51">
        <v>2</v>
      </c>
      <c r="BF44" s="16" t="s">
        <v>550</v>
      </c>
      <c r="BG44" s="17">
        <f>SUM(Tabel1351133[[#This Row],[QualSys '#1:
Question / objective sufficiently described?
(YES=2, PARTIAL=1, NO=0)]:[QualSys '#14: 
Conclusions supported by the results? 
(YES=2, PARTIAL=1, NO=0)]])</f>
        <v>20</v>
      </c>
      <c r="BH44" s="17">
        <v>4</v>
      </c>
      <c r="BI44" s="17">
        <f>28-2*Tabel1351133[[#This Row],[QualSys: number of "N/A"]]</f>
        <v>20</v>
      </c>
      <c r="BJ44" s="53">
        <f>Tabel1351133[[#This Row],[QualSys: Total sum = (number of “yes” * 2) + (number of “partials” * 1)]]/Tabel1351133[[#This Row],[QualSys: Total possible sum = 28 – (number of “N/A” * 2)]]</f>
        <v>1</v>
      </c>
    </row>
    <row r="45" spans="1:62" x14ac:dyDescent="0.25">
      <c r="A45" s="16" t="s">
        <v>61</v>
      </c>
      <c r="B45" s="16">
        <v>2</v>
      </c>
      <c r="C45" s="51" t="s">
        <v>235</v>
      </c>
      <c r="D45" s="16">
        <v>2016</v>
      </c>
      <c r="E45" s="16"/>
      <c r="F45" s="21"/>
      <c r="G45" s="21"/>
      <c r="H45" s="16"/>
      <c r="I45" s="16"/>
      <c r="J45" s="16"/>
      <c r="K45" s="16"/>
      <c r="L45" s="16"/>
      <c r="M45" s="16"/>
      <c r="N45" s="16"/>
      <c r="O45" s="30"/>
      <c r="P45" s="16"/>
      <c r="Q45" s="16"/>
      <c r="R45" s="16"/>
      <c r="S45" s="16"/>
      <c r="T45" s="16"/>
      <c r="U45" s="16"/>
      <c r="V45" s="16"/>
      <c r="W45" s="16"/>
      <c r="X45" s="16"/>
      <c r="Y45" s="16"/>
      <c r="Z45" s="16"/>
      <c r="AA45" s="16"/>
      <c r="AB45" s="16"/>
      <c r="AC45" s="16"/>
      <c r="AD45" s="16"/>
      <c r="AE45" s="16"/>
      <c r="AF45" s="16"/>
      <c r="AG45" s="16"/>
      <c r="AH45" s="16"/>
      <c r="AI45" s="16"/>
      <c r="AJ45" s="16"/>
      <c r="AK45" s="16"/>
      <c r="AL45" s="16"/>
      <c r="AM45" s="16"/>
      <c r="AN45" s="16"/>
      <c r="AO45" s="16"/>
      <c r="AP45" s="16"/>
      <c r="AQ45" s="16" t="str">
        <f>Tabel1351133[[#This Row],[REVIEWER ID]]&amp;" ("&amp;Tabel1351133[[#This Row],[REVIEWER]]&amp;")"</f>
        <v>2 (WAUBEN)</v>
      </c>
      <c r="AR45" s="52">
        <v>1</v>
      </c>
      <c r="AS45" s="52">
        <v>1</v>
      </c>
      <c r="AT45" s="51">
        <v>2</v>
      </c>
      <c r="AU45" s="51">
        <v>2</v>
      </c>
      <c r="AV45" s="51" t="s">
        <v>62</v>
      </c>
      <c r="AW45" s="52">
        <v>0</v>
      </c>
      <c r="AX45" s="51" t="s">
        <v>62</v>
      </c>
      <c r="AY45" s="51">
        <v>2</v>
      </c>
      <c r="AZ45" s="51">
        <v>2</v>
      </c>
      <c r="BA45" s="51">
        <v>2</v>
      </c>
      <c r="BB45" s="52">
        <v>0</v>
      </c>
      <c r="BC45" s="51" t="s">
        <v>47</v>
      </c>
      <c r="BD45" s="51">
        <v>2</v>
      </c>
      <c r="BE45" s="51">
        <v>2</v>
      </c>
      <c r="BF45" s="16"/>
      <c r="BG45" s="17">
        <f>SUM(Tabel1351133[[#This Row],[QualSys '#1:
Question / objective sufficiently described?
(YES=2, PARTIAL=1, NO=0)]:[QualSys '#14: 
Conclusions supported by the results? 
(YES=2, PARTIAL=1, NO=0)]])</f>
        <v>16</v>
      </c>
      <c r="BH45" s="17">
        <v>3</v>
      </c>
      <c r="BI45" s="17">
        <f>28-2*Tabel1351133[[#This Row],[QualSys: number of "N/A"]]</f>
        <v>22</v>
      </c>
      <c r="BJ45" s="53">
        <f>Tabel1351133[[#This Row],[QualSys: Total sum = (number of “yes” * 2) + (number of “partials” * 1)]]/Tabel1351133[[#This Row],[QualSys: Total possible sum = 28 – (number of “N/A” * 2)]]</f>
        <v>0.72727272727272729</v>
      </c>
    </row>
    <row r="46" spans="1:62" ht="240" x14ac:dyDescent="0.25">
      <c r="A46" s="15" t="s">
        <v>36</v>
      </c>
      <c r="B46" s="18">
        <v>1</v>
      </c>
      <c r="C46" s="20" t="s">
        <v>473</v>
      </c>
      <c r="D46" s="15">
        <v>2020</v>
      </c>
      <c r="E46" s="65" t="s">
        <v>474</v>
      </c>
      <c r="F46" s="66" t="s">
        <v>475</v>
      </c>
      <c r="G46" s="18" t="s">
        <v>176</v>
      </c>
      <c r="H46" s="15" t="s">
        <v>476</v>
      </c>
      <c r="I46" s="15" t="s">
        <v>477</v>
      </c>
      <c r="J46" s="15" t="s">
        <v>436</v>
      </c>
      <c r="K46" s="15" t="s">
        <v>504</v>
      </c>
      <c r="L46" s="18" t="s">
        <v>478</v>
      </c>
      <c r="M46" s="15" t="s">
        <v>479</v>
      </c>
      <c r="N46" s="18" t="s">
        <v>240</v>
      </c>
      <c r="O46" s="15" t="s">
        <v>551</v>
      </c>
      <c r="P46" s="18" t="s">
        <v>552</v>
      </c>
      <c r="Q46" s="15" t="s">
        <v>553</v>
      </c>
      <c r="R46" s="15" t="s">
        <v>480</v>
      </c>
      <c r="S46" s="15" t="s">
        <v>481</v>
      </c>
      <c r="T46" s="15" t="s">
        <v>653</v>
      </c>
      <c r="U46" s="15" t="s">
        <v>75</v>
      </c>
      <c r="V46" s="15" t="s">
        <v>482</v>
      </c>
      <c r="W46" s="15" t="s">
        <v>554</v>
      </c>
      <c r="X46" s="18" t="s">
        <v>483</v>
      </c>
      <c r="Y46" s="15" t="s">
        <v>555</v>
      </c>
      <c r="Z46" s="18" t="s">
        <v>484</v>
      </c>
      <c r="AA46" s="15" t="s">
        <v>622</v>
      </c>
      <c r="AB46" s="15" t="s">
        <v>485</v>
      </c>
      <c r="AC46" s="15" t="s">
        <v>486</v>
      </c>
      <c r="AD46" s="15" t="s">
        <v>58</v>
      </c>
      <c r="AE46" s="15" t="s">
        <v>58</v>
      </c>
      <c r="AF46" s="15">
        <v>0</v>
      </c>
      <c r="AG46" s="15">
        <v>2</v>
      </c>
      <c r="AH46" s="15">
        <v>0</v>
      </c>
      <c r="AI46" s="15">
        <v>0</v>
      </c>
      <c r="AJ46" s="15">
        <v>2</v>
      </c>
      <c r="AK46" s="16">
        <v>0</v>
      </c>
      <c r="AL46" s="15" t="s">
        <v>58</v>
      </c>
      <c r="AM46" s="15" t="s">
        <v>487</v>
      </c>
      <c r="AN46" s="15" t="s">
        <v>693</v>
      </c>
      <c r="AO46" s="15" t="s">
        <v>443</v>
      </c>
      <c r="AP46" s="15" t="s">
        <v>488</v>
      </c>
      <c r="AQ46" s="78" t="str">
        <f>Tabel1351133[[#This Row],[REVIEWER ID]]&amp;" ("&amp;Tabel1351133[[#This Row],[REVIEWER]]&amp;")"</f>
        <v>1 (VANGILS)</v>
      </c>
      <c r="AR46" s="20">
        <v>2</v>
      </c>
      <c r="AS46" s="52">
        <v>2</v>
      </c>
      <c r="AT46" s="20">
        <v>2</v>
      </c>
      <c r="AU46" s="52">
        <v>2</v>
      </c>
      <c r="AV46" s="20" t="s">
        <v>47</v>
      </c>
      <c r="AW46" s="20" t="s">
        <v>47</v>
      </c>
      <c r="AX46" s="20" t="s">
        <v>47</v>
      </c>
      <c r="AY46" s="20">
        <v>2</v>
      </c>
      <c r="AZ46" s="52">
        <v>2</v>
      </c>
      <c r="BA46" s="20">
        <v>2</v>
      </c>
      <c r="BB46" s="20">
        <v>2</v>
      </c>
      <c r="BC46" s="20" t="s">
        <v>47</v>
      </c>
      <c r="BD46" s="20">
        <v>2</v>
      </c>
      <c r="BE46" s="20">
        <v>2</v>
      </c>
      <c r="BF46" s="15"/>
      <c r="BG46" s="79">
        <f>SUM(Tabel1351133[[#This Row],[QualSys '#1:
Question / objective sufficiently described?
(YES=2, PARTIAL=1, NO=0)]:[QualSys '#14: 
Conclusions supported by the results? 
(YES=2, PARTIAL=1, NO=0)]])</f>
        <v>20</v>
      </c>
      <c r="BH46" s="57">
        <v>4</v>
      </c>
      <c r="BI46" s="57">
        <f>28-2*Tabel1351133[[#This Row],[QualSys: number of "N/A"]]</f>
        <v>20</v>
      </c>
      <c r="BJ46" s="58">
        <f>Tabel1351133[[#This Row],[QualSys: Total sum = (number of “yes” * 2) + (number of “partials” * 1)]]/Tabel1351133[[#This Row],[QualSys: Total possible sum = 28 – (number of “N/A” * 2)]]</f>
        <v>1</v>
      </c>
    </row>
    <row r="47" spans="1:62" x14ac:dyDescent="0.25">
      <c r="A47" s="15" t="s">
        <v>48</v>
      </c>
      <c r="B47" s="18">
        <v>2</v>
      </c>
      <c r="C47" s="20" t="s">
        <v>473</v>
      </c>
      <c r="D47" s="15">
        <v>2020</v>
      </c>
      <c r="E47" s="18"/>
      <c r="F47" s="18"/>
      <c r="G47" s="18"/>
      <c r="H47" s="15"/>
      <c r="I47" s="15"/>
      <c r="J47" s="15"/>
      <c r="K47" s="15"/>
      <c r="L47" s="18"/>
      <c r="M47" s="15"/>
      <c r="N47" s="18"/>
      <c r="O47" s="15"/>
      <c r="P47" s="18"/>
      <c r="Q47" s="15"/>
      <c r="R47" s="15"/>
      <c r="S47" s="15"/>
      <c r="T47" s="15"/>
      <c r="U47" s="15"/>
      <c r="V47" s="15"/>
      <c r="W47" s="15"/>
      <c r="X47" s="18"/>
      <c r="Y47" s="15"/>
      <c r="Z47" s="18"/>
      <c r="AA47" s="15"/>
      <c r="AB47" s="15"/>
      <c r="AC47" s="15"/>
      <c r="AD47" s="15"/>
      <c r="AE47" s="15"/>
      <c r="AF47" s="15"/>
      <c r="AG47" s="15"/>
      <c r="AH47" s="15"/>
      <c r="AI47" s="15"/>
      <c r="AJ47" s="15"/>
      <c r="AK47" s="16"/>
      <c r="AL47" s="15"/>
      <c r="AM47" s="15"/>
      <c r="AN47" s="15"/>
      <c r="AO47" s="15"/>
      <c r="AP47" s="15"/>
      <c r="AQ47" s="78" t="str">
        <f>Tabel1351133[[#This Row],[REVIEWER ID]]&amp;" ("&amp;Tabel1351133[[#This Row],[REVIEWER]]&amp;")"</f>
        <v>2 (HELDER)</v>
      </c>
      <c r="AR47" s="20">
        <v>2</v>
      </c>
      <c r="AS47" s="52">
        <v>1</v>
      </c>
      <c r="AT47" s="20">
        <v>2</v>
      </c>
      <c r="AU47" s="52">
        <v>1</v>
      </c>
      <c r="AV47" s="20" t="s">
        <v>47</v>
      </c>
      <c r="AW47" s="20" t="s">
        <v>47</v>
      </c>
      <c r="AX47" s="20" t="s">
        <v>47</v>
      </c>
      <c r="AY47" s="20">
        <v>2</v>
      </c>
      <c r="AZ47" s="52">
        <v>1</v>
      </c>
      <c r="BA47" s="20">
        <v>2</v>
      </c>
      <c r="BB47" s="20">
        <v>2</v>
      </c>
      <c r="BC47" s="20" t="s">
        <v>47</v>
      </c>
      <c r="BD47" s="20">
        <v>2</v>
      </c>
      <c r="BE47" s="20">
        <v>2</v>
      </c>
      <c r="BF47" s="15"/>
      <c r="BG47" s="79">
        <f>SUM(Tabel1351133[[#This Row],[QualSys '#1:
Question / objective sufficiently described?
(YES=2, PARTIAL=1, NO=0)]:[QualSys '#14: 
Conclusions supported by the results? 
(YES=2, PARTIAL=1, NO=0)]])</f>
        <v>17</v>
      </c>
      <c r="BH47" s="57">
        <v>4</v>
      </c>
      <c r="BI47" s="57">
        <f>28-2*Tabel1351133[[#This Row],[QualSys: number of "N/A"]]</f>
        <v>20</v>
      </c>
      <c r="BJ47" s="58">
        <f>Tabel1351133[[#This Row],[QualSys: Total sum = (number of “yes” * 2) + (number of “partials” * 1)]]/Tabel1351133[[#This Row],[QualSys: Total possible sum = 28 – (number of “N/A” * 2)]]</f>
        <v>0.85</v>
      </c>
    </row>
    <row r="48" spans="1:62" ht="150" x14ac:dyDescent="0.25">
      <c r="A48" s="30" t="s">
        <v>36</v>
      </c>
      <c r="B48" s="16">
        <v>1</v>
      </c>
      <c r="C48" s="51" t="s">
        <v>489</v>
      </c>
      <c r="D48" s="30">
        <v>2021</v>
      </c>
      <c r="E48" s="33" t="s">
        <v>490</v>
      </c>
      <c r="F48" s="59" t="s">
        <v>491</v>
      </c>
      <c r="G48" s="33" t="s">
        <v>176</v>
      </c>
      <c r="H48" s="30" t="s">
        <v>492</v>
      </c>
      <c r="I48" s="30" t="s">
        <v>493</v>
      </c>
      <c r="J48" s="30" t="s">
        <v>436</v>
      </c>
      <c r="K48" s="30" t="s">
        <v>494</v>
      </c>
      <c r="L48" s="16" t="s">
        <v>495</v>
      </c>
      <c r="M48" s="30" t="s">
        <v>496</v>
      </c>
      <c r="N48" s="16" t="s">
        <v>497</v>
      </c>
      <c r="O48" s="30" t="s">
        <v>556</v>
      </c>
      <c r="P48" s="16" t="s">
        <v>557</v>
      </c>
      <c r="Q48" s="30" t="s">
        <v>530</v>
      </c>
      <c r="R48" s="30" t="s">
        <v>498</v>
      </c>
      <c r="S48" s="30" t="s">
        <v>623</v>
      </c>
      <c r="T48" s="30" t="s">
        <v>507</v>
      </c>
      <c r="U48" s="30" t="s">
        <v>75</v>
      </c>
      <c r="V48" s="30" t="s">
        <v>413</v>
      </c>
      <c r="W48" s="30" t="s">
        <v>558</v>
      </c>
      <c r="X48" s="16" t="s">
        <v>499</v>
      </c>
      <c r="Y48" s="30" t="s">
        <v>559</v>
      </c>
      <c r="Z48" s="16" t="s">
        <v>500</v>
      </c>
      <c r="AA48" s="30" t="s">
        <v>78</v>
      </c>
      <c r="AB48" s="30" t="s">
        <v>501</v>
      </c>
      <c r="AC48" s="30" t="s">
        <v>78</v>
      </c>
      <c r="AD48" s="30" t="s">
        <v>58</v>
      </c>
      <c r="AE48" s="30" t="s">
        <v>58</v>
      </c>
      <c r="AF48" s="30">
        <v>0</v>
      </c>
      <c r="AG48" s="30">
        <v>2</v>
      </c>
      <c r="AH48" s="30">
        <v>0</v>
      </c>
      <c r="AI48" s="30">
        <v>0</v>
      </c>
      <c r="AJ48" s="30">
        <v>2</v>
      </c>
      <c r="AK48" s="16">
        <v>0</v>
      </c>
      <c r="AL48" s="30" t="s">
        <v>58</v>
      </c>
      <c r="AM48" s="30" t="s">
        <v>58</v>
      </c>
      <c r="AN48" s="30" t="s">
        <v>694</v>
      </c>
      <c r="AO48" s="30" t="s">
        <v>443</v>
      </c>
      <c r="AP48" s="30" t="s">
        <v>444</v>
      </c>
      <c r="AQ48" s="61" t="str">
        <f>Tabel1351133[[#This Row],[REVIEWER ID]]&amp;" ("&amp;Tabel1351133[[#This Row],[REVIEWER]]&amp;")"</f>
        <v>1 (VANGILS)</v>
      </c>
      <c r="AR48" s="51">
        <v>2</v>
      </c>
      <c r="AS48" s="51">
        <v>2</v>
      </c>
      <c r="AT48" s="51">
        <v>2</v>
      </c>
      <c r="AU48" s="51">
        <v>2</v>
      </c>
      <c r="AV48" s="51" t="s">
        <v>47</v>
      </c>
      <c r="AW48" s="51" t="s">
        <v>47</v>
      </c>
      <c r="AX48" s="51" t="s">
        <v>47</v>
      </c>
      <c r="AY48" s="51">
        <v>2</v>
      </c>
      <c r="AZ48" s="51">
        <v>2</v>
      </c>
      <c r="BA48" s="51">
        <v>2</v>
      </c>
      <c r="BB48" s="51">
        <v>2</v>
      </c>
      <c r="BC48" s="51" t="s">
        <v>47</v>
      </c>
      <c r="BD48" s="51">
        <v>2</v>
      </c>
      <c r="BE48" s="51">
        <v>2</v>
      </c>
      <c r="BF48" s="30"/>
      <c r="BG48" s="62">
        <f>SUM(Tabel1351133[[#This Row],[QualSys '#1:
Question / objective sufficiently described?
(YES=2, PARTIAL=1, NO=0)]:[QualSys '#14: 
Conclusions supported by the results? 
(YES=2, PARTIAL=1, NO=0)]])</f>
        <v>20</v>
      </c>
      <c r="BH48" s="63">
        <v>4</v>
      </c>
      <c r="BI48" s="63">
        <f>28-2*Tabel1351133[[#This Row],[QualSys: number of "N/A"]]</f>
        <v>20</v>
      </c>
      <c r="BJ48" s="64">
        <f>Tabel1351133[[#This Row],[QualSys: Total sum = (number of “yes” * 2) + (number of “partials” * 1)]]/Tabel1351133[[#This Row],[QualSys: Total possible sum = 28 – (number of “N/A” * 2)]]</f>
        <v>1</v>
      </c>
    </row>
    <row r="49" spans="1:62" x14ac:dyDescent="0.25">
      <c r="A49" s="30" t="s">
        <v>48</v>
      </c>
      <c r="B49" s="16">
        <v>2</v>
      </c>
      <c r="C49" s="51" t="s">
        <v>489</v>
      </c>
      <c r="D49" s="30">
        <v>2021</v>
      </c>
      <c r="E49" s="16"/>
      <c r="F49" s="16"/>
      <c r="G49" s="16"/>
      <c r="H49" s="30"/>
      <c r="I49" s="30"/>
      <c r="J49" s="30"/>
      <c r="K49" s="30"/>
      <c r="L49" s="16"/>
      <c r="M49" s="30"/>
      <c r="N49" s="16"/>
      <c r="O49" s="30"/>
      <c r="P49" s="16"/>
      <c r="Q49" s="30"/>
      <c r="R49" s="30"/>
      <c r="S49" s="30"/>
      <c r="T49" s="30"/>
      <c r="U49" s="30"/>
      <c r="V49" s="30"/>
      <c r="W49" s="30"/>
      <c r="X49" s="16"/>
      <c r="Y49" s="30"/>
      <c r="Z49" s="16"/>
      <c r="AA49" s="30"/>
      <c r="AB49" s="30"/>
      <c r="AC49" s="30"/>
      <c r="AD49" s="30"/>
      <c r="AE49" s="30"/>
      <c r="AF49" s="30"/>
      <c r="AG49" s="30"/>
      <c r="AH49" s="30"/>
      <c r="AI49" s="30"/>
      <c r="AJ49" s="30"/>
      <c r="AK49" s="16"/>
      <c r="AL49" s="30"/>
      <c r="AM49" s="30"/>
      <c r="AN49" s="30"/>
      <c r="AO49" s="30"/>
      <c r="AP49" s="30"/>
      <c r="AQ49" s="61" t="str">
        <f>Tabel1351133[[#This Row],[REVIEWER ID]]&amp;" ("&amp;Tabel1351133[[#This Row],[REVIEWER]]&amp;")"</f>
        <v>2 (HELDER)</v>
      </c>
      <c r="AR49" s="51">
        <v>2</v>
      </c>
      <c r="AS49" s="51">
        <v>2</v>
      </c>
      <c r="AT49" s="51">
        <v>2</v>
      </c>
      <c r="AU49" s="51">
        <v>2</v>
      </c>
      <c r="AV49" s="51" t="s">
        <v>47</v>
      </c>
      <c r="AW49" s="51" t="s">
        <v>47</v>
      </c>
      <c r="AX49" s="51" t="s">
        <v>47</v>
      </c>
      <c r="AY49" s="51">
        <v>2</v>
      </c>
      <c r="AZ49" s="51">
        <v>2</v>
      </c>
      <c r="BA49" s="51">
        <v>2</v>
      </c>
      <c r="BB49" s="51">
        <v>2</v>
      </c>
      <c r="BC49" s="51" t="s">
        <v>47</v>
      </c>
      <c r="BD49" s="51">
        <v>2</v>
      </c>
      <c r="BE49" s="51">
        <v>2</v>
      </c>
      <c r="BF49" s="30"/>
      <c r="BG49" s="62">
        <f>SUM(Tabel1351133[[#This Row],[QualSys '#1:
Question / objective sufficiently described?
(YES=2, PARTIAL=1, NO=0)]:[QualSys '#14: 
Conclusions supported by the results? 
(YES=2, PARTIAL=1, NO=0)]])</f>
        <v>20</v>
      </c>
      <c r="BH49" s="63">
        <v>4</v>
      </c>
      <c r="BI49" s="63">
        <f>28-2*Tabel1351133[[#This Row],[QualSys: number of "N/A"]]</f>
        <v>20</v>
      </c>
      <c r="BJ49" s="64">
        <f>Tabel1351133[[#This Row],[QualSys: Total sum = (number of “yes” * 2) + (number of “partials” * 1)]]/Tabel1351133[[#This Row],[QualSys: Total possible sum = 28 – (number of “N/A” * 2)]]</f>
        <v>1</v>
      </c>
    </row>
    <row r="50" spans="1:62" ht="195" x14ac:dyDescent="0.25">
      <c r="A50" s="18" t="s">
        <v>36</v>
      </c>
      <c r="B50" s="18">
        <v>1</v>
      </c>
      <c r="C50" s="20" t="s">
        <v>236</v>
      </c>
      <c r="D50" s="18">
        <v>2000</v>
      </c>
      <c r="E50" s="18" t="s">
        <v>207</v>
      </c>
      <c r="F50" s="82" t="s">
        <v>208</v>
      </c>
      <c r="G50" s="56" t="s">
        <v>176</v>
      </c>
      <c r="H50" s="18" t="s">
        <v>209</v>
      </c>
      <c r="I50" s="18" t="s">
        <v>210</v>
      </c>
      <c r="J50" s="18" t="s">
        <v>624</v>
      </c>
      <c r="K50" s="18" t="s">
        <v>505</v>
      </c>
      <c r="L50" s="72" t="s">
        <v>394</v>
      </c>
      <c r="M50" s="18" t="s">
        <v>625</v>
      </c>
      <c r="N50" s="18" t="s">
        <v>243</v>
      </c>
      <c r="O50" s="15" t="s">
        <v>270</v>
      </c>
      <c r="P50" s="18" t="s">
        <v>362</v>
      </c>
      <c r="Q50" s="18" t="s">
        <v>529</v>
      </c>
      <c r="R50" s="18" t="s">
        <v>211</v>
      </c>
      <c r="S50" s="18" t="s">
        <v>212</v>
      </c>
      <c r="T50" s="75" t="s">
        <v>197</v>
      </c>
      <c r="U50" s="18" t="s">
        <v>87</v>
      </c>
      <c r="V50" s="18" t="s">
        <v>514</v>
      </c>
      <c r="W50" s="18" t="s">
        <v>626</v>
      </c>
      <c r="X50" s="18" t="s">
        <v>337</v>
      </c>
      <c r="Y50" s="18" t="s">
        <v>213</v>
      </c>
      <c r="Z50" s="18" t="s">
        <v>78</v>
      </c>
      <c r="AA50" s="18" t="s">
        <v>58</v>
      </c>
      <c r="AB50" s="18" t="s">
        <v>58</v>
      </c>
      <c r="AC50" s="18" t="s">
        <v>58</v>
      </c>
      <c r="AD50" s="18" t="s">
        <v>58</v>
      </c>
      <c r="AE50" s="18" t="s">
        <v>58</v>
      </c>
      <c r="AF50" s="18">
        <v>1</v>
      </c>
      <c r="AG50" s="18">
        <v>1</v>
      </c>
      <c r="AH50" s="18">
        <v>1</v>
      </c>
      <c r="AI50" s="18">
        <v>1</v>
      </c>
      <c r="AJ50" s="18">
        <v>1</v>
      </c>
      <c r="AK50" s="16">
        <v>1</v>
      </c>
      <c r="AL50" s="18" t="s">
        <v>176</v>
      </c>
      <c r="AM50" s="18" t="s">
        <v>176</v>
      </c>
      <c r="AN50" s="18" t="s">
        <v>695</v>
      </c>
      <c r="AO50" s="18" t="s">
        <v>45</v>
      </c>
      <c r="AP50" s="18"/>
      <c r="AQ50" s="18" t="str">
        <f>Tabel1351133[[#This Row],[REVIEWER ID]]&amp;" ("&amp;Tabel1351133[[#This Row],[REVIEWER]]&amp;")"</f>
        <v>1 (VANGILS)</v>
      </c>
      <c r="AR50" s="20">
        <v>2</v>
      </c>
      <c r="AS50" s="52">
        <v>2</v>
      </c>
      <c r="AT50" s="20">
        <v>2</v>
      </c>
      <c r="AU50" s="20">
        <v>2</v>
      </c>
      <c r="AV50" s="20" t="s">
        <v>47</v>
      </c>
      <c r="AW50" s="20" t="s">
        <v>47</v>
      </c>
      <c r="AX50" s="20" t="s">
        <v>47</v>
      </c>
      <c r="AY50" s="20">
        <v>2</v>
      </c>
      <c r="AZ50" s="20">
        <v>1</v>
      </c>
      <c r="BA50" s="20">
        <v>2</v>
      </c>
      <c r="BB50" s="20">
        <v>2</v>
      </c>
      <c r="BC50" s="20" t="s">
        <v>47</v>
      </c>
      <c r="BD50" s="52">
        <v>1</v>
      </c>
      <c r="BE50" s="20">
        <v>2</v>
      </c>
      <c r="BF50" s="18" t="s">
        <v>560</v>
      </c>
      <c r="BG50" s="57">
        <f>SUM(Tabel1351133[[#This Row],[QualSys '#1:
Question / objective sufficiently described?
(YES=2, PARTIAL=1, NO=0)]:[QualSys '#14: 
Conclusions supported by the results? 
(YES=2, PARTIAL=1, NO=0)]])</f>
        <v>18</v>
      </c>
      <c r="BH50" s="57">
        <v>4</v>
      </c>
      <c r="BI50" s="57">
        <f>28-2*Tabel1351133[[#This Row],[QualSys: number of "N/A"]]</f>
        <v>20</v>
      </c>
      <c r="BJ50" s="58">
        <f>Tabel1351133[[#This Row],[QualSys: Total sum = (number of “yes” * 2) + (number of “partials” * 1)]]/Tabel1351133[[#This Row],[QualSys: Total possible sum = 28 – (number of “N/A” * 2)]]</f>
        <v>0.9</v>
      </c>
    </row>
    <row r="51" spans="1:62" x14ac:dyDescent="0.25">
      <c r="A51" s="18" t="s">
        <v>61</v>
      </c>
      <c r="B51" s="18">
        <v>2</v>
      </c>
      <c r="C51" s="20" t="s">
        <v>236</v>
      </c>
      <c r="D51" s="18">
        <v>2000</v>
      </c>
      <c r="E51" s="18"/>
      <c r="F51" s="18"/>
      <c r="G51" s="18"/>
      <c r="H51" s="18"/>
      <c r="I51" s="18"/>
      <c r="J51" s="18"/>
      <c r="K51" s="18"/>
      <c r="L51" s="18"/>
      <c r="M51" s="18"/>
      <c r="N51" s="18"/>
      <c r="O51" s="15"/>
      <c r="P51" s="18"/>
      <c r="Q51" s="18"/>
      <c r="R51" s="18"/>
      <c r="S51" s="18"/>
      <c r="T51" s="18"/>
      <c r="U51" s="18"/>
      <c r="V51" s="18"/>
      <c r="W51" s="18"/>
      <c r="X51" s="18"/>
      <c r="Y51" s="18"/>
      <c r="Z51" s="18"/>
      <c r="AA51" s="18"/>
      <c r="AB51" s="18"/>
      <c r="AC51" s="18"/>
      <c r="AD51" s="18"/>
      <c r="AE51" s="18"/>
      <c r="AF51" s="18"/>
      <c r="AG51" s="18"/>
      <c r="AH51" s="18"/>
      <c r="AI51" s="18"/>
      <c r="AJ51" s="18"/>
      <c r="AK51" s="16"/>
      <c r="AL51" s="18"/>
      <c r="AM51" s="18"/>
      <c r="AN51" s="18"/>
      <c r="AO51" s="18"/>
      <c r="AP51" s="18"/>
      <c r="AQ51" s="18" t="str">
        <f>Tabel1351133[[#This Row],[REVIEWER ID]]&amp;" ("&amp;Tabel1351133[[#This Row],[REVIEWER]]&amp;")"</f>
        <v>2 (WAUBEN)</v>
      </c>
      <c r="AR51" s="20">
        <v>2</v>
      </c>
      <c r="AS51" s="52">
        <v>0</v>
      </c>
      <c r="AT51" s="20">
        <v>2</v>
      </c>
      <c r="AU51" s="20">
        <v>2</v>
      </c>
      <c r="AV51" s="20" t="s">
        <v>62</v>
      </c>
      <c r="AW51" s="20" t="s">
        <v>62</v>
      </c>
      <c r="AX51" s="20" t="s">
        <v>62</v>
      </c>
      <c r="AY51" s="20">
        <v>2</v>
      </c>
      <c r="AZ51" s="20">
        <v>1</v>
      </c>
      <c r="BA51" s="20">
        <v>2</v>
      </c>
      <c r="BB51" s="20">
        <v>2</v>
      </c>
      <c r="BC51" s="20" t="s">
        <v>49</v>
      </c>
      <c r="BD51" s="52">
        <v>2</v>
      </c>
      <c r="BE51" s="20">
        <v>2</v>
      </c>
      <c r="BF51" s="18"/>
      <c r="BG51" s="57">
        <f>SUM(Tabel1351133[[#This Row],[QualSys '#1:
Question / objective sufficiently described?
(YES=2, PARTIAL=1, NO=0)]:[QualSys '#14: 
Conclusions supported by the results? 
(YES=2, PARTIAL=1, NO=0)]])</f>
        <v>17</v>
      </c>
      <c r="BH51" s="57">
        <v>4</v>
      </c>
      <c r="BI51" s="57">
        <f>28-2*Tabel1351133[[#This Row],[QualSys: number of "N/A"]]</f>
        <v>20</v>
      </c>
      <c r="BJ51" s="58">
        <f>Tabel1351133[[#This Row],[QualSys: Total sum = (number of “yes” * 2) + (number of “partials” * 1)]]/Tabel1351133[[#This Row],[QualSys: Total possible sum = 28 – (number of “N/A” * 2)]]</f>
        <v>0.85</v>
      </c>
    </row>
    <row r="52" spans="1:62" ht="255" x14ac:dyDescent="0.25">
      <c r="A52" s="16" t="s">
        <v>36</v>
      </c>
      <c r="B52" s="16">
        <v>1</v>
      </c>
      <c r="C52" s="68" t="s">
        <v>214</v>
      </c>
      <c r="D52" s="69">
        <v>2006</v>
      </c>
      <c r="E52" s="69" t="s">
        <v>215</v>
      </c>
      <c r="F52" s="71" t="s">
        <v>216</v>
      </c>
      <c r="G52" s="71" t="s">
        <v>58</v>
      </c>
      <c r="H52" s="69" t="s">
        <v>217</v>
      </c>
      <c r="I52" s="69" t="s">
        <v>218</v>
      </c>
      <c r="J52" s="69" t="s">
        <v>55</v>
      </c>
      <c r="K52" s="69" t="s">
        <v>506</v>
      </c>
      <c r="L52" s="69" t="s">
        <v>395</v>
      </c>
      <c r="M52" s="69" t="s">
        <v>323</v>
      </c>
      <c r="N52" s="69" t="s">
        <v>240</v>
      </c>
      <c r="O52" s="31" t="s">
        <v>561</v>
      </c>
      <c r="P52" s="69" t="s">
        <v>271</v>
      </c>
      <c r="Q52" s="69" t="s">
        <v>562</v>
      </c>
      <c r="R52" s="69" t="s">
        <v>563</v>
      </c>
      <c r="S52" s="69" t="s">
        <v>219</v>
      </c>
      <c r="T52" s="69" t="s">
        <v>429</v>
      </c>
      <c r="U52" s="69" t="s">
        <v>57</v>
      </c>
      <c r="V52" s="69" t="s">
        <v>422</v>
      </c>
      <c r="W52" s="69" t="s">
        <v>354</v>
      </c>
      <c r="X52" s="69" t="s">
        <v>355</v>
      </c>
      <c r="Y52" s="69" t="s">
        <v>220</v>
      </c>
      <c r="Z52" s="69" t="s">
        <v>627</v>
      </c>
      <c r="AA52" s="69" t="s">
        <v>78</v>
      </c>
      <c r="AB52" s="69" t="s">
        <v>156</v>
      </c>
      <c r="AC52" s="69" t="s">
        <v>78</v>
      </c>
      <c r="AD52" s="69" t="s">
        <v>58</v>
      </c>
      <c r="AE52" s="69" t="s">
        <v>58</v>
      </c>
      <c r="AF52" s="69">
        <v>0</v>
      </c>
      <c r="AG52" s="69">
        <v>1</v>
      </c>
      <c r="AH52" s="69">
        <v>0</v>
      </c>
      <c r="AI52" s="69">
        <v>0</v>
      </c>
      <c r="AJ52" s="69">
        <v>2</v>
      </c>
      <c r="AK52" s="16">
        <v>0</v>
      </c>
      <c r="AL52" s="69" t="s">
        <v>221</v>
      </c>
      <c r="AM52" s="69" t="s">
        <v>58</v>
      </c>
      <c r="AN52" s="69" t="s">
        <v>697</v>
      </c>
      <c r="AO52" s="69" t="s">
        <v>60</v>
      </c>
      <c r="AP52" s="69"/>
      <c r="AQ52" s="16" t="str">
        <f>Tabel1351133[[#This Row],[REVIEWER ID]]&amp;" ("&amp;Tabel1351133[[#This Row],[REVIEWER]]&amp;")"</f>
        <v>1 (VANGILS)</v>
      </c>
      <c r="AR52" s="51">
        <v>2</v>
      </c>
      <c r="AS52" s="51">
        <v>2</v>
      </c>
      <c r="AT52" s="52" t="s">
        <v>47</v>
      </c>
      <c r="AU52" s="52">
        <v>0</v>
      </c>
      <c r="AV52" s="51" t="s">
        <v>47</v>
      </c>
      <c r="AW52" s="51" t="s">
        <v>47</v>
      </c>
      <c r="AX52" s="51" t="s">
        <v>47</v>
      </c>
      <c r="AY52" s="52">
        <v>2</v>
      </c>
      <c r="AZ52" s="51">
        <v>1</v>
      </c>
      <c r="BA52" s="51">
        <v>2</v>
      </c>
      <c r="BB52" s="52">
        <v>2</v>
      </c>
      <c r="BC52" s="51" t="s">
        <v>47</v>
      </c>
      <c r="BD52" s="51">
        <v>2</v>
      </c>
      <c r="BE52" s="51">
        <v>2</v>
      </c>
      <c r="BF52" s="16" t="s">
        <v>222</v>
      </c>
      <c r="BG52" s="17">
        <f>SUM(Tabel1351133[[#This Row],[QualSys '#1:
Question / objective sufficiently described?
(YES=2, PARTIAL=1, NO=0)]:[QualSys '#14: 
Conclusions supported by the results? 
(YES=2, PARTIAL=1, NO=0)]])</f>
        <v>15</v>
      </c>
      <c r="BH52" s="17">
        <v>4</v>
      </c>
      <c r="BI52" s="17">
        <f>28-2*Tabel1351133[[#This Row],[QualSys: number of "N/A"]]</f>
        <v>20</v>
      </c>
      <c r="BJ52" s="53">
        <f>Tabel1351133[[#This Row],[QualSys: Total sum = (number of “yes” * 2) + (number of “partials” * 1)]]/Tabel1351133[[#This Row],[QualSys: Total possible sum = 28 – (number of “N/A” * 2)]]</f>
        <v>0.75</v>
      </c>
    </row>
    <row r="53" spans="1:62" x14ac:dyDescent="0.25">
      <c r="A53" s="16" t="s">
        <v>48</v>
      </c>
      <c r="B53" s="16">
        <v>2</v>
      </c>
      <c r="C53" s="51" t="s">
        <v>214</v>
      </c>
      <c r="D53" s="16">
        <v>2006</v>
      </c>
      <c r="E53" s="16"/>
      <c r="F53" s="21"/>
      <c r="G53" s="21"/>
      <c r="H53" s="16"/>
      <c r="I53" s="16"/>
      <c r="J53" s="16"/>
      <c r="K53" s="16"/>
      <c r="L53" s="16"/>
      <c r="M53" s="16"/>
      <c r="N53" s="16"/>
      <c r="O53" s="30"/>
      <c r="P53" s="16"/>
      <c r="Q53" s="16"/>
      <c r="R53" s="16"/>
      <c r="S53" s="16"/>
      <c r="T53" s="16"/>
      <c r="U53" s="16"/>
      <c r="V53" s="16"/>
      <c r="W53" s="16"/>
      <c r="X53" s="16"/>
      <c r="Y53" s="16"/>
      <c r="Z53" s="16"/>
      <c r="AA53" s="16"/>
      <c r="AB53" s="16"/>
      <c r="AC53" s="16"/>
      <c r="AD53" s="16"/>
      <c r="AE53" s="16"/>
      <c r="AF53" s="16"/>
      <c r="AG53" s="16"/>
      <c r="AH53" s="16"/>
      <c r="AI53" s="16"/>
      <c r="AJ53" s="16"/>
      <c r="AK53" s="16"/>
      <c r="AL53" s="16"/>
      <c r="AM53" s="16"/>
      <c r="AN53" s="16"/>
      <c r="AO53" s="16"/>
      <c r="AP53" s="16"/>
      <c r="AQ53" s="16" t="str">
        <f>Tabel1351133[[#This Row],[REVIEWER ID]]&amp;" ("&amp;Tabel1351133[[#This Row],[REVIEWER]]&amp;")"</f>
        <v>2 (HELDER)</v>
      </c>
      <c r="AR53" s="51">
        <v>2</v>
      </c>
      <c r="AS53" s="51">
        <v>2</v>
      </c>
      <c r="AT53" s="52">
        <v>2</v>
      </c>
      <c r="AU53" s="52">
        <v>1</v>
      </c>
      <c r="AV53" s="51" t="s">
        <v>49</v>
      </c>
      <c r="AW53" s="51" t="s">
        <v>49</v>
      </c>
      <c r="AX53" s="51" t="s">
        <v>49</v>
      </c>
      <c r="AY53" s="52">
        <v>1</v>
      </c>
      <c r="AZ53" s="51">
        <v>1</v>
      </c>
      <c r="BA53" s="51">
        <v>2</v>
      </c>
      <c r="BB53" s="52">
        <v>1</v>
      </c>
      <c r="BC53" s="51" t="s">
        <v>47</v>
      </c>
      <c r="BD53" s="51">
        <v>2</v>
      </c>
      <c r="BE53" s="51">
        <v>2</v>
      </c>
      <c r="BF53" s="16"/>
      <c r="BG53" s="17">
        <f>SUM(Tabel1351133[[#This Row],[QualSys '#1:
Question / objective sufficiently described?
(YES=2, PARTIAL=1, NO=0)]:[QualSys '#14: 
Conclusions supported by the results? 
(YES=2, PARTIAL=1, NO=0)]])</f>
        <v>16</v>
      </c>
      <c r="BH53" s="17">
        <v>4</v>
      </c>
      <c r="BI53" s="17">
        <f>28-2*Tabel1351133[[#This Row],[QualSys: number of "N/A"]]</f>
        <v>20</v>
      </c>
      <c r="BJ53" s="53">
        <f>Tabel1351133[[#This Row],[QualSys: Total sum = (number of “yes” * 2) + (number of “partials” * 1)]]/Tabel1351133[[#This Row],[QualSys: Total possible sum = 28 – (number of “N/A” * 2)]]</f>
        <v>0.8</v>
      </c>
    </row>
  </sheetData>
  <phoneticPr fontId="8" type="noConversion"/>
  <conditionalFormatting sqref="AK2:AK53">
    <cfRule type="colorScale" priority="1">
      <colorScale>
        <cfvo type="num" val="0"/>
        <cfvo type="num" val="1"/>
        <cfvo type="num" val="2"/>
        <color theme="5"/>
        <color rgb="FFCAE8AA"/>
        <color rgb="FF00B050"/>
      </colorScale>
    </cfRule>
    <cfRule type="colorScale" priority="2">
      <colorScale>
        <cfvo type="num" val="0"/>
        <cfvo type="num" val="3"/>
        <color rgb="FFFF7128"/>
        <color theme="9"/>
      </colorScale>
    </cfRule>
  </conditionalFormatting>
  <dataValidations count="3">
    <dataValidation allowBlank="1" showInputMessage="1" showErrorMessage="1" prompt="Score for ideal device= 3 _x000a_Minimum score to rate as Suitable = 1_x000a_Minimum score to rate as Potentially Suitable= 1_x000a_" sqref="AF1" xr:uid="{70EA1224-7863-4108-A205-0C35636CB7DB}"/>
    <dataValidation allowBlank="1" showInputMessage="1" showErrorMessage="1" prompt="Score for ideal device= 3 _x000a_Minimum score to rate as Suitable = 2_x000a_Minimum score to rate as Potentially Suitable= 1" sqref="AG1 AH1 AI1 AG2:AG53 AH2:AI53" xr:uid="{C180BD6D-9B65-4603-9313-3AEE2FDD654E}"/>
    <dataValidation allowBlank="1" showInputMessage="1" showErrorMessage="1" prompt="Score for ideal device= 3 _x000a_Minimum score to rate as Suitable = 1_x000a_Minimum score to rate as Potentially Suitable= 1" sqref="AJ1 AF2:AF53 AJ2:AJ53" xr:uid="{DF24870A-6770-4936-A03D-DDBE4BE8C41A}"/>
  </dataValidations>
  <hyperlinks>
    <hyperlink ref="F14" r:id="rId1" xr:uid="{93AF5D5B-6C3B-4683-B885-3C2C24C3C9AD}"/>
    <hyperlink ref="F6" r:id="rId2" xr:uid="{5245D5CD-2EC9-4EAB-AC5E-C5381D1C1002}"/>
    <hyperlink ref="F8" r:id="rId3" xr:uid="{E6DA2810-F775-4914-ACA9-3D88B50907C0}"/>
    <hyperlink ref="F46" r:id="rId4" xr:uid="{052E4FC1-C5E8-4705-8DE7-350269423691}"/>
    <hyperlink ref="F48" r:id="rId5" xr:uid="{098B4239-B415-48D7-88DE-1B8DEB20D5AC}"/>
    <hyperlink ref="F50" r:id="rId6" xr:uid="{3989399A-E931-43C8-B45F-71426A062597}"/>
  </hyperlinks>
  <pageMargins left="0.7" right="0.7" top="0.75" bottom="0.75" header="0.3" footer="0.3"/>
  <pageSetup paperSize="9" orientation="portrait" r:id="rId7"/>
  <legacyDrawing r:id="rId8"/>
  <tableParts count="1">
    <tablePart r:id="rId9"/>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3E2516-6847-4E18-974F-A474E7BE4B95}">
  <dimension ref="A1:J53"/>
  <sheetViews>
    <sheetView zoomScale="77" zoomScaleNormal="77" workbookViewId="0">
      <pane xSplit="1" ySplit="1" topLeftCell="B44" activePane="bottomRight" state="frozen"/>
      <selection pane="topRight" activeCell="E1" sqref="E1"/>
      <selection pane="bottomLeft" activeCell="A2" sqref="A2"/>
      <selection pane="bottomRight" activeCell="O48" sqref="O48"/>
    </sheetView>
  </sheetViews>
  <sheetFormatPr defaultRowHeight="15" x14ac:dyDescent="0.25"/>
  <cols>
    <col min="1" max="1" width="21.42578125" style="12" customWidth="1"/>
    <col min="2" max="2" width="51.85546875" style="12" customWidth="1"/>
    <col min="3" max="3" width="51.7109375" style="12" customWidth="1"/>
    <col min="4" max="4" width="29.28515625" style="12" customWidth="1"/>
    <col min="5" max="5" width="28.5703125" style="12" customWidth="1"/>
    <col min="6" max="6" width="30" style="12" customWidth="1"/>
    <col min="7" max="7" width="63.28515625" style="12" customWidth="1"/>
    <col min="8" max="8" width="21.7109375" customWidth="1"/>
    <col min="9" max="9" width="21.5703125" customWidth="1"/>
    <col min="10" max="10" width="19.140625" customWidth="1"/>
  </cols>
  <sheetData>
    <row r="1" spans="1:10" ht="234" customHeight="1" x14ac:dyDescent="0.25">
      <c r="A1" s="85" t="s">
        <v>223</v>
      </c>
      <c r="B1" s="85" t="s">
        <v>248</v>
      </c>
      <c r="C1" s="85" t="s">
        <v>8</v>
      </c>
      <c r="D1" s="85" t="s">
        <v>398</v>
      </c>
      <c r="E1" s="86" t="s">
        <v>654</v>
      </c>
      <c r="F1" s="87" t="s">
        <v>644</v>
      </c>
      <c r="G1" s="88" t="s">
        <v>419</v>
      </c>
      <c r="H1" s="89" t="s">
        <v>275</v>
      </c>
      <c r="I1" s="89" t="s">
        <v>276</v>
      </c>
      <c r="J1" s="89" t="s">
        <v>676</v>
      </c>
    </row>
    <row r="2" spans="1:10" ht="243" customHeight="1" x14ac:dyDescent="0.25">
      <c r="A2" s="21" t="str">
        <f>Tabel1351133[[#This Row],[First Author]]&amp;", "&amp;Tabel1351133[[#This Row],[Year]]</f>
        <v>Andrews, E.T., 2019</v>
      </c>
      <c r="B2" s="21" t="str">
        <f>Tabel1351133[[#This Row],[Aim]]</f>
        <v xml:space="preserve">To evaluate the feasibility and performance of 3D scanning as a ‘non-touch’ measuring technique for routine anthropometry.
</v>
      </c>
      <c r="C2" s="21" t="str">
        <f>Tabel1351133[[#This Row],[Reported Conclusion]]</f>
        <v>High correlation between 3D data and standard measurement. 3D measures are not yet precise enough for routine clinical use. Refinement of technique/technology may translate into practical monitoring the growth of preterm infants with minimal handling and without interruption to developmental care</v>
      </c>
      <c r="D2" s="21" t="str">
        <f>Tabel1351133[[#This Row],[Aim of study, categorized
(3D vs Manual, 3D shape analysis, 3D vs other)]]</f>
        <v>3D vs Manual</v>
      </c>
      <c r="E2" s="21" t="str">
        <f>Tabel1351133[[#This Row],[Patients: Number and Type 
(preterm/ full-term/ new-born-neonate/ infant/ child)]]&amp;", "&amp;Tabel1351133[[#This Row],[Patients: Gestational Age (GA), Corrected GA (CGA) in weeks or Postnatal Age in days, months or years]]</f>
        <v>17 preterm infants born before 30 weeks gestation , mean 26 +0 (range 24 +0 29 +5); CGA range at time of scan 24 +2, 41 +4 (mean 32 +1)</v>
      </c>
      <c r="F2" s="21" t="str">
        <f>Tabel1351133[[#This Row],[Type of body size measurement: Body Length (BL), Head Circumference (HC), Head Volume (HV) or Cranial Volume (CrV), etc.]]</f>
        <v>Head: Head circumference; 
Body length</v>
      </c>
      <c r="G2" s="21" t="str">
        <f>Tabel1351133[[#This Row],[Technology, Type (Device model): 
2D, 3D-image acquisition type;
Handheld vs Stationary;
Photonic (added light) vs Non-Photonic;
Capture method, e.g. point-and-shoot vs move-around-object (''mosaic'')]]</f>
        <v>3D Scanning: stereoscopic, photonic, handheld, point-and-shoot capture from one viewing point (SCANIFY)</v>
      </c>
      <c r="H2" s="25">
        <f>Tabel1351133[[#This Row],[QualSys: Summary score: total sum / total possible sum]]</f>
        <v>0.85</v>
      </c>
      <c r="I2" s="25">
        <f>'ALL Data'!BJ3</f>
        <v>0.9</v>
      </c>
      <c r="J2" s="92">
        <f>ABS(Tabel13511334[[#This Row],[QualSys score (lowest 0, highest 1), Reviewer 1]]-Tabel13511334[[#This Row],[QualSys score (lowest 0, highest 1), Reviewer 2]])</f>
        <v>5.0000000000000044E-2</v>
      </c>
    </row>
    <row r="3" spans="1:10" ht="63.75" hidden="1" customHeight="1" x14ac:dyDescent="0.25">
      <c r="A3" s="21" t="str">
        <f>Tabel1351133[[#This Row],[First Author]]&amp;", "&amp;Tabel1351133[[#This Row],[Year]]</f>
        <v>Andrews, E.T., 2019</v>
      </c>
      <c r="B3" s="21"/>
      <c r="C3" s="21"/>
      <c r="D3" s="21">
        <f>Tabel1351133[[#This Row],[Aim of study, categorized
(3D vs Manual, 3D shape analysis, 3D vs other)]]</f>
        <v>0</v>
      </c>
      <c r="E3" s="21" t="str">
        <f>Tabel1351133[[#This Row],[Patients: Number and Type 
(preterm/ full-term/ new-born-neonate/ infant/ child)]]&amp;", "&amp;Tabel1351133[[#This Row],[Patients: Gestational Age (GA), Corrected GA (CGA) in weeks or Postnatal Age in days, months or years]]</f>
        <v xml:space="preserve">, </v>
      </c>
      <c r="F3" s="21">
        <f>Tabel1351133[[#This Row],[Type of body size measurement: Body Length (BL), Head Circumference (HC), Head Volume (HV) or Cranial Volume (CrV), etc.]]</f>
        <v>0</v>
      </c>
      <c r="G3" s="21">
        <f>Tabel1351133[[#This Row],[Technology, Type (Device model): 
2D, 3D-image acquisition type;
Handheld vs Stationary;
Photonic (added light) vs Non-Photonic;
Capture method, e.g. point-and-shoot vs move-around-object (''mosaic'')]]</f>
        <v>0</v>
      </c>
      <c r="H3" s="22"/>
      <c r="I3" s="25"/>
      <c r="J3" s="92">
        <f>ABS(Tabel13511334[[#This Row],[QualSys score (lowest 0, highest 1), Reviewer 1]]-Tabel13511334[[#This Row],[QualSys score (lowest 0, highest 1), Reviewer 2]])</f>
        <v>0</v>
      </c>
    </row>
    <row r="4" spans="1:10" ht="220.5" customHeight="1" x14ac:dyDescent="0.25">
      <c r="A4" s="21" t="str">
        <f>Tabel1351133[[#This Row],[First Author]]&amp;", "&amp;Tabel1351133[[#This Row],[Year]]</f>
        <v>Barbero-García, I., 2017</v>
      </c>
      <c r="B4" s="21" t="str">
        <f>Tabel1351133[[#This Row],[Aim]]</f>
        <v>To develop a novel, low-cost, and minimally invasive methodology to correctly evaluate the cranial deformation using 3D imagery.</v>
      </c>
      <c r="C4" s="21" t="str">
        <f>Tabel1351133[[#This Row],[Reported Conclusion]]</f>
        <v>Smartphone-based photogrammetry is a low-cost, highly useful methodology to evaluate cranial deformation. This technique provides a much larger quantity of information than linear measurements with a similar accuracy as far as head marks exist. In addition, a new approach for the evaluation is pointed out: the comparison between the head 3D model and an ideal head, represented by a 3-axis ellipsoid.</v>
      </c>
      <c r="D4" s="21" t="str">
        <f>Tabel1351133[[#This Row],[Aim of study, categorized
(3D vs Manual, 3D shape analysis, 3D vs other)]]</f>
        <v>3D vs Manual</v>
      </c>
      <c r="E4" s="21" t="str">
        <f>Tabel1351133[[#This Row],[Patients: Number and Type 
(preterm/ full-term/ new-born-neonate/ infant/ child)]]&amp;", "&amp;Tabel1351133[[#This Row],[Patients: Gestational Age (GA), Corrected GA (CGA) in weeks or Postnatal Age in days, months or years]]</f>
        <v>5 children, one 6-month-old child; age of 4 others below one year.</v>
      </c>
      <c r="F4" s="21" t="str">
        <f>Tabel1351133[[#This Row],[Type of body size measurement: Body Length (BL), Head Circumference (HC), Head Volume (HV) or Cranial Volume (CrV), etc.]]</f>
        <v>Head: Cranial shape and size (perimeter)</v>
      </c>
      <c r="G4" s="21" t="str">
        <f>Tabel1351133[[#This Row],[Technology, Type (Device model): 
2D, 3D-image acquisition type;
Handheld vs Stationary;
Photonic (added light) vs Non-Photonic;
Capture method, e.g. point-and-shoot vs move-around-object (''mosaic'')]]</f>
        <v>3D Scanning: 3D photogrammetry, handheld (Smartphone), non-photonic: passive, slow motion video capture, 360 degrees scan by move-around-object capture (Samsung S7 Smartphone)</v>
      </c>
      <c r="H4" s="25">
        <f>Tabel1351133[[#This Row],[QualSys: Summary score: total sum / total possible sum]]</f>
        <v>0.6</v>
      </c>
      <c r="I4" s="25">
        <f>'ALL Data'!BJ5</f>
        <v>0.85</v>
      </c>
      <c r="J4" s="92">
        <f>ABS(Tabel13511334[[#This Row],[QualSys score (lowest 0, highest 1), Reviewer 1]]-Tabel13511334[[#This Row],[QualSys score (lowest 0, highest 1), Reviewer 2]])</f>
        <v>0.25</v>
      </c>
    </row>
    <row r="5" spans="1:10" ht="65.25" hidden="1" customHeight="1" x14ac:dyDescent="0.25">
      <c r="A5" s="21" t="str">
        <f>Tabel1351133[[#This Row],[First Author]]&amp;", "&amp;Tabel1351133[[#This Row],[Year]]</f>
        <v>Barbero-García, I., 2017</v>
      </c>
      <c r="B5" s="21"/>
      <c r="C5" s="21"/>
      <c r="D5" s="21">
        <f>Tabel1351133[[#This Row],[Aim of study, categorized
(3D vs Manual, 3D shape analysis, 3D vs other)]]</f>
        <v>0</v>
      </c>
      <c r="E5" s="21" t="str">
        <f>Tabel1351133[[#This Row],[Patients: Number and Type 
(preterm/ full-term/ new-born-neonate/ infant/ child)]]&amp;", "&amp;Tabel1351133[[#This Row],[Patients: Gestational Age (GA), Corrected GA (CGA) in weeks or Postnatal Age in days, months or years]]</f>
        <v xml:space="preserve">, </v>
      </c>
      <c r="F5" s="21">
        <f>Tabel1351133[[#This Row],[Type of body size measurement: Body Length (BL), Head Circumference (HC), Head Volume (HV) or Cranial Volume (CrV), etc.]]</f>
        <v>0</v>
      </c>
      <c r="G5" s="21">
        <f>Tabel1351133[[#This Row],[Technology, Type (Device model): 
2D, 3D-image acquisition type;
Handheld vs Stationary;
Photonic (added light) vs Non-Photonic;
Capture method, e.g. point-and-shoot vs move-around-object (''mosaic'')]]</f>
        <v>0</v>
      </c>
      <c r="H5" s="22"/>
      <c r="I5" s="25"/>
      <c r="J5" s="92">
        <f>ABS(Tabel13511334[[#This Row],[QualSys score (lowest 0, highest 1), Reviewer 1]]-Tabel13511334[[#This Row],[QualSys score (lowest 0, highest 1), Reviewer 2]])</f>
        <v>0</v>
      </c>
    </row>
    <row r="6" spans="1:10" ht="165" x14ac:dyDescent="0.25">
      <c r="A6" s="21" t="str">
        <f>Tabel1351133[[#This Row],[First Author]]&amp;", "&amp;Tabel1351133[[#This Row],[Year]]</f>
        <v>Barbero-García, I., 2020</v>
      </c>
      <c r="B6" s="21" t="str">
        <f>Tabel1351133[[#This Row],[Aim]]</f>
        <v xml:space="preserve"> In this paper, a novel, single photogrammetric smartphone-based solution for cranial deformation assessment is presented. A coded cap is placed on the infant’s head and a guided smartphone app is used by the user to acquire the information, that is later processed on a server to obtain the 3D model. The smartphone app is designed to guide users with no knowledge of photogrammetry, computer vision or 3D modelling. The processing is all server-based and fully automatic.</v>
      </c>
      <c r="C6" s="21" t="str">
        <f>Tabel1351133[[#This Row],[Reported Conclusion]]</f>
        <v>This paper tackles the accuracy and repeatability analysis tested both for a single user (intra-user) and multiple non-expert user (inter-user) on 3D printed head models. The results allow us to confirm an accuracy below 1.5 mm, which makes the system suitable for clinical practice by medical staff. The obtained accuracy is higher to commonly used methodologies such as calliper and measuring tape but it provides more complete information. Due to is low-cost, ease of use and reduced processing time, it is expected to be integrated as part of the clinical routine.</v>
      </c>
      <c r="D6" s="21" t="str">
        <f>Tabel1351133[[#This Row],[Aim of study, categorized
(3D vs Manual, 3D shape analysis, 3D vs other)]]</f>
        <v>3D intra and inter-user reliability and accuracy (3D printed heads from CT/MRI reference scans)</v>
      </c>
      <c r="E6" s="21" t="str">
        <f>Tabel1351133[[#This Row],[Patients: Number and Type 
(preterm/ full-term/ new-born-neonate/ infant/ child)]]&amp;", "&amp;Tabel1351133[[#This Row],[Patients: Gestational Age (GA), Corrected GA (CGA) in weeks or Postnatal Age in days, months or years]]</f>
        <v>None. Retrospective CT/MRI scans from 5 infants' heads were used to make 3D-printed reference heads, Author's comments: Postnatal</v>
      </c>
      <c r="F6" s="21" t="str">
        <f>Tabel1351133[[#This Row],[Type of body size measurement: Body Length (BL), Head Circumference (HC), Head Volume (HV) or Cranial Volume (CrV), etc.]]</f>
        <v>Head: Head shape</v>
      </c>
      <c r="G6" s="21" t="str">
        <f>Tabel1351133[[#This Row],[Technology, Type (Device model): 
2D, 3D-image acquisition type;
Handheld vs Stationary;
Photonic (added light) vs Non-Photonic;
Capture method, e.g. point-and-shoot vs move-around-object (''mosaic'')]]</f>
        <v>3D Scanning: 3D photogrammetry, handheld (Smartphone), non-photonic: passive, capture, 360 degrees scan by move-around-object capture</v>
      </c>
      <c r="H6" s="25">
        <f>Tabel1351133[[#This Row],[QualSys: Summary score: total sum / total possible sum]]</f>
        <v>0.88888888888888884</v>
      </c>
      <c r="I6" s="25">
        <f>'ALL Data'!BJ7</f>
        <v>0.55555555555555558</v>
      </c>
      <c r="J6" s="92">
        <f>ABS(Tabel13511334[[#This Row],[QualSys score (lowest 0, highest 1), Reviewer 1]]-Tabel13511334[[#This Row],[QualSys score (lowest 0, highest 1), Reviewer 2]])</f>
        <v>0.33333333333333326</v>
      </c>
    </row>
    <row r="7" spans="1:10" ht="65.45" hidden="1" customHeight="1" x14ac:dyDescent="0.25">
      <c r="A7" s="21" t="str">
        <f>Tabel1351133[[#This Row],[First Author]]&amp;", "&amp;Tabel1351133[[#This Row],[Year]]</f>
        <v>Barbero-García, I., 2020</v>
      </c>
      <c r="B7" s="21"/>
      <c r="C7" s="21"/>
      <c r="D7" s="21">
        <f>Tabel1351133[[#This Row],[Aim of study, categorized
(3D vs Manual, 3D shape analysis, 3D vs other)]]</f>
        <v>0</v>
      </c>
      <c r="E7" s="21" t="str">
        <f>Tabel1351133[[#This Row],[Patients: Number and Type 
(preterm/ full-term/ new-born-neonate/ infant/ child)]]&amp;", "&amp;Tabel1351133[[#This Row],[Patients: Gestational Age (GA), Corrected GA (CGA) in weeks or Postnatal Age in days, months or years]]</f>
        <v xml:space="preserve">, </v>
      </c>
      <c r="F7" s="21">
        <f>Tabel1351133[[#This Row],[Type of body size measurement: Body Length (BL), Head Circumference (HC), Head Volume (HV) or Cranial Volume (CrV), etc.]]</f>
        <v>0</v>
      </c>
      <c r="G7" s="21">
        <f>Tabel1351133[[#This Row],[Technology, Type (Device model): 
2D, 3D-image acquisition type;
Handheld vs Stationary;
Photonic (added light) vs Non-Photonic;
Capture method, e.g. point-and-shoot vs move-around-object (''mosaic'')]]</f>
        <v>0</v>
      </c>
      <c r="H7" s="22"/>
      <c r="I7" s="25"/>
      <c r="J7" s="92">
        <f>ABS(Tabel13511334[[#This Row],[QualSys score (lowest 0, highest 1), Reviewer 1]]-Tabel13511334[[#This Row],[QualSys score (lowest 0, highest 1), Reviewer 2]])</f>
        <v>0</v>
      </c>
    </row>
    <row r="8" spans="1:10" ht="182.45" customHeight="1" x14ac:dyDescent="0.25">
      <c r="A8" s="21" t="str">
        <f>Tabel1351133[[#This Row],[First Author]]&amp;", "&amp;Tabel1351133[[#This Row],[Year]]</f>
        <v>Brons, S., 2019</v>
      </c>
      <c r="B8" s="21" t="str">
        <f>Tabel1351133[[#This Row],[Aim]]</f>
        <v xml:space="preserve">Aims of this study were: (1) to develop normative average 3D faces of healthy infants aged 3, 6, 9, and 12 months and (2) to describe normative average 3D facial growth data in infants aged 3 to 12 months. </v>
      </c>
      <c r="C8" s="21" t="str">
        <f>Tabel1351133[[#This Row],[Reported Conclusion]]</f>
        <v>The study describes the development of average faces at 3, 6, 9, and 12 months of age in healthy infants using 3D stereophotogrammetry. Normative data on the growth of the full face, nose, upper lip, chin, forehead and cheeks are presented. Such data can be used in future studies to identify the effectiveness of treatment of orofacial deformities such as orofacial clefts during the first year of life</v>
      </c>
      <c r="D8" s="21" t="str">
        <f>Tabel1351133[[#This Row],[Aim of study, categorized
(3D vs Manual, 3D shape analysis, 3D vs other)]]</f>
        <v>3D shape analysis: (facial) growth</v>
      </c>
      <c r="E8" s="21" t="str">
        <f>Tabel1351133[[#This Row],[Patients: Number and Type 
(preterm/ full-term/ new-born-neonate/ infant/ child)]]&amp;", "&amp;Tabel1351133[[#This Row],[Patients: Gestational Age (GA), Corrected GA (CGA) in weeks or Postnatal Age in days, months or years]]</f>
        <v>50 healthy new-borns recruited before the age of 3 months, Recruited before the age of 3 months. 3D images acquired at 3, 6, 9, and 12 months.</v>
      </c>
      <c r="F8" s="21" t="str">
        <f>Tabel1351133[[#This Row],[Type of body size measurement: Body Length (BL), Head Circumference (HC), Head Volume (HV) or Cranial Volume (CrV), etc.]]</f>
        <v>Head: Face dimensions</v>
      </c>
      <c r="G8"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H8" s="25">
        <f>Tabel1351133[[#This Row],[QualSys: Summary score: total sum / total possible sum]]</f>
        <v>0.94444444444444442</v>
      </c>
      <c r="I8" s="25">
        <f>'ALL Data'!BJ9</f>
        <v>0.85</v>
      </c>
      <c r="J8" s="92">
        <f>ABS(Tabel13511334[[#This Row],[QualSys score (lowest 0, highest 1), Reviewer 1]]-Tabel13511334[[#This Row],[QualSys score (lowest 0, highest 1), Reviewer 2]])</f>
        <v>9.4444444444444442E-2</v>
      </c>
    </row>
    <row r="9" spans="1:10" ht="62.45" hidden="1" customHeight="1" x14ac:dyDescent="0.25">
      <c r="A9" s="21" t="str">
        <f>Tabel1351133[[#This Row],[First Author]]&amp;", "&amp;Tabel1351133[[#This Row],[Year]]</f>
        <v>Brons, S., 2019</v>
      </c>
      <c r="B9" s="21"/>
      <c r="C9" s="21"/>
      <c r="D9" s="21">
        <f>Tabel1351133[[#This Row],[Aim of study, categorized
(3D vs Manual, 3D shape analysis, 3D vs other)]]</f>
        <v>0</v>
      </c>
      <c r="E9" s="21" t="str">
        <f>Tabel1351133[[#This Row],[Patients: Number and Type 
(preterm/ full-term/ new-born-neonate/ infant/ child)]]&amp;", "&amp;Tabel1351133[[#This Row],[Patients: Gestational Age (GA), Corrected GA (CGA) in weeks or Postnatal Age in days, months or years]]</f>
        <v xml:space="preserve">, </v>
      </c>
      <c r="F9" s="21">
        <f>Tabel1351133[[#This Row],[Type of body size measurement: Body Length (BL), Head Circumference (HC), Head Volume (HV) or Cranial Volume (CrV), etc.]]</f>
        <v>0</v>
      </c>
      <c r="G9" s="21">
        <f>Tabel1351133[[#This Row],[Technology, Type (Device model): 
2D, 3D-image acquisition type;
Handheld vs Stationary;
Photonic (added light) vs Non-Photonic;
Capture method, e.g. point-and-shoot vs move-around-object (''mosaic'')]]</f>
        <v>0</v>
      </c>
      <c r="H9" s="22"/>
      <c r="I9" s="25"/>
      <c r="J9" s="92">
        <f>ABS(Tabel13511334[[#This Row],[QualSys score (lowest 0, highest 1), Reviewer 1]]-Tabel13511334[[#This Row],[QualSys score (lowest 0, highest 1), Reviewer 2]])</f>
        <v>0</v>
      </c>
    </row>
    <row r="10" spans="1:10" ht="182.45" customHeight="1" x14ac:dyDescent="0.25">
      <c r="A10" s="21" t="str">
        <f>Tabel1351133[[#This Row],[First Author]]&amp;", "&amp;Tabel1351133[[#This Row],[Year]]</f>
        <v>Burkhardt, W., 2019</v>
      </c>
      <c r="B10" s="21" t="str">
        <f>Tabel1351133[[#This Row],[Aim]]</f>
        <v>1) To test the hypotheses that TBV – as determined by MRI – can be accurately estimated by CrV, measured by 3D-laser scanning. 
2) Whether CrV can be also estimated by measuring HC in former preterm infants. 
3) Assessment of other suitable technology than laser scanning for non-invasive measurement of CrV.
Method: a puppet head was measured, using different 3D-measurement principles: (i) Structured light projection system, (ii) The non-invasive laser-shape-digitizer, and (iii) Structure-from-motion (SFM) technique.</v>
      </c>
      <c r="C10" s="21" t="str">
        <f>Tabel1351133[[#This Row],[Reported Conclusion]]</f>
        <v>1) TBV can be estimated by CrV. 
2) HC is poor predictor for CrV. 
3) Techniques: besides laser shape digitizer, structured light projection and structure from motion are suitable in terms of accuracy. Robot arm laser light sheet scanner is not suitable due to long recording time. Time-of-flight camera not suitable due to poor accuracy. 
Present and previous data suggest replacing measurement of HC by determination of CrV, since CrV reflects TBV more accurately than HC. 3D-scanning devices should be adapted to clinical requirements. Whereas the laser scanner provides a practical approach to obtain CrV in new-borns, it is more difficult to apply if the infant is dependent on intensive care interventions.</v>
      </c>
      <c r="D10" s="21" t="str">
        <f>Tabel1351133[[#This Row],[Aim of study, categorized
(3D vs Manual, 3D shape analysis, 3D vs other)]]</f>
        <v>3D vs Manual,
Correlation HC - CrV</v>
      </c>
      <c r="E10" s="21" t="str">
        <f>Tabel1351133[[#This Row],[Patients: Number and Type 
(preterm/ full-term/ new-born-neonate/ infant/ child)]]&amp;", "&amp;Tabel1351133[[#This Row],[Patients: Gestational Age (GA), Corrected GA (CGA) in weeks or Postnatal Age in days, months or years]]</f>
        <v>1) MRI TBV and 3D scan CrV: 25 infants: median age of 19 month (interquartile range (IQR) 13 … 27 month); 
2) For determine predictive value HC and CrV: in total 579 former Preterm infants were studied at 3, 6, 9 and 12 month of corrected
age, representing a total of 579 laser scans and 539 manual measurements:
age 3 months (scanner 289, comparison HC manually vs. laser n=272);
6 months (scan 142, comparison manually HC vs. laser n=134);
9 months (scanner n=46, comparison manually HC vs. laser = 45);
12 months (scanner 102, comparison manually HC vs. laser (n=88), 1) MRI TBV and 3D scan CrV: median age of 19 month (interquartile range (IQR) 13 … 27 month); 
2) HC and CrV: 3, 6, 9 and 12 months</v>
      </c>
      <c r="F10" s="21" t="str">
        <f>Tabel1351133[[#This Row],[Type of body size measurement: Body Length (BL), Head Circumference (HC), Head Volume (HV) or Cranial Volume (CrV), etc.]]</f>
        <v>Head: Total Brain Volume (TBV), Cranial volume (CrV) and Head circumference (HC)</v>
      </c>
      <c r="G10" s="21" t="str">
        <f>Tabel1351133[[#This Row],[Technology, Type (Device model): 
2D, 3D-image acquisition type;
Handheld vs Stationary;
Photonic (added light) vs Non-Photonic;
Capture method, e.g. point-and-shoot vs move-around-object (''mosaic'')]]</f>
        <v>3D scanning:
1) laser shape digitizer, stationary (desktop), photonic (laser light), 360 degrees scan in one capture (STARscanner)
2) structured light projection, stationary, photonic, point-and-shoot capture from one viewing angle (GOM ATOS Triple Scan II)
3) structure from motion, handheld, passive image capture, 360 capture by multiple images (Agisoft PhotoScan software)
4) laser light sheet scanner, robot arm, photonic (MicroScan 3D – RSI)</v>
      </c>
      <c r="H10" s="25">
        <f>Tabel1351133[[#This Row],[QualSys: Summary score: total sum / total possible sum]]</f>
        <v>0.9</v>
      </c>
      <c r="I10" s="25">
        <f>'ALL Data'!BJ11</f>
        <v>0.9</v>
      </c>
      <c r="J10" s="92">
        <f>ABS(Tabel13511334[[#This Row],[QualSys score (lowest 0, highest 1), Reviewer 1]]-Tabel13511334[[#This Row],[QualSys score (lowest 0, highest 1), Reviewer 2]])</f>
        <v>0</v>
      </c>
    </row>
    <row r="11" spans="1:10" ht="66.599999999999994" hidden="1" customHeight="1" x14ac:dyDescent="0.25">
      <c r="A11" s="21" t="str">
        <f>Tabel1351133[[#This Row],[First Author]]&amp;", "&amp;Tabel1351133[[#This Row],[Year]]</f>
        <v>Burkhardt, W., 2019</v>
      </c>
      <c r="B11" s="21"/>
      <c r="C11" s="21"/>
      <c r="D11" s="21">
        <f>Tabel1351133[[#This Row],[Aim of study, categorized
(3D vs Manual, 3D shape analysis, 3D vs other)]]</f>
        <v>0</v>
      </c>
      <c r="E11" s="21" t="str">
        <f>Tabel1351133[[#This Row],[Patients: Number and Type 
(preterm/ full-term/ new-born-neonate/ infant/ child)]]&amp;", "&amp;Tabel1351133[[#This Row],[Patients: Gestational Age (GA), Corrected GA (CGA) in weeks or Postnatal Age in days, months or years]]</f>
        <v xml:space="preserve">, </v>
      </c>
      <c r="F11" s="21">
        <f>Tabel1351133[[#This Row],[Type of body size measurement: Body Length (BL), Head Circumference (HC), Head Volume (HV) or Cranial Volume (CrV), etc.]]</f>
        <v>0</v>
      </c>
      <c r="G11" s="21">
        <f>Tabel1351133[[#This Row],[Technology, Type (Device model): 
2D, 3D-image acquisition type;
Handheld vs Stationary;
Photonic (added light) vs Non-Photonic;
Capture method, e.g. point-and-shoot vs move-around-object (''mosaic'')]]</f>
        <v>0</v>
      </c>
      <c r="H11" s="22"/>
      <c r="I11" s="25"/>
      <c r="J11" s="92">
        <f>ABS(Tabel13511334[[#This Row],[QualSys score (lowest 0, highest 1), Reviewer 1]]-Tabel13511334[[#This Row],[QualSys score (lowest 0, highest 1), Reviewer 2]])</f>
        <v>0</v>
      </c>
    </row>
    <row r="12" spans="1:10" ht="182.45" customHeight="1" x14ac:dyDescent="0.25">
      <c r="A12" s="21" t="str">
        <f>Tabel1351133[[#This Row],[First Author]]&amp;", "&amp;Tabel1351133[[#This Row],[Year]]</f>
        <v>Conkle, J., 2019</v>
      </c>
      <c r="B12" s="21" t="str">
        <f>Tabel1351133[[#This Row],[Aim]]</f>
        <v>Aim: to evaluate the efficiency, invasiveness, and user experience of the AutoAnthro System: 
1) Time needed for a measurement compared to manual measurement;
2) User experiences, efficiency.
Author's comments: Other publications covered accuracy and reliability</v>
      </c>
      <c r="C12" s="21" t="str">
        <f>Tabel1351133[[#This Row],[Reported Conclusion]]</f>
        <v xml:space="preserve">Anthropometrists were not yet ready to completely abandon traditional, manual equipment for 3D scanners. For most children under 5 years of age, 3D imaging was an efficient and non-invasive way to capture anthropometric data. Revising the AutoAntro system to address anthropometrists' concerns on capturing good quality scans of uncooperative children should help to facilitate widespread use of 3D imaging for child anthropometry in the health sector </v>
      </c>
      <c r="D12" s="21" t="str">
        <f>Tabel1351133[[#This Row],[Aim of study, categorized
(3D vs Manual, 3D shape analysis, 3D vs other)]]</f>
        <v>3D vs Manual</v>
      </c>
      <c r="E12" s="21" t="str">
        <f>Tabel1351133[[#This Row],[Patients: Number and Type 
(preterm/ full-term/ new-born-neonate/ infant/ child)]]&amp;", "&amp;Tabel1351133[[#This Row],[Patients: Gestational Age (GA), Corrected GA (CGA) in weeks or Postnatal Age in days, months or years]]</f>
        <v>36 children to calibrate system, 474 children in validation study, &lt;5 years</v>
      </c>
      <c r="F12" s="21" t="str">
        <f>Tabel1351133[[#This Row],[Type of body size measurement: Body Length (BL), Head Circumference (HC), Head Volume (HV) or Cranial Volume (CrV), etc.]]</f>
        <v>Head: Head circumference; 
Body length, 
Arm circumference</v>
      </c>
      <c r="G12" s="21" t="str">
        <f>Tabel1351133[[#This Row],[Technology, Type (Device model): 
2D, 3D-image acquisition type;
Handheld vs Stationary;
Photonic (added light) vs Non-Photonic;
Capture method, e.g. point-and-shoot vs move-around-object (''mosaic'')]]</f>
        <v>3D Scanning: structured light (infrared) 3D scanner, photonic, handheld, move-around-object (mosaic) capture (Occipital Structure Sensor with AutoAnthro software)</v>
      </c>
      <c r="H12" s="25">
        <f>Tabel1351133[[#This Row],[QualSys: Summary score: total sum / total possible sum]]</f>
        <v>0.8</v>
      </c>
      <c r="I12" s="25">
        <f>'ALL Data'!BJ13</f>
        <v>0.65</v>
      </c>
      <c r="J12" s="92">
        <f>ABS(Tabel13511334[[#This Row],[QualSys score (lowest 0, highest 1), Reviewer 1]]-Tabel13511334[[#This Row],[QualSys score (lowest 0, highest 1), Reviewer 2]])</f>
        <v>0.15000000000000002</v>
      </c>
    </row>
    <row r="13" spans="1:10" ht="77.45" hidden="1" customHeight="1" x14ac:dyDescent="0.25">
      <c r="A13" s="21" t="str">
        <f>Tabel1351133[[#This Row],[First Author]]&amp;", "&amp;Tabel1351133[[#This Row],[Year]]</f>
        <v>Conkle, J., 2019</v>
      </c>
      <c r="B13" s="21"/>
      <c r="C13" s="21"/>
      <c r="D13" s="21">
        <f>Tabel1351133[[#This Row],[Aim of study, categorized
(3D vs Manual, 3D shape analysis, 3D vs other)]]</f>
        <v>0</v>
      </c>
      <c r="E13" s="21" t="str">
        <f>Tabel1351133[[#This Row],[Patients: Number and Type 
(preterm/ full-term/ new-born-neonate/ infant/ child)]]&amp;", "&amp;Tabel1351133[[#This Row],[Patients: Gestational Age (GA), Corrected GA (CGA) in weeks or Postnatal Age in days, months or years]]</f>
        <v xml:space="preserve">, </v>
      </c>
      <c r="F13" s="21">
        <f>Tabel1351133[[#This Row],[Type of body size measurement: Body Length (BL), Head Circumference (HC), Head Volume (HV) or Cranial Volume (CrV), etc.]]</f>
        <v>0</v>
      </c>
      <c r="G13" s="21">
        <f>Tabel1351133[[#This Row],[Technology, Type (Device model): 
2D, 3D-image acquisition type;
Handheld vs Stationary;
Photonic (added light) vs Non-Photonic;
Capture method, e.g. point-and-shoot vs move-around-object (''mosaic'')]]</f>
        <v>0</v>
      </c>
      <c r="H13" s="22"/>
      <c r="I13" s="25"/>
      <c r="J13" s="92">
        <f>ABS(Tabel13511334[[#This Row],[QualSys score (lowest 0, highest 1), Reviewer 1]]-Tabel13511334[[#This Row],[QualSys score (lowest 0, highest 1), Reviewer 2]])</f>
        <v>0</v>
      </c>
    </row>
    <row r="14" spans="1:10" ht="182.45" customHeight="1" x14ac:dyDescent="0.25">
      <c r="A14" s="21" t="str">
        <f>Tabel1351133[[#This Row],[First Author]]&amp;", "&amp;Tabel1351133[[#This Row],[Year]]</f>
        <v>de Jong, G., 2020</v>
      </c>
      <c r="B14" s="21" t="str">
        <f>Tabel1351133[[#This Row],[Aim]]</f>
        <v xml:space="preserve">The goal of this study is to investigate if a deep learning algorithm is capable of correctly classifying the head shape of infants as either healthy controls, or as one of the following three craniosynostosis subtypes; scaphocephaly, trigonocephaly or anterior plagiocephaly. </v>
      </c>
      <c r="C14" s="21" t="str">
        <f>Tabel1351133[[#This Row],[Reported Conclusion]]</f>
        <v>This study shows that trained deep learning algorithms, based on 3D stereophotographs, can discriminate between craniosynostosis subtypes and healthy controls with high accuracy.</v>
      </c>
      <c r="D14" s="21" t="str">
        <f>Tabel1351133[[#This Row],[Aim of study, categorized
(3D vs Manual, 3D shape analysis, 3D vs other)]]</f>
        <v>3D shape analysis (diagnose)</v>
      </c>
      <c r="E14" s="21" t="str">
        <f>Tabel1351133[[#This Row],[Patients: Number and Type 
(preterm/ full-term/ new-born-neonate/ infant/ child)]]&amp;", "&amp;Tabel1351133[[#This Row],[Patients: Gestational Age (GA), Corrected GA (CGA) in weeks or Postnatal Age in days, months or years]]</f>
        <v>196 infants: 53 healthy controls mean infant; scaphocephaly 76 (10 earlier excluded); trigonocephaly 40 (4 earlier excluded); plagiocephaly 27 (3 earlier excluded), 3-6 months</v>
      </c>
      <c r="F14" s="21" t="str">
        <f>Tabel1351133[[#This Row],[Type of body size measurement: Body Length (BL), Head Circumference (HC), Head Volume (HV) or Cranial Volume (CrV), etc.]]</f>
        <v>Head: Head shape</v>
      </c>
      <c r="G14"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H14" s="25">
        <f>Tabel1351133[[#This Row],[QualSys: Summary score: total sum / total possible sum]]</f>
        <v>1</v>
      </c>
      <c r="I14" s="25">
        <f>'ALL Data'!BJ15</f>
        <v>0.63636363636363635</v>
      </c>
      <c r="J14" s="92">
        <f>ABS(Tabel13511334[[#This Row],[QualSys score (lowest 0, highest 1), Reviewer 1]]-Tabel13511334[[#This Row],[QualSys score (lowest 0, highest 1), Reviewer 2]])</f>
        <v>0.36363636363636365</v>
      </c>
    </row>
    <row r="15" spans="1:10" ht="57.6" hidden="1" customHeight="1" x14ac:dyDescent="0.25">
      <c r="A15" s="21" t="str">
        <f>Tabel1351133[[#This Row],[First Author]]&amp;", "&amp;Tabel1351133[[#This Row],[Year]]</f>
        <v>de Jong, G., 2020</v>
      </c>
      <c r="B15" s="21"/>
      <c r="C15" s="21"/>
      <c r="D15" s="21">
        <f>Tabel1351133[[#This Row],[Aim of study, categorized
(3D vs Manual, 3D shape analysis, 3D vs other)]]</f>
        <v>0</v>
      </c>
      <c r="E15" s="21" t="str">
        <f>Tabel1351133[[#This Row],[Patients: Number and Type 
(preterm/ full-term/ new-born-neonate/ infant/ child)]]&amp;", "&amp;Tabel1351133[[#This Row],[Patients: Gestational Age (GA), Corrected GA (CGA) in weeks or Postnatal Age in days, months or years]]</f>
        <v xml:space="preserve">, </v>
      </c>
      <c r="F15" s="21">
        <f>Tabel1351133[[#This Row],[Type of body size measurement: Body Length (BL), Head Circumference (HC), Head Volume (HV) or Cranial Volume (CrV), etc.]]</f>
        <v>0</v>
      </c>
      <c r="G15" s="21">
        <f>Tabel1351133[[#This Row],[Technology, Type (Device model): 
2D, 3D-image acquisition type;
Handheld vs Stationary;
Photonic (added light) vs Non-Photonic;
Capture method, e.g. point-and-shoot vs move-around-object (''mosaic'')]]</f>
        <v>0</v>
      </c>
      <c r="H15" s="22"/>
      <c r="I15" s="25"/>
      <c r="J15" s="92">
        <f>ABS(Tabel13511334[[#This Row],[QualSys score (lowest 0, highest 1), Reviewer 1]]-Tabel13511334[[#This Row],[QualSys score (lowest 0, highest 1), Reviewer 2]])</f>
        <v>0</v>
      </c>
    </row>
    <row r="16" spans="1:10" ht="220.15" customHeight="1" x14ac:dyDescent="0.25">
      <c r="A16" s="21" t="str">
        <f>Tabel1351133[[#This Row],[First Author]]&amp;", "&amp;Tabel1351133[[#This Row],[Year]]</f>
        <v>Firmansyah, R., 2019</v>
      </c>
      <c r="B16" s="21" t="str">
        <f>Tabel1351133[[#This Row],[Aim]]</f>
        <v>To make a tool aimed at incubators, that consists of three measurement parameters including weight, temperature, and head circumference. The tool can record the parameters automatically. The parameters automatically measure the infant's weight, temperature, and head circumference to determine the condition of the infant.</v>
      </c>
      <c r="C16" s="21" t="str">
        <f>Tabel1351133[[#This Row],[Reported Conclusion]]</f>
        <v>It is expected that this tool can help the paramedic work to act quickly because it can monitor the state of the infant online.</v>
      </c>
      <c r="D16" s="21" t="str">
        <f>Tabel1351133[[#This Row],[Aim of study, categorized
(3D vs Manual, 3D shape analysis, 3D vs other)]]</f>
        <v>Ultrasonic vs ruler</v>
      </c>
      <c r="E16" s="21" t="str">
        <f>Tabel1351133[[#This Row],[Patients: Number and Type 
(preterm/ full-term/ new-born-neonate/ infant/ child)]]&amp;", "&amp;Tabel1351133[[#This Row],[Patients: Gestational Age (GA), Corrected GA (CGA) in weeks or Postnatal Age in days, months or years]]</f>
        <v>No patients measured, N/A</v>
      </c>
      <c r="F16" s="21" t="str">
        <f>Tabel1351133[[#This Row],[Type of body size measurement: Body Length (BL), Head Circumference (HC), Head Volume (HV) or Cranial Volume (CrV), etc.]]</f>
        <v>Head: Head circumference</v>
      </c>
      <c r="G16" s="21" t="str">
        <f>Tabel1351133[[#This Row],[Technology, Type (Device model): 
2D, 3D-image acquisition type;
Handheld vs Stationary;
Photonic (added light) vs Non-Photonic;
Capture method, e.g. point-and-shoot vs move-around-object (''mosaic'')]]</f>
        <v>Ultrasonic, distance sensor (self-built)</v>
      </c>
      <c r="H16" s="25">
        <f>Tabel1351133[[#This Row],[QualSys: Summary score: total sum / total possible sum]]</f>
        <v>6.25E-2</v>
      </c>
      <c r="I16" s="25">
        <f>'ALL Data'!BJ17</f>
        <v>7.1428571428571425E-2</v>
      </c>
      <c r="J16" s="92">
        <f>ABS(Tabel13511334[[#This Row],[QualSys score (lowest 0, highest 1), Reviewer 1]]-Tabel13511334[[#This Row],[QualSys score (lowest 0, highest 1), Reviewer 2]])</f>
        <v>8.9285714285714246E-3</v>
      </c>
    </row>
    <row r="17" spans="1:10" ht="70.900000000000006" hidden="1" customHeight="1" x14ac:dyDescent="0.25">
      <c r="A17" s="21" t="str">
        <f>Tabel1351133[[#This Row],[First Author]]&amp;", "&amp;Tabel1351133[[#This Row],[Year]]</f>
        <v>Firmansyah, R., 2019</v>
      </c>
      <c r="B17" s="21"/>
      <c r="C17" s="21"/>
      <c r="D17" s="21">
        <f>Tabel1351133[[#This Row],[Aim of study, categorized
(3D vs Manual, 3D shape analysis, 3D vs other)]]</f>
        <v>0</v>
      </c>
      <c r="E17" s="21" t="str">
        <f>Tabel1351133[[#This Row],[Patients: Number and Type 
(preterm/ full-term/ new-born-neonate/ infant/ child)]]&amp;", "&amp;Tabel1351133[[#This Row],[Patients: Gestational Age (GA), Corrected GA (CGA) in weeks or Postnatal Age in days, months or years]]</f>
        <v xml:space="preserve">, </v>
      </c>
      <c r="F17" s="21">
        <f>Tabel1351133[[#This Row],[Type of body size measurement: Body Length (BL), Head Circumference (HC), Head Volume (HV) or Cranial Volume (CrV), etc.]]</f>
        <v>0</v>
      </c>
      <c r="G17" s="21">
        <f>Tabel1351133[[#This Row],[Technology, Type (Device model): 
2D, 3D-image acquisition type;
Handheld vs Stationary;
Photonic (added light) vs Non-Photonic;
Capture method, e.g. point-and-shoot vs move-around-object (''mosaic'')]]</f>
        <v>0</v>
      </c>
      <c r="H17" s="22"/>
      <c r="I17" s="25"/>
      <c r="J17" s="92">
        <f>ABS(Tabel13511334[[#This Row],[QualSys score (lowest 0, highest 1), Reviewer 1]]-Tabel13511334[[#This Row],[QualSys score (lowest 0, highest 1), Reviewer 2]])</f>
        <v>0</v>
      </c>
    </row>
    <row r="18" spans="1:10" ht="182.45" customHeight="1" x14ac:dyDescent="0.25">
      <c r="A18" s="21" t="str">
        <f>Tabel1351133[[#This Row],[First Author]]&amp;", "&amp;Tabel1351133[[#This Row],[Year]]</f>
        <v>Geil, M.D., 2008</v>
      </c>
      <c r="B18" s="21" t="str">
        <f>Tabel1351133[[#This Row],[Aim]]</f>
        <v>Assessment of accuracy and reliability of measurement of the three-dimensional shape of a model of plagiocephalic infant head using a non-invasive laser shape digitalizer.</v>
      </c>
      <c r="C18" s="21" t="str">
        <f>Tabel1351133[[#This Row],[Reported Conclusion]]</f>
        <v>The results showed that the 3D-scanner may be used consistently by different practitioners on different days. Given that all three measurements showed sources of inconsistency with hand tools, it may be incorrect to label the hand tool measurement as a gold standard in this case. Although it is certainly the more common source of information, it is likely that, based on the consistency revealed in this investigation, the scanner results may be the more useful standard for comparison.</v>
      </c>
      <c r="D18" s="21" t="str">
        <f>Tabel1351133[[#This Row],[Aim of study, categorized
(3D vs Manual, 3D shape analysis, 3D vs other)]]</f>
        <v>3D vs Manual</v>
      </c>
      <c r="E18" s="21" t="str">
        <f>Tabel1351133[[#This Row],[Patients: Number and Type 
(preterm/ full-term/ new-born-neonate/ infant/ child)]]&amp;", "&amp;Tabel1351133[[#This Row],[Patients: Gestational Age (GA), Corrected GA (CGA) in weeks or Postnatal Age in days, months or years]]</f>
        <v>no infants involved, foam model head presenting a 10-month old girl diagnosed with DP, foam model head of a 10-month old female child with DP</v>
      </c>
      <c r="F18" s="21" t="str">
        <f>Tabel1351133[[#This Row],[Type of body size measurement: Body Length (BL), Head Circumference (HC), Head Volume (HV) or Cranial Volume (CrV), etc.]]</f>
        <v>Head: Head circumference, sellions landmarks at level 3, and cranial vault asymmetry index (CVAI)</v>
      </c>
      <c r="G18" s="21"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H18" s="25">
        <f>Tabel1351133[[#This Row],[QualSys: Summary score: total sum / total possible sum]]</f>
        <v>0.9</v>
      </c>
      <c r="I18" s="25">
        <f>'ALL Data'!BJ19</f>
        <v>0.45</v>
      </c>
      <c r="J18" s="92">
        <f>ABS(Tabel13511334[[#This Row],[QualSys score (lowest 0, highest 1), Reviewer 1]]-Tabel13511334[[#This Row],[QualSys score (lowest 0, highest 1), Reviewer 2]])</f>
        <v>0.45</v>
      </c>
    </row>
    <row r="19" spans="1:10" ht="63" hidden="1" customHeight="1" x14ac:dyDescent="0.25">
      <c r="A19" s="21" t="str">
        <f>Tabel1351133[[#This Row],[First Author]]&amp;", "&amp;Tabel1351133[[#This Row],[Year]]</f>
        <v>Geil, M.D., 2008</v>
      </c>
      <c r="B19" s="21"/>
      <c r="C19" s="21"/>
      <c r="D19" s="21">
        <f>Tabel1351133[[#This Row],[Aim of study, categorized
(3D vs Manual, 3D shape analysis, 3D vs other)]]</f>
        <v>0</v>
      </c>
      <c r="E19" s="21" t="str">
        <f>Tabel1351133[[#This Row],[Patients: Number and Type 
(preterm/ full-term/ new-born-neonate/ infant/ child)]]&amp;", "&amp;Tabel1351133[[#This Row],[Patients: Gestational Age (GA), Corrected GA (CGA) in weeks or Postnatal Age in days, months or years]]</f>
        <v xml:space="preserve">, </v>
      </c>
      <c r="F19" s="21">
        <f>Tabel1351133[[#This Row],[Type of body size measurement: Body Length (BL), Head Circumference (HC), Head Volume (HV) or Cranial Volume (CrV), etc.]]</f>
        <v>0</v>
      </c>
      <c r="G19" s="21">
        <f>Tabel1351133[[#This Row],[Technology, Type (Device model): 
2D, 3D-image acquisition type;
Handheld vs Stationary;
Photonic (added light) vs Non-Photonic;
Capture method, e.g. point-and-shoot vs move-around-object (''mosaic'')]]</f>
        <v>0</v>
      </c>
      <c r="H19" s="22"/>
      <c r="I19" s="25"/>
      <c r="J19" s="92">
        <f>ABS(Tabel13511334[[#This Row],[QualSys score (lowest 0, highest 1), Reviewer 1]]-Tabel13511334[[#This Row],[QualSys score (lowest 0, highest 1), Reviewer 2]])</f>
        <v>0</v>
      </c>
    </row>
    <row r="20" spans="1:10" ht="182.45" customHeight="1" x14ac:dyDescent="0.25">
      <c r="A20" s="21" t="str">
        <f>Tabel1351133[[#This Row],[First Author]]&amp;", "&amp;Tabel1351133[[#This Row],[Year]]</f>
        <v>Goto, L., 2019</v>
      </c>
      <c r="B20" s="21" t="str">
        <f>Tabel1351133[[#This Row],[Aim]]</f>
        <v>To present up to date descriptive statistics of detailed measurements made of heads and faces of Dutch children.</v>
      </c>
      <c r="C20" s="21" t="str">
        <f>Tabel1351133[[#This Row],[Reported Conclusion]]</f>
        <v>This study shows that 3D photogrammetry offers an efficient way to scan babies and young children and facilitates this process because of its quick acquisition speed.</v>
      </c>
      <c r="D20" s="21" t="str">
        <f>Tabel1351133[[#This Row],[Aim of study, categorized
(3D vs Manual, 3D shape analysis, 3D vs other)]]</f>
        <v>3D vs Manual</v>
      </c>
      <c r="E20" s="21" t="str">
        <f>Tabel1351133[[#This Row],[Patients: Number and Type 
(preterm/ full-term/ new-born-neonate/ infant/ child)]]&amp;", "&amp;Tabel1351133[[#This Row],[Patients: Gestational Age (GA), Corrected GA (CGA) in weeks or Postnatal Age in days, months or years]]</f>
        <v>302 children, 0,5-7,9 years</v>
      </c>
      <c r="F20" s="21" t="str">
        <f>Tabel1351133[[#This Row],[Type of body size measurement: Body Length (BL), Head Circumference (HC), Head Volume (HV) or Cranial Volume (CrV), etc.]]</f>
        <v>Head: Head and face dimensions</v>
      </c>
      <c r="G20" s="21" t="str">
        <f>Tabel1351133[[#This Row],[Technology, Type (Device model): 
2D, 3D-image acquisition type;
Handheld vs Stationary;
Photonic (added light) vs Non-Photonic;
Capture method, e.g. point-and-shoot vs move-around-object (''mosaic'')]]</f>
        <v>3D Scanning, photogrammetry, stationary (3dMD Face System)</v>
      </c>
      <c r="H20" s="25">
        <f>Tabel1351133[[#This Row],[QualSys: Summary score: total sum / total possible sum]]</f>
        <v>1</v>
      </c>
      <c r="I20" s="25">
        <f>'ALL Data'!BJ21</f>
        <v>1</v>
      </c>
      <c r="J20" s="92">
        <f>ABS(Tabel13511334[[#This Row],[QualSys score (lowest 0, highest 1), Reviewer 1]]-Tabel13511334[[#This Row],[QualSys score (lowest 0, highest 1), Reviewer 2]])</f>
        <v>0</v>
      </c>
    </row>
    <row r="21" spans="1:10" ht="50.45" hidden="1" customHeight="1" x14ac:dyDescent="0.25">
      <c r="A21" s="21" t="str">
        <f>Tabel1351133[[#This Row],[First Author]]&amp;", "&amp;Tabel1351133[[#This Row],[Year]]</f>
        <v>Goto, L., 2019</v>
      </c>
      <c r="B21" s="21"/>
      <c r="C21" s="21"/>
      <c r="D21" s="21">
        <f>Tabel1351133[[#This Row],[Aim of study, categorized
(3D vs Manual, 3D shape analysis, 3D vs other)]]</f>
        <v>0</v>
      </c>
      <c r="E21" s="21" t="str">
        <f>Tabel1351133[[#This Row],[Patients: Number and Type 
(preterm/ full-term/ new-born-neonate/ infant/ child)]]&amp;", "&amp;Tabel1351133[[#This Row],[Patients: Gestational Age (GA), Corrected GA (CGA) in weeks or Postnatal Age in days, months or years]]</f>
        <v xml:space="preserve">, </v>
      </c>
      <c r="F21" s="21">
        <f>Tabel1351133[[#This Row],[Type of body size measurement: Body Length (BL), Head Circumference (HC), Head Volume (HV) or Cranial Volume (CrV), etc.]]</f>
        <v>0</v>
      </c>
      <c r="G21" s="21">
        <f>Tabel1351133[[#This Row],[Technology, Type (Device model): 
2D, 3D-image acquisition type;
Handheld vs Stationary;
Photonic (added light) vs Non-Photonic;
Capture method, e.g. point-and-shoot vs move-around-object (''mosaic'')]]</f>
        <v>0</v>
      </c>
      <c r="H21" s="22"/>
      <c r="I21" s="25"/>
      <c r="J21" s="92">
        <f>ABS(Tabel13511334[[#This Row],[QualSys score (lowest 0, highest 1), Reviewer 1]]-Tabel13511334[[#This Row],[QualSys score (lowest 0, highest 1), Reviewer 2]])</f>
        <v>0</v>
      </c>
    </row>
    <row r="22" spans="1:10" ht="182.45" customHeight="1" x14ac:dyDescent="0.25">
      <c r="A22" s="21" t="str">
        <f>Tabel1351133[[#This Row],[First Author]]&amp;", "&amp;Tabel1351133[[#This Row],[Year]]</f>
        <v>Ifflaender, S., 2013</v>
      </c>
      <c r="B22" s="21" t="str">
        <f>Tabel1351133[[#This Row],[Aim]]</f>
        <v xml:space="preserve">1) To evaluate reproducibility of a 3D digital capture system in new-borns. 
2) To compare manual and digital HC measurements in a neonatal cohort. 
3) To determine correlation of HC and CrV and predictive value of HC. 
</v>
      </c>
      <c r="C22" s="21" t="str">
        <f>Tabel1351133[[#This Row],[Reported Conclusion]]</f>
        <v>3D CrV offers better growth monitoring data than 2D HC: Current practice of measuring frontal-occipational HC for describing head growth in preterm infants could be misleading since it does not present a three-dimensional approach. The 3D laser-scanning device represents a new and promising method to provide reproducible data of cranial volume and head circumference</v>
      </c>
      <c r="D22" s="21" t="str">
        <f>Tabel1351133[[#This Row],[Aim of study, categorized
(3D vs Manual, 3D shape analysis, 3D vs other)]]</f>
        <v>3D vs Manual,
Correlation HC - CrV</v>
      </c>
      <c r="E22" s="21" t="str">
        <f>Tabel1351133[[#This Row],[Patients: Number and Type 
(preterm/ full-term/ new-born-neonate/ infant/ child)]]&amp;", "&amp;Tabel1351133[[#This Row],[Patients: Gestational Age (GA), Corrected GA (CGA) in weeks or Postnatal Age in days, months or years]]</f>
        <v>282 infants, preterm and term infants, at birth: median 34 _+2 (IQR 32 +0 - 36 +0); at measurement median 45 _+6 (min 31_+ 2, max 46 _+6)</v>
      </c>
      <c r="F22" s="21" t="str">
        <f>Tabel1351133[[#This Row],[Type of body size measurement: Body Length (BL), Head Circumference (HC), Head Volume (HV) or Cranial Volume (CrV), etc.]]</f>
        <v>Head: head circumference and head volume (CrV)</v>
      </c>
      <c r="G22" s="21"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H22" s="25">
        <f>Tabel1351133[[#This Row],[QualSys: Summary score: total sum / total possible sum]]</f>
        <v>1</v>
      </c>
      <c r="I22" s="25">
        <f>'ALL Data'!BJ23</f>
        <v>0.85</v>
      </c>
      <c r="J22" s="92">
        <f>ABS(Tabel13511334[[#This Row],[QualSys score (lowest 0, highest 1), Reviewer 1]]-Tabel13511334[[#This Row],[QualSys score (lowest 0, highest 1), Reviewer 2]])</f>
        <v>0.15000000000000002</v>
      </c>
    </row>
    <row r="23" spans="1:10" ht="47.45" hidden="1" customHeight="1" x14ac:dyDescent="0.25">
      <c r="A23" s="21" t="str">
        <f>Tabel1351133[[#This Row],[First Author]]&amp;", "&amp;Tabel1351133[[#This Row],[Year]]</f>
        <v>Ifflaender, S., 2013</v>
      </c>
      <c r="B23" s="21"/>
      <c r="C23" s="21"/>
      <c r="D23" s="21">
        <f>Tabel1351133[[#This Row],[Aim of study, categorized
(3D vs Manual, 3D shape analysis, 3D vs other)]]</f>
        <v>0</v>
      </c>
      <c r="E23" s="21" t="str">
        <f>Tabel1351133[[#This Row],[Patients: Number and Type 
(preterm/ full-term/ new-born-neonate/ infant/ child)]]&amp;", "&amp;Tabel1351133[[#This Row],[Patients: Gestational Age (GA), Corrected GA (CGA) in weeks or Postnatal Age in days, months or years]]</f>
        <v xml:space="preserve">, </v>
      </c>
      <c r="F23" s="21">
        <f>Tabel1351133[[#This Row],[Type of body size measurement: Body Length (BL), Head Circumference (HC), Head Volume (HV) or Cranial Volume (CrV), etc.]]</f>
        <v>0</v>
      </c>
      <c r="G23" s="21">
        <f>Tabel1351133[[#This Row],[Technology, Type (Device model): 
2D, 3D-image acquisition type;
Handheld vs Stationary;
Photonic (added light) vs Non-Photonic;
Capture method, e.g. point-and-shoot vs move-around-object (''mosaic'')]]</f>
        <v>0</v>
      </c>
      <c r="H23" s="22"/>
      <c r="I23" s="25"/>
      <c r="J23" s="92">
        <f>ABS(Tabel13511334[[#This Row],[QualSys score (lowest 0, highest 1), Reviewer 1]]-Tabel13511334[[#This Row],[QualSys score (lowest 0, highest 1), Reviewer 2]])</f>
        <v>0</v>
      </c>
    </row>
    <row r="24" spans="1:10" ht="182.45" customHeight="1" x14ac:dyDescent="0.25">
      <c r="A24" s="21" t="str">
        <f>Tabel1351133[[#This Row],[First Author]]&amp;", "&amp;Tabel1351133[[#This Row],[Year]]</f>
        <v>Linz, C., 2014</v>
      </c>
      <c r="B24" s="21" t="str">
        <f>Tabel1351133[[#This Row],[Aim]]</f>
        <v>To evaluate a standardized operative procedure to correct premature sagittal craniosynostosis using non-invasive 3D stereophotogrammetry before and after surgical correction.</v>
      </c>
      <c r="C24" s="21" t="str">
        <f>Tabel1351133[[#This Row],[Reported Conclusion]]</f>
        <v xml:space="preserve">3D stereophotogrammetry is a reliable and a valuable tool with no side effects: "This study demonstrates the superiority of 3D
stereophotogrammetry compared to other analytic tools."
Procedure showed good postoperative results with decreased length and increased width and an improved cranial index. </v>
      </c>
      <c r="D24" s="21" t="str">
        <f>Tabel1351133[[#This Row],[Aim of study, categorized
(3D vs Manual, 3D shape analysis, 3D vs other)]]</f>
        <v>3D shape analysis: operative result</v>
      </c>
      <c r="E24" s="21" t="str">
        <f>Tabel1351133[[#This Row],[Patients: Number and Type 
(preterm/ full-term/ new-born-neonate/ infant/ child)]]&amp;", "&amp;Tabel1351133[[#This Row],[Patients: Gestational Age (GA), Corrected GA (CGA) in weeks or Postnatal Age in days, months or years]]</f>
        <v>20 children (3 girls and 17 boys), mean age of 7.3 months</v>
      </c>
      <c r="F24" s="21" t="str">
        <f>Tabel1351133[[#This Row],[Type of body size measurement: Body Length (BL), Head Circumference (HC), Head Volume (HV) or Cranial Volume (CrV), etc.]]</f>
        <v>Head: Head volume (Cranial volume), Head circumference, width, length, max width and length (Cranial index), Total cranial volumes of Q1 - Q4</v>
      </c>
      <c r="G24"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H24" s="25">
        <f>Tabel1351133[[#This Row],[QualSys: Summary score: total sum / total possible sum]]</f>
        <v>1</v>
      </c>
      <c r="I24" s="25">
        <f>'ALL Data'!BJ25</f>
        <v>0.6</v>
      </c>
      <c r="J24" s="92">
        <f>ABS(Tabel13511334[[#This Row],[QualSys score (lowest 0, highest 1), Reviewer 1]]-Tabel13511334[[#This Row],[QualSys score (lowest 0, highest 1), Reviewer 2]])</f>
        <v>0.4</v>
      </c>
    </row>
    <row r="25" spans="1:10" ht="60" hidden="1" customHeight="1" x14ac:dyDescent="0.25">
      <c r="A25" s="21" t="str">
        <f>Tabel1351133[[#This Row],[First Author]]&amp;", "&amp;Tabel1351133[[#This Row],[Year]]</f>
        <v>Linz, C., 2014</v>
      </c>
      <c r="B25" s="21"/>
      <c r="C25" s="21"/>
      <c r="D25" s="21">
        <f>Tabel1351133[[#This Row],[Aim of study, categorized
(3D vs Manual, 3D shape analysis, 3D vs other)]]</f>
        <v>0</v>
      </c>
      <c r="E25" s="21" t="str">
        <f>Tabel1351133[[#This Row],[Patients: Number and Type 
(preterm/ full-term/ new-born-neonate/ infant/ child)]]&amp;", "&amp;Tabel1351133[[#This Row],[Patients: Gestational Age (GA), Corrected GA (CGA) in weeks or Postnatal Age in days, months or years]]</f>
        <v xml:space="preserve">, </v>
      </c>
      <c r="F25" s="21">
        <f>Tabel1351133[[#This Row],[Type of body size measurement: Body Length (BL), Head Circumference (HC), Head Volume (HV) or Cranial Volume (CrV), etc.]]</f>
        <v>0</v>
      </c>
      <c r="G25" s="21">
        <f>Tabel1351133[[#This Row],[Technology, Type (Device model): 
2D, 3D-image acquisition type;
Handheld vs Stationary;
Photonic (added light) vs Non-Photonic;
Capture method, e.g. point-and-shoot vs move-around-object (''mosaic'')]]</f>
        <v>0</v>
      </c>
      <c r="H25" s="22"/>
      <c r="I25" s="25"/>
      <c r="J25" s="92">
        <f>ABS(Tabel13511334[[#This Row],[QualSys score (lowest 0, highest 1), Reviewer 1]]-Tabel13511334[[#This Row],[QualSys score (lowest 0, highest 1), Reviewer 2]])</f>
        <v>0</v>
      </c>
    </row>
    <row r="26" spans="1:10" ht="182.45" customHeight="1" x14ac:dyDescent="0.25">
      <c r="A26" s="21" t="str">
        <f>Tabel1351133[[#This Row],[First Author]]&amp;", "&amp;Tabel1351133[[#This Row],[Year]]</f>
        <v>Martini, M., 2018</v>
      </c>
      <c r="B26" s="21" t="str">
        <f>Tabel1351133[[#This Row],[Aim]]</f>
        <v>To evaluate the validity of maximal head circumference to cranial volume in the first year of life using a new method which includes ear-to-ear over the head distance and maximal cranial length measurement.</v>
      </c>
      <c r="C26" s="21" t="str">
        <f>Tabel1351133[[#This Row],[Reported Conclusion]]</f>
        <v>The results demonstrate that for a distinct improvement in the evaluation of a physiological cranial volume development, the additional measurement of the ear-to ear distance using a measuring tape is expedient, and, especially for cases with pathological skull changes, such as craniosynostosis, ought to be conducted.</v>
      </c>
      <c r="D26" s="21" t="str">
        <f>Tabel1351133[[#This Row],[Aim of study, categorized
(3D vs Manual, 3D shape analysis, 3D vs other)]]</f>
        <v>correlation CrV - HC vs correlation HC &amp; ear-to-ear &amp; 'head length', 3D as reference</v>
      </c>
      <c r="E26" s="21" t="str">
        <f>Tabel1351133[[#This Row],[Patients: Number and Type 
(preterm/ full-term/ new-born-neonate/ infant/ child)]]&amp;", "&amp;Tabel1351133[[#This Row],[Patients: Gestational Age (GA), Corrected GA (CGA) in weeks or Postnatal Age in days, months or years]]</f>
        <v>44 healthy Caucasian infants (29 male, 15 female), 4 and 12 months</v>
      </c>
      <c r="F26" s="21" t="str">
        <f>Tabel1351133[[#This Row],[Type of body size measurement: Body Length (BL), Head Circumference (HC), Head Volume (HV) or Cranial Volume (CrV), etc.]]</f>
        <v>Head: Head circumference; Ear-to-ear over the head distance; Maximal cranial length measurement; Cranial volume</v>
      </c>
      <c r="G26" s="21" t="str">
        <f>Tabel1351133[[#This Row],[Technology, Type (Device model): 
2D, 3D-image acquisition type;
Handheld vs Stationary;
Photonic (added light) vs Non-Photonic;
Capture method, e.g. point-and-shoot vs move-around-object (''mosaic'')]]</f>
        <v>3D Scanning: structured light, photonic, stationary*? (3D-Shape*)
* device model not reported</v>
      </c>
      <c r="H26" s="25">
        <f>Tabel1351133[[#This Row],[QualSys: Summary score: total sum / total possible sum]]</f>
        <v>1</v>
      </c>
      <c r="I26" s="25">
        <f>'ALL Data'!BJ27</f>
        <v>1</v>
      </c>
      <c r="J26" s="92">
        <f>ABS(Tabel13511334[[#This Row],[QualSys score (lowest 0, highest 1), Reviewer 1]]-Tabel13511334[[#This Row],[QualSys score (lowest 0, highest 1), Reviewer 2]])</f>
        <v>0</v>
      </c>
    </row>
    <row r="27" spans="1:10" ht="54.6" hidden="1" customHeight="1" x14ac:dyDescent="0.25">
      <c r="A27" s="21" t="str">
        <f>Tabel1351133[[#This Row],[First Author]]&amp;", "&amp;Tabel1351133[[#This Row],[Year]]</f>
        <v>Martini, M., 2018</v>
      </c>
      <c r="B27" s="21"/>
      <c r="C27" s="21"/>
      <c r="D27" s="21">
        <f>Tabel1351133[[#This Row],[Aim of study, categorized
(3D vs Manual, 3D shape analysis, 3D vs other)]]</f>
        <v>0</v>
      </c>
      <c r="E27" s="21" t="str">
        <f>Tabel1351133[[#This Row],[Patients: Number and Type 
(preterm/ full-term/ new-born-neonate/ infant/ child)]]&amp;", "&amp;Tabel1351133[[#This Row],[Patients: Gestational Age (GA), Corrected GA (CGA) in weeks or Postnatal Age in days, months or years]]</f>
        <v xml:space="preserve">, </v>
      </c>
      <c r="F27" s="21">
        <f>Tabel1351133[[#This Row],[Type of body size measurement: Body Length (BL), Head Circumference (HC), Head Volume (HV) or Cranial Volume (CrV), etc.]]</f>
        <v>0</v>
      </c>
      <c r="G27" s="21">
        <f>Tabel1351133[[#This Row],[Technology, Type (Device model): 
2D, 3D-image acquisition type;
Handheld vs Stationary;
Photonic (added light) vs Non-Photonic;
Capture method, e.g. point-and-shoot vs move-around-object (''mosaic'')]]</f>
        <v>0</v>
      </c>
      <c r="H27" s="22"/>
      <c r="I27" s="25"/>
      <c r="J27" s="92">
        <f>ABS(Tabel13511334[[#This Row],[QualSys score (lowest 0, highest 1), Reviewer 1]]-Tabel13511334[[#This Row],[QualSys score (lowest 0, highest 1), Reviewer 2]])</f>
        <v>0</v>
      </c>
    </row>
    <row r="28" spans="1:10" ht="182.45" customHeight="1" x14ac:dyDescent="0.25">
      <c r="A28" s="21" t="str">
        <f>Tabel1351133[[#This Row],[First Author]]&amp;", "&amp;Tabel1351133[[#This Row],[Year]]</f>
        <v>Meyer-Marcotty, P., 2014</v>
      </c>
      <c r="B28" s="21" t="str">
        <f>Tabel1351133[[#This Row],[Aim]]</f>
        <v>To generate a 3D longitudinal database of cranial growth using a non-invasive approach.</v>
      </c>
      <c r="C28" s="21" t="str">
        <f>Tabel1351133[[#This Row],[Reported Conclusion]]</f>
        <v xml:space="preserve">The 3D data generated in this study for the entire heads of healthy infants could be used for diagnostic evaluation and to analyse the growth of the cranium from 6 to 12 months of age. Moreover, these normative data are clinically helpful in the correction of cranial asymmetries induced by craniosynostosis or positional plagiocephaly.
Good reproducibility for each 3D parameter </v>
      </c>
      <c r="D28" s="21" t="str">
        <f>Tabel1351133[[#This Row],[Aim of study, categorized
(3D vs Manual, 3D shape analysis, 3D vs other)]]</f>
        <v>3D shape analysis: growth</v>
      </c>
      <c r="E28" s="21" t="str">
        <f>Tabel1351133[[#This Row],[Patients: Number and Type 
(preterm/ full-term/ new-born-neonate/ infant/ child)]]&amp;", "&amp;Tabel1351133[[#This Row],[Patients: Gestational Age (GA), Corrected GA (CGA) in weeks or Postnatal Age in days, months or years]]</f>
        <v xml:space="preserve">52 Caucasian infants (27 females and 25 males), 6 to 12 month of age, mean (T1) was 6.3±0.5 months, mean age (T2) was 11.5±0.6 months. </v>
      </c>
      <c r="F28" s="21" t="str">
        <f>Tabel1351133[[#This Row],[Type of body size measurement: Body Length (BL), Head Circumference (HC), Head Volume (HV) or Cranial Volume (CrV), etc.]]</f>
        <v>Head: CrV</v>
      </c>
      <c r="G28"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H28" s="25">
        <f>Tabel1351133[[#This Row],[QualSys: Summary score: total sum / total possible sum]]</f>
        <v>1</v>
      </c>
      <c r="I28" s="25">
        <f>'ALL Data'!BJ29</f>
        <v>0.9</v>
      </c>
      <c r="J28" s="92">
        <f>ABS(Tabel13511334[[#This Row],[QualSys score (lowest 0, highest 1), Reviewer 1]]-Tabel13511334[[#This Row],[QualSys score (lowest 0, highest 1), Reviewer 2]])</f>
        <v>9.9999999999999978E-2</v>
      </c>
    </row>
    <row r="29" spans="1:10" ht="49.5" hidden="1" customHeight="1" x14ac:dyDescent="0.25">
      <c r="A29" s="21" t="str">
        <f>Tabel1351133[[#This Row],[First Author]]&amp;", "&amp;Tabel1351133[[#This Row],[Year]]</f>
        <v>Meyer-Marcotty, P., 2014</v>
      </c>
      <c r="B29" s="21"/>
      <c r="C29" s="21"/>
      <c r="D29" s="21">
        <f>Tabel1351133[[#This Row],[Aim of study, categorized
(3D vs Manual, 3D shape analysis, 3D vs other)]]</f>
        <v>0</v>
      </c>
      <c r="E29" s="21" t="str">
        <f>Tabel1351133[[#This Row],[Patients: Number and Type 
(preterm/ full-term/ new-born-neonate/ infant/ child)]]&amp;", "&amp;Tabel1351133[[#This Row],[Patients: Gestational Age (GA), Corrected GA (CGA) in weeks or Postnatal Age in days, months or years]]</f>
        <v xml:space="preserve">, </v>
      </c>
      <c r="F29" s="21">
        <f>Tabel1351133[[#This Row],[Type of body size measurement: Body Length (BL), Head Circumference (HC), Head Volume (HV) or Cranial Volume (CrV), etc.]]</f>
        <v>0</v>
      </c>
      <c r="G29" s="21">
        <f>Tabel1351133[[#This Row],[Technology, Type (Device model): 
2D, 3D-image acquisition type;
Handheld vs Stationary;
Photonic (added light) vs Non-Photonic;
Capture method, e.g. point-and-shoot vs move-around-object (''mosaic'')]]</f>
        <v>0</v>
      </c>
      <c r="H29" s="22"/>
      <c r="I29" s="25"/>
      <c r="J29" s="92">
        <f>ABS(Tabel13511334[[#This Row],[QualSys score (lowest 0, highest 1), Reviewer 1]]-Tabel13511334[[#This Row],[QualSys score (lowest 0, highest 1), Reviewer 2]])</f>
        <v>0</v>
      </c>
    </row>
    <row r="30" spans="1:10" ht="182.45" customHeight="1" x14ac:dyDescent="0.25">
      <c r="A30" s="21" t="str">
        <f>Tabel1351133[[#This Row],[First Author]]&amp;", "&amp;Tabel1351133[[#This Row],[Year]]</f>
        <v>Meyer-Marcotty, P., 2018</v>
      </c>
      <c r="B30" s="21" t="str">
        <f>Tabel1351133[[#This Row],[Aim]]</f>
        <v>Longitudinal three-dimensional (3D) data investigating the physiological growth of the infant skull.</v>
      </c>
      <c r="C30" s="21" t="str">
        <f>Tabel1351133[[#This Row],[Reported Conclusion]]</f>
        <v>This prospective study is the first longitudinal 3D analysis to examine the physiological growth dynamics of infants' heads within the first months of life. Understanding patterns of skull growth in all three dimensions is important for gaining further insights into physiological and pathophysiological skull development.</v>
      </c>
      <c r="D30" s="21" t="str">
        <f>Tabel1351133[[#This Row],[Aim of study, categorized
(3D vs Manual, 3D shape analysis, 3D vs other)]]</f>
        <v>3D shape analysis: growth</v>
      </c>
      <c r="E30" s="21" t="str">
        <f>Tabel1351133[[#This Row],[Patients: Number and Type 
(preterm/ full-term/ new-born-neonate/ infant/ child)]]&amp;", "&amp;Tabel1351133[[#This Row],[Patients: Gestational Age (GA), Corrected GA (CGA) in weeks or Postnatal Age in days, months or years]]</f>
        <v>40 Caucasian infants (19 male, 21 female), 4 months</v>
      </c>
      <c r="F30" s="21" t="str">
        <f>Tabel1351133[[#This Row],[Type of body size measurement: Body Length (BL), Head Circumference (HC), Head Volume (HV) or Cranial Volume (CrV), etc.]]</f>
        <v>Head: CrV</v>
      </c>
      <c r="G30"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H30" s="25">
        <f>Tabel1351133[[#This Row],[QualSys: Summary score: total sum / total possible sum]]</f>
        <v>1</v>
      </c>
      <c r="I30" s="25">
        <f>'ALL Data'!BJ31</f>
        <v>0.85</v>
      </c>
      <c r="J30" s="92">
        <f>ABS(Tabel13511334[[#This Row],[QualSys score (lowest 0, highest 1), Reviewer 1]]-Tabel13511334[[#This Row],[QualSys score (lowest 0, highest 1), Reviewer 2]])</f>
        <v>0.15000000000000002</v>
      </c>
    </row>
    <row r="31" spans="1:10" ht="48.75" hidden="1" customHeight="1" x14ac:dyDescent="0.25">
      <c r="A31" s="21" t="str">
        <f>Tabel1351133[[#This Row],[First Author]]&amp;", "&amp;Tabel1351133[[#This Row],[Year]]</f>
        <v>Meyer-Marcotty, P., 2018</v>
      </c>
      <c r="B31" s="21"/>
      <c r="C31" s="21"/>
      <c r="D31" s="21"/>
      <c r="E31" s="21"/>
      <c r="F31" s="21"/>
      <c r="G31" s="21"/>
      <c r="H31" s="22"/>
      <c r="I31" s="25"/>
      <c r="J31" s="92">
        <f>ABS(Tabel13511334[[#This Row],[QualSys score (lowest 0, highest 1), Reviewer 1]]-Tabel13511334[[#This Row],[QualSys score (lowest 0, highest 1), Reviewer 2]])</f>
        <v>0</v>
      </c>
    </row>
    <row r="32" spans="1:10" ht="182.45" customHeight="1" x14ac:dyDescent="0.25">
      <c r="A32" s="21" t="str">
        <f>Tabel1351133[[#This Row],[First Author]]&amp;", "&amp;Tabel1351133[[#This Row],[Year]]</f>
        <v>Nahles, S., 2018</v>
      </c>
      <c r="B32" s="21" t="str">
        <f>Tabel1351133[[#This Row],[Aim]]</f>
        <v>To compare conventional anthropometry and laser scanning, two different measurement methods, as diagnostic instruments for plagiocephaly. The present study also tests the measurement time of both methods and whether one method is easier on the patient than the other.</v>
      </c>
      <c r="C32" s="21" t="str">
        <f>Tabel1351133[[#This Row],[Reported Conclusion]]</f>
        <v>In comparison with the conventional anthropometric method, measurements made with a 3D laser scanner yield inconsistent results. Moreover, the current state of technology of 3D cephalometry has no advantages compared with the conventional anthropometric method. Disadvantages worth mentioning appear to be the higher technical outlay and the considerable acquisition, service, and maintenance costs.</v>
      </c>
      <c r="D32" s="21" t="str">
        <f>Tabel1351133[[#This Row],[Aim of study, categorized
(3D vs Manual, 3D shape analysis, 3D vs other)]]</f>
        <v>3D vs Manual</v>
      </c>
      <c r="E32" s="21" t="str">
        <f>Tabel1351133[[#This Row],[Patients: Number and Type 
(preterm/ full-term/ new-born-neonate/ infant/ child)]]&amp;", "&amp;Tabel1351133[[#This Row],[Patients: Gestational Age (GA), Corrected GA (CGA) in weeks or Postnatal Age in days, months or years]]</f>
        <v>44 children (21 girls, 23 boys), diagnosed with plagiocephaly, mean age 8.8 months, youngest 4.6 months and oldest 14.2 months</v>
      </c>
      <c r="F32" s="21" t="str">
        <f>Tabel1351133[[#This Row],[Type of body size measurement: Body Length (BL), Head Circumference (HC), Head Volume (HV) or Cranial Volume (CrV), etc.]]</f>
        <v>Head: Head circumference, Head length, Head width, Head diagonals</v>
      </c>
      <c r="G32" s="21" t="str">
        <f>Tabel1351133[[#This Row],[Technology, Type (Device model): 
2D, 3D-image acquisition type;
Handheld vs Stationary;
Photonic (added light) vs Non-Photonic;
Capture method, e.g. point-and-shoot vs move-around-object (''mosaic'')]]</f>
        <v>3D Scanning: handheld, structured light, photonic, can make 360 degrees scan with mosaic move-around-object capture (OMEGA)</v>
      </c>
      <c r="H32" s="25">
        <f>Tabel1351133[[#This Row],[QualSys: Summary score: total sum / total possible sum]]</f>
        <v>1</v>
      </c>
      <c r="I32" s="25">
        <f>'ALL Data'!BJ33</f>
        <v>0.9</v>
      </c>
      <c r="J32" s="92">
        <f>ABS(Tabel13511334[[#This Row],[QualSys score (lowest 0, highest 1), Reviewer 1]]-Tabel13511334[[#This Row],[QualSys score (lowest 0, highest 1), Reviewer 2]])</f>
        <v>9.9999999999999978E-2</v>
      </c>
    </row>
    <row r="33" spans="1:10" ht="61.5" hidden="1" customHeight="1" x14ac:dyDescent="0.25">
      <c r="A33" s="21" t="str">
        <f>Tabel1351133[[#This Row],[First Author]]&amp;", "&amp;Tabel1351133[[#This Row],[Year]]</f>
        <v>Nahles, S., 2018</v>
      </c>
      <c r="B33" s="21"/>
      <c r="C33" s="21"/>
      <c r="D33" s="21"/>
      <c r="E33" s="21"/>
      <c r="F33" s="21"/>
      <c r="G33" s="21"/>
      <c r="H33" s="22"/>
      <c r="I33" s="25"/>
      <c r="J33" s="92">
        <f>ABS(Tabel13511334[[#This Row],[QualSys score (lowest 0, highest 1), Reviewer 1]]-Tabel13511334[[#This Row],[QualSys score (lowest 0, highest 1), Reviewer 2]])</f>
        <v>0</v>
      </c>
    </row>
    <row r="34" spans="1:10" ht="182.45" customHeight="1" x14ac:dyDescent="0.25">
      <c r="A34" s="21" t="str">
        <f>Tabel1351133[[#This Row],[First Author]]&amp;", "&amp;Tabel1351133[[#This Row],[Year]]</f>
        <v>Ritschl, L.M., 2018</v>
      </c>
      <c r="B34" s="21" t="str">
        <f>Tabel1351133[[#This Row],[Aim]]</f>
        <v xml:space="preserve">To evaluate the feasibility and accuracy of a low-budget portable system for 3D image acquisition with special regard to the gracile nasal region in neonates. Furthermore, the study aimed to establish a 3D data set of the first 180 days post partum. </v>
      </c>
      <c r="C34" s="21" t="str">
        <f>Tabel1351133[[#This Row],[Reported Conclusion]]</f>
        <v xml:space="preserve">The analysed portable 3D stereophotogrammetry system is a feasible methodology with good accuracy, even in new-born. A description of the growth as well as the establishment of a 3D data set was performed. 3D data might reduce the need for impressions and facilitate the communications with parents and the interdisciplinary team. </v>
      </c>
      <c r="D34" s="21" t="str">
        <f>Tabel1351133[[#This Row],[Aim of study, categorized
(3D vs Manual, 3D shape analysis, 3D vs other)]]</f>
        <v>3D vs 3D reference scan of plaster impression model</v>
      </c>
      <c r="E34" s="21" t="str">
        <f>Tabel1351133[[#This Row],[Patients: Number and Type 
(preterm/ full-term/ new-born-neonate/ infant/ child)]]&amp;", "&amp;Tabel1351133[[#This Row],[Patients: Gestational Age (GA), Corrected GA (CGA) in weeks or Postnatal Age in days, months or years]]</f>
        <v>33 neonates (16 males and 17 females), full-term new-borns, 0-6 months</v>
      </c>
      <c r="F34" s="27" t="str">
        <f>Tabel1351133[[#This Row],[Type of body size measurement: Body Length (BL), Head Circumference (HC), Head Volume (HV) or Cranial Volume (CrV), etc.]]</f>
        <v>Head: Face dimensions, Perinasal area</v>
      </c>
      <c r="G34" s="21" t="str">
        <f>Tabel1351133[[#This Row],[Technology, Type (Device model): 
2D, 3D-image acquisition type;
Handheld vs Stationary;
Photonic (added light) vs Non-Photonic;
Capture method, e.g. point-and-shoot vs move-around-object (''mosaic'')]]</f>
        <v>3D Scanning: photogrammetry, photonic, handheld, point-and-shoot capture gives 3D scan from one viewing angle. (SCANIFY)</v>
      </c>
      <c r="H34" s="25">
        <f>Tabel1351133[[#This Row],[QualSys: Summary score: total sum / total possible sum]]</f>
        <v>1</v>
      </c>
      <c r="I34" s="25">
        <f>'ALL Data'!BJ35</f>
        <v>0.85</v>
      </c>
      <c r="J34" s="92">
        <f>ABS(Tabel13511334[[#This Row],[QualSys score (lowest 0, highest 1), Reviewer 1]]-Tabel13511334[[#This Row],[QualSys score (lowest 0, highest 1), Reviewer 2]])</f>
        <v>0.15000000000000002</v>
      </c>
    </row>
    <row r="35" spans="1:10" ht="55.5" hidden="1" customHeight="1" x14ac:dyDescent="0.25">
      <c r="A35" s="21" t="str">
        <f>Tabel1351133[[#This Row],[First Author]]&amp;", "&amp;Tabel1351133[[#This Row],[Year]]</f>
        <v>Ritschl, L.M., 2018</v>
      </c>
      <c r="B35" s="21"/>
      <c r="C35" s="21"/>
      <c r="D35" s="21"/>
      <c r="E35" s="21"/>
      <c r="F35" s="21"/>
      <c r="G35" s="21"/>
      <c r="H35" s="22"/>
      <c r="I35" s="25"/>
      <c r="J35" s="92">
        <f>ABS(Tabel13511334[[#This Row],[QualSys score (lowest 0, highest 1), Reviewer 1]]-Tabel13511334[[#This Row],[QualSys score (lowest 0, highest 1), Reviewer 2]])</f>
        <v>0</v>
      </c>
    </row>
    <row r="36" spans="1:10" ht="182.45" customHeight="1" x14ac:dyDescent="0.25">
      <c r="A36" s="21" t="str">
        <f>Tabel1351133[[#This Row],[First Author]]&amp;", "&amp;Tabel1351133[[#This Row],[Year]]</f>
        <v>Santander, P., 2019</v>
      </c>
      <c r="B36" s="21" t="str">
        <f>Tabel1351133[[#This Row],[Aim]]</f>
        <v>To evaluate a contactless 3D imaging system to assess head shape and volume in preterm infants:
1) to validate a stereophotogrammetric por- table camera, 2) to evaluate the feasibility of the imaging system in clinical routine and 3) to compare manual versus digital HC measurement.</v>
      </c>
      <c r="C36" s="21" t="str">
        <f>Tabel1351133[[#This Row],[Reported Conclusion]]</f>
        <v>The portable camera system allowed fast and contactless 3D image capture of a preterm infant's head without any risk or interference with neonatal care. Together with a new software, this technique would allow more precise evaluation of head growth even in very preterm infants and thereby may improve their care and long-term outcome.
The portable camera had a higher detailed accuracy than the stationary camera. The only current drawback is the long processing time for image reconstruction.</v>
      </c>
      <c r="D36" s="21" t="str">
        <f>Tabel1351133[[#This Row],[Aim of study, categorized
(3D vs Manual, 3D shape analysis, 3D vs other)]]</f>
        <v>3D vs Manual</v>
      </c>
      <c r="E36" s="21" t="str">
        <f>Tabel1351133[[#This Row],[Patients: Number and Type 
(preterm/ full-term/ new-born-neonate/ infant/ child)]]&amp;", "&amp;Tabel1351133[[#This Row],[Patients: Gestational Age (GA), Corrected GA (CGA) in weeks or Postnatal Age in days, months or years]]</f>
        <v>six preterm infants, five female, mean gestational age 33.2 ± 1.5 weeks; 3D reconstructions before a corrected gestational age of 37 weeks (mean
35.3 ± 1.5 weeks)</v>
      </c>
      <c r="F36" s="28" t="str">
        <f>Tabel1351133[[#This Row],[Type of body size measurement: Body Length (BL), Head Circumference (HC), Head Volume (HV) or Cranial Volume (CrV), etc.]]</f>
        <v>Head: HC, Head shape, CrV</v>
      </c>
      <c r="G36" s="21" t="str">
        <f>Tabel1351133[[#This Row],[Technology, Type (Device model): 
2D, 3D-image acquisition type;
Handheld vs Stationary;
Photonic (added light) vs Non-Photonic;
Capture method, e.g. point-and-shoot vs move-around-object (''mosaic'')]]</f>
        <v>3D Scanning: Stereophotogrammetry with added flash, handheld, point-and-shoot. 10 separate captures needed to assemble a 360 degrees scan (VECTRA H1)</v>
      </c>
      <c r="H36" s="25">
        <f>Tabel1351133[[#This Row],[QualSys: Summary score: total sum / total possible sum]]</f>
        <v>0.95</v>
      </c>
      <c r="I36" s="25">
        <f>'ALL Data'!BJ37</f>
        <v>1</v>
      </c>
      <c r="J36" s="92">
        <f>ABS(Tabel13511334[[#This Row],[QualSys score (lowest 0, highest 1), Reviewer 1]]-Tabel13511334[[#This Row],[QualSys score (lowest 0, highest 1), Reviewer 2]])</f>
        <v>5.0000000000000044E-2</v>
      </c>
    </row>
    <row r="37" spans="1:10" ht="69" hidden="1" customHeight="1" x14ac:dyDescent="0.25">
      <c r="A37" s="21" t="str">
        <f>Tabel1351133[[#This Row],[First Author]]&amp;", "&amp;Tabel1351133[[#This Row],[Year]]</f>
        <v>Santander, P., 2019</v>
      </c>
      <c r="B37" s="21"/>
      <c r="C37" s="21"/>
      <c r="D37" s="21"/>
      <c r="E37" s="21"/>
      <c r="F37" s="21"/>
      <c r="G37" s="21"/>
      <c r="H37" s="22"/>
      <c r="I37" s="25"/>
      <c r="J37" s="92">
        <f>ABS(Tabel13511334[[#This Row],[QualSys score (lowest 0, highest 1), Reviewer 1]]-Tabel13511334[[#This Row],[QualSys score (lowest 0, highest 1), Reviewer 2]])</f>
        <v>0</v>
      </c>
    </row>
    <row r="38" spans="1:10" ht="182.45" customHeight="1" x14ac:dyDescent="0.25">
      <c r="A38" s="21" t="str">
        <f>Tabel1351133[[#This Row],[First Author]]&amp;", "&amp;Tabel1351133[[#This Row],[Year]]</f>
        <v>Schaaf, H., 2010</v>
      </c>
      <c r="B38" s="21" t="str">
        <f>Tabel1351133[[#This Row],[Aim]]</f>
        <v>Investigation of the accuracy of 3D photogrammetry in cranial deformities in terms of the repeatability of measurements and their accuracy compared with anthropometric measurements using callipers under clinical conditions.</v>
      </c>
      <c r="C38" s="21" t="str">
        <f>Tabel1351133[[#This Row],[Reported Conclusion]]</f>
        <v>3D photogrammetry is potentially a reliable tool for treatment planning and follow-up of abnormal head shapes in infancy</v>
      </c>
      <c r="D38" s="21" t="str">
        <f>Tabel1351133[[#This Row],[Aim of study, categorized
(3D vs Manual, 3D shape analysis, 3D vs other)]]</f>
        <v>3D vs manual;
3D Shape analysis: treatment planning</v>
      </c>
      <c r="E38" s="21" t="str">
        <f>Tabel1351133[[#This Row],[Patients: Number and Type 
(preterm/ full-term/ new-born-neonate/ infant/ child)]]&amp;", "&amp;Tabel1351133[[#This Row],[Patients: Gestational Age (GA), Corrected GA (CGA) in weeks or Postnatal Age in days, months or years]]</f>
        <v>100 children with non-synostotic cranial deformities. Plagiocephaly n=52, brachycephaly n=8, combined plagiocephaly and brachycephaly n=40, 4-20 months. Median age at the initial examination: plagiocephaly group 31.5 wks; brachycephaly group 31.5 wks ; and 27.4 wks for the combined group</v>
      </c>
      <c r="F38" s="21" t="str">
        <f>Tabel1351133[[#This Row],[Type of body size measurement: Body Length (BL), Head Circumference (HC), Head Volume (HV) or Cranial Volume (CrV), etc.]]</f>
        <v>Head: Cranial shape/volume/size, Cranial vault asymmetry index (CVAI)</v>
      </c>
      <c r="G38" s="21" t="str">
        <f>Tabel1351133[[#This Row],[Technology, Type (Device model): 
2D, 3D-image acquisition type;
Handheld vs Stationary;
Photonic (added light) vs Non-Photonic;
Capture method, e.g. point-and-shoot vs move-around-object (''mosaic'')]]</f>
        <v>3D Scanning: photogrammetry, stationary, 360 degrees scan in one capture. (3dMD Cranial System)</v>
      </c>
      <c r="H38" s="25">
        <f>Tabel1351133[[#This Row],[QualSys: Summary score: total sum / total possible sum]]</f>
        <v>1</v>
      </c>
      <c r="I38" s="25">
        <f>'ALL Data'!BJ39</f>
        <v>0.85</v>
      </c>
      <c r="J38" s="92">
        <f>ABS(Tabel13511334[[#This Row],[QualSys score (lowest 0, highest 1), Reviewer 1]]-Tabel13511334[[#This Row],[QualSys score (lowest 0, highest 1), Reviewer 2]])</f>
        <v>0.15000000000000002</v>
      </c>
    </row>
    <row r="39" spans="1:10" ht="57.75" hidden="1" customHeight="1" x14ac:dyDescent="0.25">
      <c r="A39" s="21" t="str">
        <f>Tabel1351133[[#This Row],[First Author]]&amp;", "&amp;Tabel1351133[[#This Row],[Year]]</f>
        <v>Schaaf, H., 2010</v>
      </c>
      <c r="B39" s="21"/>
      <c r="C39" s="21"/>
      <c r="D39" s="21"/>
      <c r="E39" s="21"/>
      <c r="F39" s="21"/>
      <c r="G39" s="21"/>
      <c r="H39" s="22"/>
      <c r="I39" s="25"/>
      <c r="J39" s="92">
        <f>ABS(Tabel13511334[[#This Row],[QualSys score (lowest 0, highest 1), Reviewer 1]]-Tabel13511334[[#This Row],[QualSys score (lowest 0, highest 1), Reviewer 2]])</f>
        <v>0</v>
      </c>
    </row>
    <row r="40" spans="1:10" ht="182.45" customHeight="1" x14ac:dyDescent="0.25">
      <c r="A40" s="21" t="str">
        <f>Tabel1351133[[#This Row],[First Author]]&amp;", "&amp;Tabel1351133[[#This Row],[Year]]</f>
        <v>Schloesser, R.L., 2011</v>
      </c>
      <c r="B40" s="21" t="str">
        <f>Tabel1351133[[#This Row],[Aim]]</f>
        <v>To determine Body surface area (BSA) in healthy term and near-term neonates by 3D scanning, as a suitable alternative to calculation with mathematical formulae.</v>
      </c>
      <c r="C40" s="21" t="str">
        <f>Tabel1351133[[#This Row],[Reported Conclusion]]</f>
        <v>3D scanning is an accurate and practical method to estimate BSA in new-borns. Individual and repeated measurements from day to day are possible. Further studies are warranted in preterm and sick neonates.</v>
      </c>
      <c r="D40" s="21" t="str">
        <f>Tabel1351133[[#This Row],[Aim of study, categorized
(3D vs Manual, 3D shape analysis, 3D vs other)]]</f>
        <v>3D vs calculation</v>
      </c>
      <c r="E40" s="21" t="str">
        <f>Tabel1351133[[#This Row],[Patients: Number and Type 
(preterm/ full-term/ new-born-neonate/ infant/ child)]]&amp;", "&amp;Tabel1351133[[#This Row],[Patients: Gestational Age (GA), Corrected GA (CGA) in weeks or Postnatal Age in days, months or years]]</f>
        <v>209 term or near term infants, healthy
53 analysed, mean gestational age was 39 weeks (range 35–42)</v>
      </c>
      <c r="F40" s="28" t="str">
        <f>Tabel1351133[[#This Row],[Type of body size measurement: Body Length (BL), Head Circumference (HC), Head Volume (HV) or Cranial Volume (CrV), etc.]]</f>
        <v>Body surface area</v>
      </c>
      <c r="G40" s="21" t="str">
        <f>Tabel1351133[[#This Row],[Technology, Type (Device model): 
2D, 3D-image acquisition type;
Handheld vs Stationary;
Photonic (added light) vs Non-Photonic;
Capture method, e.g. point-and-shoot vs move-around-object (''mosaic'')]]</f>
        <v>3D Scanning: stationary desktop setting, structured light, photonic. One scan covers 180 degrees by use of two mirrors (3D-Shape custom-built)</v>
      </c>
      <c r="H40" s="25">
        <f>Tabel1351133[[#This Row],[QualSys: Summary score: total sum / total possible sum]]</f>
        <v>1</v>
      </c>
      <c r="I40" s="25">
        <f>'ALL Data'!BJ41</f>
        <v>0.8</v>
      </c>
      <c r="J40" s="92">
        <f>ABS(Tabel13511334[[#This Row],[QualSys score (lowest 0, highest 1), Reviewer 1]]-Tabel13511334[[#This Row],[QualSys score (lowest 0, highest 1), Reviewer 2]])</f>
        <v>0.19999999999999996</v>
      </c>
    </row>
    <row r="41" spans="1:10" ht="52.5" hidden="1" customHeight="1" x14ac:dyDescent="0.25">
      <c r="A41" s="21" t="str">
        <f>Tabel1351133[[#This Row],[First Author]]&amp;", "&amp;Tabel1351133[[#This Row],[Year]]</f>
        <v>Schloesser, R.L., 2011</v>
      </c>
      <c r="B41" s="21"/>
      <c r="C41" s="21"/>
      <c r="D41" s="21"/>
      <c r="E41" s="21"/>
      <c r="F41" s="21"/>
      <c r="G41" s="21"/>
      <c r="H41" s="22"/>
      <c r="I41" s="25"/>
      <c r="J41" s="92">
        <f>ABS(Tabel13511334[[#This Row],[QualSys score (lowest 0, highest 1), Reviewer 1]]-Tabel13511334[[#This Row],[QualSys score (lowest 0, highest 1), Reviewer 2]])</f>
        <v>0</v>
      </c>
    </row>
    <row r="42" spans="1:10" ht="182.45" customHeight="1" x14ac:dyDescent="0.25">
      <c r="A42" s="21" t="str">
        <f>Tabel1351133[[#This Row],[First Author]]&amp;", "&amp;Tabel1351133[[#This Row],[Year]]</f>
        <v>Sokolover, N., 2014</v>
      </c>
      <c r="B42" s="21" t="str">
        <f>Tabel1351133[[#This Row],[Aim]]</f>
        <v>To improve infant length measurement by development of a novel, accurate, precise and practical measurement technique.</v>
      </c>
      <c r="C42" s="21" t="str">
        <f>Tabel1351133[[#This Row],[Reported Conclusion]]</f>
        <v>Precision of the new technique was demonstrated by a technical error of measurement of 2.57 mm. Conclusions: The stereoscopic system is accurate, reliable, easy to use, and involves less handling and discomfort to the new-borns. It has the potential to measure premature infants or sick neonates through incubators.</v>
      </c>
      <c r="D42" s="21" t="str">
        <f>Tabel1351133[[#This Row],[Aim of study, categorized
(3D vs Manual, 3D shape analysis, 3D vs other)]]</f>
        <v>3D Stereoscopic vs manual</v>
      </c>
      <c r="E42" s="21" t="str">
        <f>Tabel1351133[[#This Row],[Patients: Number and Type 
(preterm/ full-term/ new-born-neonate/ infant/ child)]]&amp;", "&amp;Tabel1351133[[#This Row],[Patients: Gestational Age (GA), Corrected GA (CGA) in weeks or Postnatal Age in days, months or years]]</f>
        <v>20 full-term infants and
34 preterm infants (25 females and 29 males), Full term: postmenstrual age between 34 and 49 weeks. 
preterm infants (gestational age range, 25–36 weeks)</v>
      </c>
      <c r="F42" s="21" t="str">
        <f>Tabel1351133[[#This Row],[Type of body size measurement: Body Length (BL), Head Circumference (HC), Head Volume (HV) or Cranial Volume (CrV), etc.]]</f>
        <v>Body length</v>
      </c>
      <c r="G42" s="21" t="str">
        <f>Tabel1351133[[#This Row],[Technology, Type (Device model): 
2D, 3D-image acquisition type;
Handheld vs Stationary;
Photonic (added light) vs Non-Photonic;
Capture method, e.g. point-and-shoot vs move-around-object (''mosaic'')]]</f>
        <v>Stereoscopic Vision, stationary, non-photonic, passive still photography (self-built)</v>
      </c>
      <c r="H42" s="25">
        <f>Tabel1351133[[#This Row],[QualSys: Summary score: total sum / total possible sum]]</f>
        <v>1</v>
      </c>
      <c r="I42" s="25">
        <f>'ALL Data'!BJ43</f>
        <v>0.90909090909090906</v>
      </c>
      <c r="J42" s="92">
        <f>ABS(Tabel13511334[[#This Row],[QualSys score (lowest 0, highest 1), Reviewer 1]]-Tabel13511334[[#This Row],[QualSys score (lowest 0, highest 1), Reviewer 2]])</f>
        <v>9.0909090909090939E-2</v>
      </c>
    </row>
    <row r="43" spans="1:10" ht="61.5" hidden="1" customHeight="1" x14ac:dyDescent="0.25">
      <c r="A43" s="21" t="str">
        <f>Tabel1351133[[#This Row],[First Author]]&amp;", "&amp;Tabel1351133[[#This Row],[Year]]</f>
        <v>Sokolover, N., 2014</v>
      </c>
      <c r="B43" s="21"/>
      <c r="C43" s="21"/>
      <c r="D43" s="21"/>
      <c r="E43" s="21"/>
      <c r="F43" s="21"/>
      <c r="G43" s="21"/>
      <c r="H43" s="25"/>
      <c r="I43" s="25"/>
      <c r="J43" s="92">
        <f>ABS(Tabel13511334[[#This Row],[QualSys score (lowest 0, highest 1), Reviewer 1]]-Tabel13511334[[#This Row],[QualSys score (lowest 0, highest 1), Reviewer 2]])</f>
        <v>0</v>
      </c>
    </row>
    <row r="44" spans="1:10" ht="90" x14ac:dyDescent="0.25">
      <c r="A44" s="40" t="str">
        <f>Tabel1351133[[#This Row],[First Author]]&amp;", "&amp;Tabel1351133[[#This Row],[Year]]</f>
        <v>Tenhagen, M., 2016</v>
      </c>
      <c r="B44" s="40" t="str">
        <f>Tabel1351133[[#This Row],[Aim]]</f>
        <v>To assess the utility of 3D handheld scanning photography in a cohort of patients who underwent spring-assisted correction surgery for scaphocephaly.</v>
      </c>
      <c r="C44" s="40" t="str">
        <f>Tabel1351133[[#This Row],[Reported Conclusion]]</f>
        <v>No significant differences were observed in the CI between 3D and x-ray. Three-dimensional handheld scanning followed by SSM proved to be an efficacious and practical method to evaluate 3D shape outcomes after spring-assisted cranioplasty in individual patients and the population.</v>
      </c>
      <c r="D44" s="21" t="str">
        <f>Tabel1351133[[#This Row],[Aim of study, categorized
(3D vs Manual, 3D shape analysis, 3D vs other)]]</f>
        <v>3D vs X-ray</v>
      </c>
      <c r="E44" s="40" t="str">
        <f>Tabel1351133[[#This Row],[Patients: Number and Type 
(preterm/ full-term/ new-born-neonate/ infant/ child)]]&amp;", "&amp;Tabel1351133[[#This Row],[Patients: Gestational Age (GA), Corrected GA (CGA) in weeks or Postnatal Age in days, months or years]]</f>
        <v>9 children (1 female), 4-7 months</v>
      </c>
      <c r="F44" s="40" t="str">
        <f>Tabel1351133[[#This Row],[Type of body size measurement: Body Length (BL), Head Circumference (HC), Head Volume (HV) or Cranial Volume (CrV), etc.]]</f>
        <v>Head: Head circumference, Sagittal length, Coronal width, Cranial volume</v>
      </c>
      <c r="G44" s="40" t="str">
        <f>Tabel1351133[[#This Row],[Technology, Type (Device model): 
2D, 3D-image acquisition type;
Handheld vs Stationary;
Photonic (added light) vs Non-Photonic;
Capture method, e.g. point-and-shoot vs move-around-object (''mosaic'')]]</f>
        <v>3D scanning: handheld structured light 3D scanner, photonic, 360 scan with mosaic move-around-object capture (M4D Scan)</v>
      </c>
      <c r="H44" s="25">
        <f>Tabel1351133[[#This Row],[QualSys: Summary score: total sum / total possible sum]]</f>
        <v>1</v>
      </c>
      <c r="I44" s="25">
        <f>'ALL Data'!BJ45</f>
        <v>0.72727272727272729</v>
      </c>
      <c r="J44" s="92">
        <f>ABS(Tabel13511334[[#This Row],[QualSys score (lowest 0, highest 1), Reviewer 1]]-Tabel13511334[[#This Row],[QualSys score (lowest 0, highest 1), Reviewer 2]])</f>
        <v>0.27272727272727271</v>
      </c>
    </row>
    <row r="45" spans="1:10" hidden="1" x14ac:dyDescent="0.25">
      <c r="A45" s="40" t="str">
        <f>Tabel1351133[[#This Row],[First Author]]&amp;", "&amp;Tabel1351133[[#This Row],[Year]]</f>
        <v>Tenhagen, M., 2016</v>
      </c>
      <c r="B45" s="40"/>
      <c r="C45" s="40"/>
      <c r="D45" s="21"/>
      <c r="E45" s="40"/>
      <c r="F45" s="40"/>
      <c r="G45" s="40"/>
      <c r="H45" s="25"/>
      <c r="I45" s="25"/>
      <c r="J45" s="92">
        <f>ABS(Tabel13511334[[#This Row],[QualSys score (lowest 0, highest 1), Reviewer 1]]-Tabel13511334[[#This Row],[QualSys score (lowest 0, highest 1), Reviewer 2]])</f>
        <v>0</v>
      </c>
    </row>
    <row r="46" spans="1:10" ht="120" x14ac:dyDescent="0.25">
      <c r="A46" s="40" t="str">
        <f>Tabel1351133[[#This Row],[First Author]]&amp;", "&amp;Tabel1351133[[#This Row],[Year]]</f>
        <v>Tu, L.Y., 2020</v>
      </c>
      <c r="B46" s="40" t="str">
        <f>Tabel1351133[[#This Row],[Aim]]</f>
        <v xml:space="preserve">Background: Current methods to analyse three-dimensional photography do not quantify intracranial volume, an important metric of development. This study presents the first non-invasive, radiation-free, accurate, and reproducible method to quantify intracranial volume from three-dimensional photography. </v>
      </c>
      <c r="C46" s="40" t="str">
        <f>Tabel1351133[[#This Row],[Reported Conclusion]]</f>
        <v>Three-dimensional photography with image analysis provides measurement of intracranial volume with clinically acceptable accuracy, thus offering a non-invasive, precise, and reproducible method to evaluate normal and abnormal brain development in young children</v>
      </c>
      <c r="D46" s="21" t="str">
        <f>Tabel1351133[[#This Row],[Aim of study, categorized
(3D vs Manual, 3D shape analysis, 3D vs other)]]</f>
        <v>3D intracranial volume prediction model vs CT-scans</v>
      </c>
      <c r="E46" s="40" t="str">
        <f>Tabel1351133[[#This Row],[Patients: Number and Type 
(preterm/ full-term/ new-born-neonate/ infant/ child)]]&amp;", "&amp;Tabel1351133[[#This Row],[Patients: Gestational Age (GA), Corrected GA (CGA) in weeks or Postnatal Age in days, months or years]]</f>
        <v>575 Children retrospective CT;
30 children retrospective CT and 3D photography, CT scans: average age, 5 ± 5 years; range, 0 to 16 years;
CT scans and 3D photography: average age, 1 ± 3 years; range, 0 to 9 years</v>
      </c>
      <c r="F46" s="40" t="str">
        <f>Tabel1351133[[#This Row],[Type of body size measurement: Body Length (BL), Head Circumference (HC), Head Volume (HV) or Cranial Volume (CrV), etc.]]</f>
        <v>Head: Intracranial volume, Head volume</v>
      </c>
      <c r="G46" s="40"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Head System)</v>
      </c>
      <c r="H46" s="25">
        <f>Tabel1351133[[#This Row],[QualSys: Summary score: total sum / total possible sum]]</f>
        <v>1</v>
      </c>
      <c r="I46" s="25">
        <f>'ALL Data'!BJ47</f>
        <v>0.85</v>
      </c>
      <c r="J46" s="92">
        <f>ABS(Tabel13511334[[#This Row],[QualSys score (lowest 0, highest 1), Reviewer 1]]-Tabel13511334[[#This Row],[QualSys score (lowest 0, highest 1), Reviewer 2]])</f>
        <v>0.15000000000000002</v>
      </c>
    </row>
    <row r="47" spans="1:10" hidden="1" x14ac:dyDescent="0.25">
      <c r="A47" s="40" t="str">
        <f>Tabel1351133[[#This Row],[First Author]]&amp;", "&amp;Tabel1351133[[#This Row],[Year]]</f>
        <v>Tu, L.Y., 2020</v>
      </c>
      <c r="B47" s="40"/>
      <c r="C47" s="40"/>
      <c r="D47" s="21"/>
      <c r="E47" s="40"/>
      <c r="F47" s="40"/>
      <c r="G47" s="40"/>
      <c r="H47" s="25"/>
      <c r="I47" s="25"/>
      <c r="J47" s="92">
        <f>ABS(Tabel13511334[[#This Row],[QualSys score (lowest 0, highest 1), Reviewer 1]]-Tabel13511334[[#This Row],[QualSys score (lowest 0, highest 1), Reviewer 2]])</f>
        <v>0</v>
      </c>
    </row>
    <row r="48" spans="1:10" ht="135" x14ac:dyDescent="0.25">
      <c r="A48" s="40" t="str">
        <f>Tabel1351133[[#This Row],[First Author]]&amp;", "&amp;Tabel1351133[[#This Row],[Year]]</f>
        <v>Vermeulen, M.J., 2021</v>
      </c>
      <c r="B48" s="40" t="str">
        <f>Tabel1351133[[#This Row],[Aim]]</f>
        <v xml:space="preserve">A new reliable proxy for brain volume is cranial volume, which can be measured routinely by 3-D laser scanning. The aim of this study was to develop reference charts for normal cranial volume in new-born infants at different gestational ages starting from late preterm for both sexes. </v>
      </c>
      <c r="C48" s="40" t="str">
        <f>Tabel1351133[[#This Row],[Reported Conclusion]]</f>
        <v>Earlier studies showed that 3-D laser scanning is an easy and accurate method to measure neonatal cranial volume. We now provide reference charts and tables to be used for cranial volume monitoring during routine neonatal care. These reference values may be used to support development of new clinical interventions, such as personalized nutritional care, to improve brain growth and later outcome after preterm birth.</v>
      </c>
      <c r="D48" s="21" t="str">
        <f>Tabel1351133[[#This Row],[Aim of study, categorized
(3D vs Manual, 3D shape analysis, 3D vs other)]]</f>
        <v>3D shape analysis (growth)</v>
      </c>
      <c r="E48" s="40" t="str">
        <f>Tabel1351133[[#This Row],[Patients: Number and Type 
(preterm/ full-term/ new-born-neonate/ infant/ child)]]&amp;", "&amp;Tabel1351133[[#This Row],[Patients: Gestational Age (GA), Corrected GA (CGA) in weeks or Postnatal Age in days, months or years]]</f>
        <v>1703 infants, 34 to 42 weeks GA</v>
      </c>
      <c r="F48" s="40" t="str">
        <f>Tabel1351133[[#This Row],[Type of body size measurement: Body Length (BL), Head Circumference (HC), Head Volume (HV) or Cranial Volume (CrV), etc.]]</f>
        <v>Head: Cranial volume</v>
      </c>
      <c r="G48" s="40"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H48" s="25">
        <f>Tabel1351133[[#This Row],[QualSys: Summary score: total sum / total possible sum]]</f>
        <v>1</v>
      </c>
      <c r="I48" s="25">
        <f>'ALL Data'!BJ49</f>
        <v>1</v>
      </c>
      <c r="J48" s="92">
        <f>ABS(Tabel13511334[[#This Row],[QualSys score (lowest 0, highest 1), Reviewer 1]]-Tabel13511334[[#This Row],[QualSys score (lowest 0, highest 1), Reviewer 2]])</f>
        <v>0</v>
      </c>
    </row>
    <row r="49" spans="1:10" hidden="1" x14ac:dyDescent="0.25">
      <c r="A49" s="40" t="str">
        <f>Tabel1351133[[#This Row],[First Author]]&amp;", "&amp;Tabel1351133[[#This Row],[Year]]</f>
        <v>Vermeulen, M.J., 2021</v>
      </c>
      <c r="B49" s="40"/>
      <c r="C49" s="40"/>
      <c r="D49" s="21"/>
      <c r="E49" s="40"/>
      <c r="F49" s="40"/>
      <c r="G49" s="40"/>
      <c r="H49" s="25"/>
      <c r="I49" s="25"/>
      <c r="J49" s="92">
        <f>ABS(Tabel13511334[[#This Row],[QualSys score (lowest 0, highest 1), Reviewer 1]]-Tabel13511334[[#This Row],[QualSys score (lowest 0, highest 1), Reviewer 2]])</f>
        <v>0</v>
      </c>
    </row>
    <row r="50" spans="1:10" ht="195" x14ac:dyDescent="0.25">
      <c r="A50" s="40" t="str">
        <f>Tabel1351133[[#This Row],[First Author]]&amp;", "&amp;Tabel1351133[[#This Row],[Year]]</f>
        <v>Wang, J.C., 2000</v>
      </c>
      <c r="B50" s="40" t="str">
        <f>Tabel1351133[[#This Row],[Aim]]</f>
        <v xml:space="preserve">To assess the accuracy of a metric photographic height estimation method. </v>
      </c>
      <c r="C50" s="40" t="str">
        <f>Tabel1351133[[#This Row],[Reported Conclusion]]</f>
        <v>Without any high technology equipment, this simple approach can be readily applied to obtain satisfactory estimates for epidemiological studies. Accuracy depends on accurate measure/ estimate of reference object. In this study accuracy of 1,5 cm was achieved. The mean differences between the measured and estimated heights were 1.4 cm and 1.5 cm respectively, and both were not statistically significant. Time between measured height and the photo was maximum two months. This two months can give an undesired difference between estimated height on the photo and real measured height because the child can grow significantly during two months period.</v>
      </c>
      <c r="D50" s="21" t="str">
        <f>Tabel1351133[[#This Row],[Aim of study, categorized
(3D vs Manual, 3D shape analysis, 3D vs other)]]</f>
        <v>2D linear metric vs manual</v>
      </c>
      <c r="E50" s="40" t="str">
        <f>Tabel1351133[[#This Row],[Patients: Number and Type 
(preterm/ full-term/ new-born-neonate/ infant/ child)]]&amp;", "&amp;Tabel1351133[[#This Row],[Patients: Gestational Age (GA), Corrected GA (CGA) in weeks or Postnatal Age in days, months or years]]</f>
        <v>23 (photographs of) Children, 0-12 years</v>
      </c>
      <c r="F50" s="40" t="str">
        <f>Tabel1351133[[#This Row],[Type of body size measurement: Body Length (BL), Head Circumference (HC), Head Volume (HV) or Cranial Volume (CrV), etc.]]</f>
        <v>Body length</v>
      </c>
      <c r="G50" s="40" t="str">
        <f>Tabel1351133[[#This Row],[Technology, Type (Device model): 
2D, 3D-image acquisition type;
Handheld vs Stationary;
Photonic (added light) vs Non-Photonic;
Capture method, e.g. point-and-shoot vs move-around-object (''mosaic'')]]</f>
        <v>2D Linear metric, measure from existing photographs (no device used)</v>
      </c>
      <c r="H50" s="25">
        <f>Tabel1351133[[#This Row],[QualSys: Summary score: total sum / total possible sum]]</f>
        <v>0.9</v>
      </c>
      <c r="I50" s="25">
        <f>'ALL Data'!BJ51</f>
        <v>0.85</v>
      </c>
      <c r="J50" s="92">
        <f>ABS(Tabel13511334[[#This Row],[QualSys score (lowest 0, highest 1), Reviewer 1]]-Tabel13511334[[#This Row],[QualSys score (lowest 0, highest 1), Reviewer 2]])</f>
        <v>5.0000000000000044E-2</v>
      </c>
    </row>
    <row r="51" spans="1:10" hidden="1" x14ac:dyDescent="0.25">
      <c r="A51" s="40" t="str">
        <f>Tabel1351133[[#This Row],[First Author]]&amp;", "&amp;Tabel1351133[[#This Row],[Year]]</f>
        <v>Wang, J.C., 2000</v>
      </c>
      <c r="B51" s="40"/>
      <c r="C51" s="40"/>
      <c r="D51" s="21"/>
      <c r="E51" s="40"/>
      <c r="F51" s="40"/>
      <c r="G51" s="40"/>
      <c r="H51" s="25"/>
      <c r="I51" s="25"/>
      <c r="J51" s="92">
        <f>ABS(Tabel13511334[[#This Row],[QualSys score (lowest 0, highest 1), Reviewer 1]]-Tabel13511334[[#This Row],[QualSys score (lowest 0, highest 1), Reviewer 2]])</f>
        <v>0</v>
      </c>
    </row>
    <row r="52" spans="1:10" ht="105" x14ac:dyDescent="0.25">
      <c r="A52" s="40" t="str">
        <f>Tabel1351133[[#This Row],[First Author]]&amp;", "&amp;Tabel1351133[[#This Row],[Year]]</f>
        <v>Weinberg, S.M., 2006</v>
      </c>
      <c r="B52" s="40" t="str">
        <f>Tabel1351133[[#This Row],[Aim]]</f>
        <v>To compare anthropometric measurements obtained by way of two different digital 3D photogrammetry systems (Genex and 3dMD) as well as direct anthropometry (calliper) and to evaluate intra-observer precision across these three methods. Method: On a sample of 18 mannequin heads, 12 linear distances were measured twice by each method.</v>
      </c>
      <c r="C52" s="40" t="str">
        <f>Tabel1351133[[#This Row],[Reported Conclusion]]</f>
        <v>Results indicate that overall mean differences across these three methods were small enough to be of little practical importance. In terms of intra-observer precision, all methods fared equally well</v>
      </c>
      <c r="D52" s="21" t="str">
        <f>Tabel1351133[[#This Row],[Aim of study, categorized
(3D vs Manual, 3D shape analysis, 3D vs other)]]</f>
        <v>3D vs 3D vs manual</v>
      </c>
      <c r="E52" s="40" t="str">
        <f>Tabel1351133[[#This Row],[Patients: Number and Type 
(preterm/ full-term/ new-born-neonate/ infant/ child)]]&amp;", "&amp;Tabel1351133[[#This Row],[Patients: Gestational Age (GA), Corrected GA (CGA) in weeks or Postnatal Age in days, months or years]]</f>
        <v>No patients: 18 mannequin heads, each with 17 standard surface landmarks prelabelled in permanent ink, adult mannequin heads??</v>
      </c>
      <c r="F52" s="40" t="str">
        <f>Tabel1351133[[#This Row],[Type of body size measurement: Body Length (BL), Head Circumference (HC), Head Volume (HV) or Cranial Volume (CrV), etc.]]</f>
        <v>Head: Face dimensions</v>
      </c>
      <c r="G52" s="40" t="str">
        <f>Tabel1351133[[#This Row],[Technology, Type (Device model): 
2D, 3D-image acquisition type;
Handheld vs Stationary;
Photonic (added light) vs Non-Photonic;
Capture method, e.g. point-and-shoot vs move-around-object (''mosaic'')]]</f>
        <v>3D Scanning: 
1) photogrammetry, stationary, photonic, structured light, capture from one viewing point (Genex)
2) photonic unstructured light, stationary, 180 degrees (ear-to-ear) capture (3dMD Face System)</v>
      </c>
      <c r="H52" s="25">
        <f>Tabel1351133[[#This Row],[QualSys: Summary score: total sum / total possible sum]]</f>
        <v>0.75</v>
      </c>
      <c r="I52" s="25">
        <f>'ALL Data'!BJ53</f>
        <v>0.8</v>
      </c>
      <c r="J52" s="92">
        <f>ABS(Tabel13511334[[#This Row],[QualSys score (lowest 0, highest 1), Reviewer 1]]-Tabel13511334[[#This Row],[QualSys score (lowest 0, highest 1), Reviewer 2]])</f>
        <v>5.0000000000000044E-2</v>
      </c>
    </row>
    <row r="53" spans="1:10" hidden="1" x14ac:dyDescent="0.25">
      <c r="A53" s="36" t="str">
        <f>Tabel1351133[[#This Row],[First Author]]&amp;", "&amp;Tabel1351133[[#This Row],[Year]]</f>
        <v>Weinberg, S.M., 2006</v>
      </c>
      <c r="B53" s="35"/>
      <c r="C53" s="35"/>
      <c r="D53" s="83"/>
      <c r="E53" s="35"/>
      <c r="F53" s="35"/>
      <c r="G53" s="35"/>
      <c r="H53" s="84"/>
      <c r="I53" s="84"/>
      <c r="J53" s="92">
        <f>ABS(Tabel13511334[[#This Row],[QualSys score (lowest 0, highest 1), Reviewer 1]]-Tabel13511334[[#This Row],[QualSys score (lowest 0, highest 1), Reviewer 2]])</f>
        <v>0</v>
      </c>
    </row>
  </sheetData>
  <phoneticPr fontId="8" type="noConversion"/>
  <pageMargins left="0.7" right="0.7" top="0.75" bottom="0.75" header="0.3" footer="0.3"/>
  <pageSetup paperSize="9" orientation="portrait" r:id="rId1"/>
  <legacyDrawing r:id="rId2"/>
  <tableParts count="1">
    <tablePart r:id="rId3"/>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A25749-CF70-48B7-A374-43FCACAEA58E}">
  <dimension ref="A1:E54"/>
  <sheetViews>
    <sheetView zoomScale="66" zoomScaleNormal="66" workbookViewId="0">
      <pane xSplit="1" ySplit="1" topLeftCell="B42" activePane="bottomRight" state="frozen"/>
      <selection pane="topRight" activeCell="E1" sqref="E1"/>
      <selection pane="bottomLeft" activeCell="A2" sqref="A2"/>
      <selection pane="bottomRight" activeCell="C1" sqref="C1"/>
    </sheetView>
  </sheetViews>
  <sheetFormatPr defaultRowHeight="15" x14ac:dyDescent="0.25"/>
  <cols>
    <col min="1" max="1" width="21.42578125" style="12" customWidth="1"/>
    <col min="2" max="2" width="30" style="12" customWidth="1"/>
    <col min="3" max="3" width="63.28515625" style="12" customWidth="1"/>
    <col min="4" max="4" width="126" customWidth="1"/>
    <col min="5" max="5" width="81" customWidth="1"/>
  </cols>
  <sheetData>
    <row r="1" spans="1:5" ht="234" customHeight="1" x14ac:dyDescent="0.25">
      <c r="A1" s="1" t="s">
        <v>223</v>
      </c>
      <c r="B1" s="2" t="s">
        <v>644</v>
      </c>
      <c r="C1" s="3" t="s">
        <v>346</v>
      </c>
      <c r="D1" s="23" t="s">
        <v>345</v>
      </c>
      <c r="E1" s="23" t="s">
        <v>344</v>
      </c>
    </row>
    <row r="2" spans="1:5" ht="243" customHeight="1" x14ac:dyDescent="0.25">
      <c r="A2" s="21" t="str">
        <f>Tabel1351133[[#This Row],[First Author]]&amp;", "&amp;Tabel1351133[[#This Row],[Year]]</f>
        <v>Andrews, E.T., 2019</v>
      </c>
      <c r="B2" s="21" t="str">
        <f>Tabel1351133[[#This Row],[Type of body size measurement: Body Length (BL), Head Circumference (HC), Head Volume (HV) or Cranial Volume (CrV), etc.]]</f>
        <v>Head: Head circumference; 
Body length</v>
      </c>
      <c r="C2" s="21" t="str">
        <f>Tabel1351133[[#This Row],[Technology, Type (Device model): 
2D, 3D-image acquisition type;
Handheld vs Stationary;
Photonic (added light) vs Non-Photonic;
Capture method, e.g. point-and-shoot vs move-around-object (''mosaic'')]]</f>
        <v>3D Scanning: stereoscopic, photonic, handheld, point-and-shoot capture from one viewing point (SCANIFY)</v>
      </c>
      <c r="D2" s="22" t="str">
        <f>Tabel1351133[[#This Row],[Technology, description and (manufacturer) specifications;
Reported accuracy.]]</f>
        <v xml:space="preserve">SCANIFY (FUEL 3D), a handheld point-and-shoot 3D scanner using a stereo optical camera set-up, was used to carry out 3D scans. HC and body length derived via digital measuring tool (SCANIFY software), on the 3D image 1D distances can be derived by manually selecting a contour by point selection. 
Author's comment: The 3D pictures lack the underside of the patient relative to the scanner. Length was measured using the SCANIFY 3D (software) measuring tool following a series of bony landmarks that attempted to allow for flexed legs. This was in an effort not to disturb the infants but take a proxy measure in the position they lay. The head circumference was measured looking "top down" which was able to be captured relatively easily looking from the head end of the patient toward the feet. As both of these images were able to be viewed and measured on a 3D platform it was possible to attempt to gain proxy measurements for HC and length although as the reviewers comment there was discrepancy between image captured measured length and manually measured length. </v>
      </c>
      <c r="E2" s="22" t="str">
        <f>Tabel1351133[[#This Row],[Reported accuracy]]</f>
        <v>Reported accuracy: 
Mean Difference manual - scan measure (95%CI):
 HC 1.8 mm (_x0002_0.6 to 4.2); length 2.7 mm (0.3-5.4)
Mean residual difference between manual and scan measure (95%CI) HC 7.7 mm (6.1-9.3) Length 10.1 mm (9.4-12.2).</v>
      </c>
    </row>
    <row r="3" spans="1:5" ht="63.75" hidden="1" customHeight="1" thickBot="1" x14ac:dyDescent="0.3">
      <c r="A3" s="21"/>
      <c r="B3" s="21">
        <f>Tabel1351133[[#This Row],[Type of body size measurement: Body Length (BL), Head Circumference (HC), Head Volume (HV) or Cranial Volume (CrV), etc.]]</f>
        <v>0</v>
      </c>
      <c r="C3" s="21">
        <f>Tabel1351133[[#This Row],[Technology, Type (Device model): 
2D, 3D-image acquisition type;
Handheld vs Stationary;
Photonic (added light) vs Non-Photonic;
Capture method, e.g. point-and-shoot vs move-around-object (''mosaic'')]]</f>
        <v>0</v>
      </c>
      <c r="D3" s="22">
        <f>Tabel1351133[[#This Row],[Technology, description and (manufacturer) specifications;
Reported accuracy.]]</f>
        <v>0</v>
      </c>
      <c r="E3" s="22">
        <f>Tabel1351133[[#This Row],[Reported accuracy]]</f>
        <v>0</v>
      </c>
    </row>
    <row r="4" spans="1:5" ht="220.5" customHeight="1" x14ac:dyDescent="0.25">
      <c r="A4" s="21" t="str">
        <f>Tabel1351133[[#This Row],[First Author]]&amp;", "&amp;Tabel1351133[[#This Row],[Year]]</f>
        <v>Barbero-García, I., 2017</v>
      </c>
      <c r="B4" s="21" t="str">
        <f>Tabel1351133[[#This Row],[Type of body size measurement: Body Length (BL), Head Circumference (HC), Head Volume (HV) or Cranial Volume (CrV), etc.]]</f>
        <v>Head: Cranial shape and size (perimeter)</v>
      </c>
      <c r="C4" s="21" t="str">
        <f>Tabel1351133[[#This Row],[Technology, Type (Device model): 
2D, 3D-image acquisition type;
Handheld vs Stationary;
Photonic (added light) vs Non-Photonic;
Capture method, e.g. point-and-shoot vs move-around-object (''mosaic'')]]</f>
        <v>3D Scanning: 3D photogrammetry, handheld (Smartphone), non-photonic: passive, slow motion video capture, 360 degrees scan by move-around-object capture (Samsung S7 Smartphone)</v>
      </c>
      <c r="D4" s="22" t="str">
        <f>Tabel1351133[[#This Row],[Technology, description and (manufacturer) specifications;
Reported accuracy.]]</f>
        <v>Handheld, Smartphone based photogrammetry. Cap with markers (stickers) placed on head, to allow scaling of 3D model. slow-motion video capture of the head with Samsung S7 smartphone. Separate 2D images were extracted from this slow-motion video, and masked (only head visible, rest darkened). To obtain an accurate 3D model, the images must have a good geometric distribution and cover the whole head.
3D model creation with Agisoft Photoscan software (Agisoft LLC, St. Petersburg, Russia). 3D Visualization (distances to ellipsoid reference) with CloudCompare 2.7.0.</v>
      </c>
      <c r="E4" s="22" t="str">
        <f>Tabel1351133[[#This Row],[Reported accuracy]]</f>
        <v>Accuracy: a 3D-mesh was created from the (photometric) point cloud, the mesh was scaled with the use of reference marks placed on the head, that resulted in an accuracy of better than 1mm for 'three distances measured'.</v>
      </c>
    </row>
    <row r="5" spans="1:5" ht="65.25" hidden="1" customHeight="1" thickBot="1" x14ac:dyDescent="0.3">
      <c r="A5" s="21"/>
      <c r="B5" s="21">
        <f>Tabel1351133[[#This Row],[Type of body size measurement: Body Length (BL), Head Circumference (HC), Head Volume (HV) or Cranial Volume (CrV), etc.]]</f>
        <v>0</v>
      </c>
      <c r="C5" s="21">
        <f>Tabel1351133[[#This Row],[Technology, Type (Device model): 
2D, 3D-image acquisition type;
Handheld vs Stationary;
Photonic (added light) vs Non-Photonic;
Capture method, e.g. point-and-shoot vs move-around-object (''mosaic'')]]</f>
        <v>0</v>
      </c>
      <c r="D5" s="22">
        <f>Tabel1351133[[#This Row],[Technology, description and (manufacturer) specifications;
Reported accuracy.]]</f>
        <v>0</v>
      </c>
      <c r="E5" s="22">
        <f>Tabel1351133[[#This Row],[Reported accuracy]]</f>
        <v>0</v>
      </c>
    </row>
    <row r="6" spans="1:5" ht="185.25" customHeight="1" x14ac:dyDescent="0.25">
      <c r="A6" s="21" t="str">
        <f>Tabel1351133[[#This Row],[First Author]]&amp;", "&amp;Tabel1351133[[#This Row],[Year]]</f>
        <v>Barbero-García, I., 2020</v>
      </c>
      <c r="B6" s="21" t="str">
        <f>Tabel1351133[[#This Row],[Type of body size measurement: Body Length (BL), Head Circumference (HC), Head Volume (HV) or Cranial Volume (CrV), etc.]]</f>
        <v>Head: Head shape</v>
      </c>
      <c r="C6" s="21" t="str">
        <f>Tabel1351133[[#This Row],[Technology, Type (Device model): 
2D, 3D-image acquisition type;
Handheld vs Stationary;
Photonic (added light) vs Non-Photonic;
Capture method, e.g. point-and-shoot vs move-around-object (''mosaic'')]]</f>
        <v>3D Scanning: 3D photogrammetry, handheld (Smartphone), non-photonic: passive, capture, 360 degrees scan by move-around-object capture</v>
      </c>
      <c r="D6" s="22" t="str">
        <f>Tabel1351133[[#This Row],[Technology, description and (manufacturer) specifications;
Reported accuracy.]]</f>
        <v>The PhotoMeDAS (Photogrammetric Medical Deformation
Assessment Solutions) patent-pending tool is composed of coded cap, coded stickers, mobile app and processing software. The mobile application is used together with the cap and stickers to carry out the data acquisition. The software, located in a server, processes the data and creates a 3D model. It also obtains some head shape information and deformation parameters, which are available to the user through a webpage service;
Capture: More than 200 images covering the totality of the model are required to assure a good orientation (Barbero-García et al., 2018). Once the required number of images is registered and the whole head is correctly covered, the app will automatically send the data for processing.
Postprocessing: combination of open-source software and ad-hoc developed software: The software MicMac (Pierrot Deseilligny and Clery, 2012), and, specifically, the tools Tapas and AperiCloud, are used to obtain the 3D point cloud. MicMac tool Tapas: camera calibration. Once the frames are oriented, the point cloud is then obtained using AperiCloud. The resulting point cloud is scaled using the markers size and the point normals are computed automatically using MeshLab 1.3.3</v>
      </c>
      <c r="E6" s="22" t="str">
        <f>Tabel1351133[[#This Row],[Reported accuracy]]</f>
        <v>The mean (intra/inter-user) accuracy is 0.5 ± 0.4 mm, and the (intra/inter-user) repeatability differences are 0.3 ± 0.3 mm</v>
      </c>
    </row>
    <row r="7" spans="1:5" ht="65.45" hidden="1" customHeight="1" thickBot="1" x14ac:dyDescent="0.3">
      <c r="A7" s="21"/>
      <c r="B7" s="21">
        <f>Tabel1351133[[#This Row],[Type of body size measurement: Body Length (BL), Head Circumference (HC), Head Volume (HV) or Cranial Volume (CrV), etc.]]</f>
        <v>0</v>
      </c>
      <c r="C7" s="21">
        <f>Tabel1351133[[#This Row],[Technology, Type (Device model): 
2D, 3D-image acquisition type;
Handheld vs Stationary;
Photonic (added light) vs Non-Photonic;
Capture method, e.g. point-and-shoot vs move-around-object (''mosaic'')]]</f>
        <v>0</v>
      </c>
      <c r="D7" s="22">
        <f>Tabel1351133[[#This Row],[Technology, description and (manufacturer) specifications;
Reported accuracy.]]</f>
        <v>0</v>
      </c>
      <c r="E7" s="22">
        <f>Tabel1351133[[#This Row],[Reported accuracy]]</f>
        <v>0</v>
      </c>
    </row>
    <row r="8" spans="1:5" ht="182.45" customHeight="1" x14ac:dyDescent="0.25">
      <c r="A8" s="21" t="str">
        <f>Tabel1351133[[#This Row],[First Author]]&amp;", "&amp;Tabel1351133[[#This Row],[Year]]</f>
        <v>Brons, S., 2019</v>
      </c>
      <c r="B8" s="21" t="str">
        <f>Tabel1351133[[#This Row],[Type of body size measurement: Body Length (BL), Head Circumference (HC), Head Volume (HV) or Cranial Volume (CrV), etc.]]</f>
        <v>Head: Face dimensions</v>
      </c>
      <c r="C8"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8" s="22" t="str">
        <f>Tabel1351133[[#This Row],[Technology, description and (manufacturer) specifications;
Reported accuracy.]]</f>
        <v>3dMDcranial system. 3D facial images were constructed from the 2D images acquired by 15 digital cameras using the 3dMDpatient 4.0 software. The selected 3D images were first exported from the 3dMDpatient 4.0 software as wave front object (.obj) files with texture. Following this, the 3D images were imported into Maxilim version 2.3.0.3 (Nobel-Biocare, Mechelen, Belgium). The children’s reference frame described by Brons et al. was used to align all 3D images in the correct position and orientation. Using the Meshmixer software (Autodesk), remeshing of the 3D images was performed to obtain a uniform mesh pattern with polygon edges of1.5 mm. MATLAB (MathWorks, MA, USA) was then used to automatically annotate the left and right pupils, the pronasale, and the left and right exostomion on the aligned 3D images. The landmarks were indicated on the 2D texture files automatically with a cascaded convolutional network described by Zhang et al. and transferred to the 3D images</v>
      </c>
      <c r="E8" s="22" t="str">
        <f>Tabel1351133[[#This Row],[Reported accuracy]]</f>
        <v>Not reported. "high quality 3D images were acquired". Measured growth is presented in tenths of millimetres.</v>
      </c>
    </row>
    <row r="9" spans="1:5" ht="62.45" hidden="1" customHeight="1" thickBot="1" x14ac:dyDescent="0.3">
      <c r="A9" s="21"/>
      <c r="B9" s="21">
        <f>Tabel1351133[[#This Row],[Type of body size measurement: Body Length (BL), Head Circumference (HC), Head Volume (HV) or Cranial Volume (CrV), etc.]]</f>
        <v>0</v>
      </c>
      <c r="C9" s="21">
        <f>Tabel1351133[[#This Row],[Technology, Type (Device model): 
2D, 3D-image acquisition type;
Handheld vs Stationary;
Photonic (added light) vs Non-Photonic;
Capture method, e.g. point-and-shoot vs move-around-object (''mosaic'')]]</f>
        <v>0</v>
      </c>
      <c r="D9" s="22">
        <f>Tabel1351133[[#This Row],[Technology, description and (manufacturer) specifications;
Reported accuracy.]]</f>
        <v>0</v>
      </c>
      <c r="E9" s="22">
        <f>Tabel1351133[[#This Row],[Reported accuracy]]</f>
        <v>0</v>
      </c>
    </row>
    <row r="10" spans="1:5" ht="182.45" customHeight="1" x14ac:dyDescent="0.25">
      <c r="A10" s="21" t="str">
        <f>Tabel1351133[[#This Row],[First Author]]&amp;", "&amp;Tabel1351133[[#This Row],[Year]]</f>
        <v>Burkhardt, W., 2019</v>
      </c>
      <c r="B10" s="21" t="str">
        <f>Tabel1351133[[#This Row],[Type of body size measurement: Body Length (BL), Head Circumference (HC), Head Volume (HV) or Cranial Volume (CrV), etc.]]</f>
        <v>Head: Total Brain Volume (TBV), Cranial volume (CrV) and Head circumference (HC)</v>
      </c>
      <c r="C10" s="21" t="str">
        <f>Tabel1351133[[#This Row],[Technology, Type (Device model): 
2D, 3D-image acquisition type;
Handheld vs Stationary;
Photonic (added light) vs Non-Photonic;
Capture method, e.g. point-and-shoot vs move-around-object (''mosaic'')]]</f>
        <v>3D scanning:
1) laser shape digitizer, stationary (desktop), photonic (laser light), 360 degrees scan in one capture (STARscanner)
2) structured light projection, stationary, photonic, point-and-shoot capture from one viewing angle (GOM ATOS Triple Scan II)
3) structure from motion, handheld, passive image capture, 360 capture by multiple images (Agisoft PhotoScan software)
4) laser light sheet scanner, robot arm, photonic (MicroScan 3D – RSI)</v>
      </c>
      <c r="D10" s="22" t="str">
        <f>Tabel1351133[[#This Row],[Technology, description and (manufacturer) specifications;
Reported accuracy.]]</f>
        <v>TBV by MRI scanner. 
Head measurements (CrV) with 3D scan technologies: 
1) Non-invasive laser shape digitizer (STARscanner Vorum research Corp., Vancouver, BC); 
2) Structured light projection system (GOM ATOS Triple Scan II, GOM GmbH Germany), consisting of two cameras and a projector; 
3) Structure-from-motion (SFM) techniques generate a 3D point cloud based on multiple images of an object taken from different camera positions. The automatic generation of 3D-point clouds of the objects was done with the software package Agisoft PhotoScan (now: Agisoft Metashape) (St. Petersburg, Russia). 
Failed technologies: 
4) A robot arm laser light sheet scanner (MicroScan 3D – RSI GmbH), turned out not to be suitable for the acquisition of new-borns head due to its long recording time;
5) Time-of-Flight depth camera (PMD CamCube 2.0) : "the point cloud data recorded showed insufficient accuracies."</v>
      </c>
      <c r="E10" s="22" t="str">
        <f>Tabel1351133[[#This Row],[Reported accuracy]]</f>
        <v>1) STARscanner: "radial coordinate differences were mainly in an interval of±0.3mm. the overall standard deviation improved from 0.46mm to 0.38 mm" (after removal of 'obviously erroneous areas' due to resolution of device) "These values are in accordance with accuracy specification of the manufacturer (0.5 mm)"
2) Structured light projection system: Manufacturer claimed accuracy 0,1mm: These 3D scan were used as the reference 3D images to assess to accuracy of the other assessed scan technologies.
3) Structure-from-motion: "standard deviations of the difference were ± 0.57mm and thus slightly higher than for the non-invasive laser shape digitizer. After an interactive elimination of obviously erroneous areas, the standard deviation dropped to±0.27 mm"</v>
      </c>
    </row>
    <row r="11" spans="1:5" ht="66.599999999999994" hidden="1" customHeight="1" thickBot="1" x14ac:dyDescent="0.3">
      <c r="A11" s="21"/>
      <c r="B11" s="21">
        <f>Tabel1351133[[#This Row],[Type of body size measurement: Body Length (BL), Head Circumference (HC), Head Volume (HV) or Cranial Volume (CrV), etc.]]</f>
        <v>0</v>
      </c>
      <c r="C11" s="21">
        <f>Tabel1351133[[#This Row],[Technology, Type (Device model): 
2D, 3D-image acquisition type;
Handheld vs Stationary;
Photonic (added light) vs Non-Photonic;
Capture method, e.g. point-and-shoot vs move-around-object (''mosaic'')]]</f>
        <v>0</v>
      </c>
      <c r="D11" s="22">
        <f>Tabel1351133[[#This Row],[Technology, description and (manufacturer) specifications;
Reported accuracy.]]</f>
        <v>0</v>
      </c>
      <c r="E11" s="22">
        <f>Tabel1351133[[#This Row],[Reported accuracy]]</f>
        <v>0</v>
      </c>
    </row>
    <row r="12" spans="1:5" ht="182.45" customHeight="1" x14ac:dyDescent="0.25">
      <c r="A12" s="21" t="str">
        <f>Tabel1351133[[#This Row],[First Author]]&amp;", "&amp;Tabel1351133[[#This Row],[Year]]</f>
        <v>Conkle, J., 2019</v>
      </c>
      <c r="B12" s="21" t="str">
        <f>Tabel1351133[[#This Row],[Type of body size measurement: Body Length (BL), Head Circumference (HC), Head Volume (HV) or Cranial Volume (CrV), etc.]]</f>
        <v>Head: Head circumference; 
Body length, 
Arm circumference</v>
      </c>
      <c r="C12" s="21" t="str">
        <f>Tabel1351133[[#This Row],[Technology, Type (Device model): 
2D, 3D-image acquisition type;
Handheld vs Stationary;
Photonic (added light) vs Non-Photonic;
Capture method, e.g. point-and-shoot vs move-around-object (''mosaic'')]]</f>
        <v>3D Scanning: structured light (infrared) 3D scanner, photonic, handheld, move-around-object (mosaic) capture (Occipital Structure Sensor with AutoAnthro software)</v>
      </c>
      <c r="D12" s="22" t="str">
        <f>Tabel1351133[[#This Row],[Technology, description and (manufacturer) specifications;
Reported accuracy.]]</f>
        <v>AutoAnthro (BST, Atlanta, GA), a custom software developed by Body Surface Translations for capturing and processing scans using the tablet-based Structure Sensor (Occipital, San Francisco, USA), that is attached to an iPad tablet. The structure sensor uses the RGB camera of the tablet.</v>
      </c>
      <c r="E12" s="22" t="str">
        <f>Tabel1351133[[#This Row],[Reported accuracy]]</f>
        <v>Accuracy: not reported in detail in this study but a previous publication (Conkle 2018) focused on technique validation regarding accuracy and reliability. Author's comments: reliability was okay, but more work was needed to ensure accuracy. Also, there was a follow up study on accuracy and reliability by Emory/Gates (pending publication).</v>
      </c>
    </row>
    <row r="13" spans="1:5" ht="77.45" hidden="1" customHeight="1" thickBot="1" x14ac:dyDescent="0.3">
      <c r="A13" s="21"/>
      <c r="B13" s="21">
        <f>Tabel1351133[[#This Row],[Type of body size measurement: Body Length (BL), Head Circumference (HC), Head Volume (HV) or Cranial Volume (CrV), etc.]]</f>
        <v>0</v>
      </c>
      <c r="C13" s="21">
        <f>Tabel1351133[[#This Row],[Technology, Type (Device model): 
2D, 3D-image acquisition type;
Handheld vs Stationary;
Photonic (added light) vs Non-Photonic;
Capture method, e.g. point-and-shoot vs move-around-object (''mosaic'')]]</f>
        <v>0</v>
      </c>
      <c r="D13" s="22">
        <f>Tabel1351133[[#This Row],[Technology, description and (manufacturer) specifications;
Reported accuracy.]]</f>
        <v>0</v>
      </c>
      <c r="E13" s="22">
        <f>Tabel1351133[[#This Row],[Reported accuracy]]</f>
        <v>0</v>
      </c>
    </row>
    <row r="14" spans="1:5" ht="182.45" customHeight="1" x14ac:dyDescent="0.25">
      <c r="A14" s="21" t="str">
        <f>Tabel1351133[[#This Row],[First Author]]&amp;", "&amp;Tabel1351133[[#This Row],[Year]]</f>
        <v>de Jong, G., 2020</v>
      </c>
      <c r="B14" s="21" t="str">
        <f>Tabel1351133[[#This Row],[Type of body size measurement: Body Length (BL), Head Circumference (HC), Head Volume (HV) or Cranial Volume (CrV), etc.]]</f>
        <v>Head: Head shape</v>
      </c>
      <c r="C14"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14" s="22" t="str">
        <f>Tabel1351133[[#This Row],[Technology, description and (manufacturer) specifications;
Reported accuracy.]]</f>
        <v>3D photography: 3dMDCranial 3DMD, Atlanta, USA;
Automatic diagnose with artificial intelligence: We used a deep learning network with a categorical outcome, which classified the data of each subject as one of the following: healthy, scaphocephaly, trigonocephaly, anterior plagiocephaly. The used network was a conventional, feed-forward neural network holding respectively 192, 128, 64 and 32 nodes within the hidden layers. The software used for the deep learning network creation was Keras42 with the Tensorflow43 backend. The software used for statistical analysis of the deep learning results and pre-processing of the data was Scikit-learn.</v>
      </c>
      <c r="E14" s="22" t="str">
        <f>Tabel1351133[[#This Row],[Reported accuracy]]</f>
        <v>3D photography: not reported.
Deep learning network: Out of 196 patients and healthy controls, 195 subjects (99.5%) were correctly classified; precision 98.1% specificity 99.2%</v>
      </c>
    </row>
    <row r="15" spans="1:5" ht="57.6" hidden="1" customHeight="1" thickBot="1" x14ac:dyDescent="0.3">
      <c r="A15" s="21"/>
      <c r="B15" s="21">
        <f>Tabel1351133[[#This Row],[Type of body size measurement: Body Length (BL), Head Circumference (HC), Head Volume (HV) or Cranial Volume (CrV), etc.]]</f>
        <v>0</v>
      </c>
      <c r="C15" s="21">
        <f>Tabel1351133[[#This Row],[Technology, Type (Device model): 
2D, 3D-image acquisition type;
Handheld vs Stationary;
Photonic (added light) vs Non-Photonic;
Capture method, e.g. point-and-shoot vs move-around-object (''mosaic'')]]</f>
        <v>0</v>
      </c>
      <c r="D15" s="22">
        <f>Tabel1351133[[#This Row],[Technology, description and (manufacturer) specifications;
Reported accuracy.]]</f>
        <v>0</v>
      </c>
      <c r="E15" s="22">
        <f>Tabel1351133[[#This Row],[Reported accuracy]]</f>
        <v>0</v>
      </c>
    </row>
    <row r="16" spans="1:5" ht="220.15" customHeight="1" x14ac:dyDescent="0.25">
      <c r="A16" s="21" t="str">
        <f>Tabel1351133[[#This Row],[First Author]]&amp;", "&amp;Tabel1351133[[#This Row],[Year]]</f>
        <v>Firmansyah, R., 2019</v>
      </c>
      <c r="B16" s="21" t="str">
        <f>Tabel1351133[[#This Row],[Type of body size measurement: Body Length (BL), Head Circumference (HC), Head Volume (HV) or Cranial Volume (CrV), etc.]]</f>
        <v>Head: Head circumference</v>
      </c>
      <c r="C16" s="21" t="str">
        <f>Tabel1351133[[#This Row],[Technology, Type (Device model): 
2D, 3D-image acquisition type;
Handheld vs Stationary;
Photonic (added light) vs Non-Photonic;
Capture method, e.g. point-and-shoot vs move-around-object (''mosaic'')]]</f>
        <v>Ultrasonic, distance sensor (self-built)</v>
      </c>
      <c r="D16" s="22" t="str">
        <f>Tabel1351133[[#This Row],[Technology, description and (manufacturer) specifications;
Reported accuracy.]]</f>
        <v xml:space="preserve">The tool consist of a NodeMCU ESP8266 module using two ultrasonic sensors to determine the circumference of the infant's head, the weight sensor using load cell, and the temperature sensor using an SHT31 temperature sensor. NodeMCU ESP8266 is used to send the data from sensors to a laptop or smartphone through internet Wi-Fi network. The tool is operated through IoT (internet of things) which can facilitate paramedic to monitor the infant's situation wherever and whenever through internet network that can be accessed via web or Android. </v>
      </c>
      <c r="E16" s="22" t="str">
        <f>Tabel1351133[[#This Row],[Reported accuracy]]</f>
        <v>From the five measured data and comparison data three data differ 1 cm, two data zero cm: an inaccuracy of 1 cm.</v>
      </c>
    </row>
    <row r="17" spans="1:5" ht="70.900000000000006" hidden="1" customHeight="1" thickBot="1" x14ac:dyDescent="0.3">
      <c r="A17" s="21"/>
      <c r="B17" s="21">
        <f>Tabel1351133[[#This Row],[Type of body size measurement: Body Length (BL), Head Circumference (HC), Head Volume (HV) or Cranial Volume (CrV), etc.]]</f>
        <v>0</v>
      </c>
      <c r="C17" s="21">
        <f>Tabel1351133[[#This Row],[Technology, Type (Device model): 
2D, 3D-image acquisition type;
Handheld vs Stationary;
Photonic (added light) vs Non-Photonic;
Capture method, e.g. point-and-shoot vs move-around-object (''mosaic'')]]</f>
        <v>0</v>
      </c>
      <c r="D17" s="22">
        <f>Tabel1351133[[#This Row],[Technology, description and (manufacturer) specifications;
Reported accuracy.]]</f>
        <v>0</v>
      </c>
      <c r="E17" s="22">
        <f>Tabel1351133[[#This Row],[Reported accuracy]]</f>
        <v>0</v>
      </c>
    </row>
    <row r="18" spans="1:5" ht="182.45" customHeight="1" x14ac:dyDescent="0.25">
      <c r="A18" s="21" t="str">
        <f>Tabel1351133[[#This Row],[First Author]]&amp;", "&amp;Tabel1351133[[#This Row],[Year]]</f>
        <v>Geil, M.D., 2008</v>
      </c>
      <c r="B18" s="21" t="str">
        <f>Tabel1351133[[#This Row],[Type of body size measurement: Body Length (BL), Head Circumference (HC), Head Volume (HV) or Cranial Volume (CrV), etc.]]</f>
        <v>Head: Head circumference, sellions landmarks at level 3, and cranial vault asymmetry index (CVAI)</v>
      </c>
      <c r="C18" s="21"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D18" s="22" t="str">
        <f>Tabel1351133[[#This Row],[Technology, description and (manufacturer) specifications;
Reported accuracy.]]</f>
        <v>STARscanner Laser Data Acquisition System (Orthomerica)</v>
      </c>
      <c r="E18" s="22" t="str">
        <f>Tabel1351133[[#This Row],[Reported accuracy]]</f>
        <v>STARscanner Manufacturer specifications claim an accuracy of 0,5 mm</v>
      </c>
    </row>
    <row r="19" spans="1:5" ht="63" hidden="1" customHeight="1" thickBot="1" x14ac:dyDescent="0.3">
      <c r="A19" s="21"/>
      <c r="B19" s="21">
        <f>Tabel1351133[[#This Row],[Type of body size measurement: Body Length (BL), Head Circumference (HC), Head Volume (HV) or Cranial Volume (CrV), etc.]]</f>
        <v>0</v>
      </c>
      <c r="C19" s="21">
        <f>Tabel1351133[[#This Row],[Technology, Type (Device model): 
2D, 3D-image acquisition type;
Handheld vs Stationary;
Photonic (added light) vs Non-Photonic;
Capture method, e.g. point-and-shoot vs move-around-object (''mosaic'')]]</f>
        <v>0</v>
      </c>
      <c r="D19" s="22">
        <f>Tabel1351133[[#This Row],[Technology, description and (manufacturer) specifications;
Reported accuracy.]]</f>
        <v>0</v>
      </c>
      <c r="E19" s="22">
        <f>Tabel1351133[[#This Row],[Reported accuracy]]</f>
        <v>0</v>
      </c>
    </row>
    <row r="20" spans="1:5" ht="182.45" customHeight="1" x14ac:dyDescent="0.25">
      <c r="A20" s="21" t="str">
        <f>Tabel1351133[[#This Row],[First Author]]&amp;", "&amp;Tabel1351133[[#This Row],[Year]]</f>
        <v>Goto, L., 2019</v>
      </c>
      <c r="B20" s="21" t="str">
        <f>Tabel1351133[[#This Row],[Type of body size measurement: Body Length (BL), Head Circumference (HC), Head Volume (HV) or Cranial Volume (CrV), etc.]]</f>
        <v>Head: Head and face dimensions</v>
      </c>
      <c r="C20" s="21" t="str">
        <f>Tabel1351133[[#This Row],[Technology, Type (Device model): 
2D, 3D-image acquisition type;
Handheld vs Stationary;
Photonic (added light) vs Non-Photonic;
Capture method, e.g. point-and-shoot vs move-around-object (''mosaic'')]]</f>
        <v>3D Scanning, photogrammetry, stationary (3dMD Face System)</v>
      </c>
      <c r="D20" s="22" t="str">
        <f>Tabel1351133[[#This Row],[Technology, description and (manufacturer) specifications;
Reported accuracy.]]</f>
        <v>3dMD Face system scanner. The four 3D images that were captured were combined in Artec Studio 9 software (Artec group, Luxembourg) to obtain a complete 3D image of the participant. Remaining holes in the image were repaired in Geomagic Studio 2013 software (3D Systems, Rock Hill, SC, USA). All images were aligned with MATLAB™ 2015a software. The 3D images were manually landmarked using 3dMDvultus 2.1 software</v>
      </c>
      <c r="E20" s="22" t="str">
        <f>Tabel1351133[[#This Row],[Reported accuracy]]</f>
        <v>3dMD Face sys. accuracy (geometric accuracy of 0.2 root mean square)</v>
      </c>
    </row>
    <row r="21" spans="1:5" ht="50.45" hidden="1" customHeight="1" thickBot="1" x14ac:dyDescent="0.3">
      <c r="A21" s="21"/>
      <c r="B21" s="21">
        <f>Tabel1351133[[#This Row],[Type of body size measurement: Body Length (BL), Head Circumference (HC), Head Volume (HV) or Cranial Volume (CrV), etc.]]</f>
        <v>0</v>
      </c>
      <c r="C21" s="21">
        <f>Tabel1351133[[#This Row],[Technology, Type (Device model): 
2D, 3D-image acquisition type;
Handheld vs Stationary;
Photonic (added light) vs Non-Photonic;
Capture method, e.g. point-and-shoot vs move-around-object (''mosaic'')]]</f>
        <v>0</v>
      </c>
      <c r="D21" s="22">
        <f>Tabel1351133[[#This Row],[Technology, description and (manufacturer) specifications;
Reported accuracy.]]</f>
        <v>0</v>
      </c>
      <c r="E21" s="22">
        <f>Tabel1351133[[#This Row],[Reported accuracy]]</f>
        <v>0</v>
      </c>
    </row>
    <row r="22" spans="1:5" ht="182.45" customHeight="1" x14ac:dyDescent="0.25">
      <c r="A22" s="21" t="str">
        <f>Tabel1351133[[#This Row],[First Author]]&amp;", "&amp;Tabel1351133[[#This Row],[Year]]</f>
        <v>Ifflaender, S., 2013</v>
      </c>
      <c r="B22" s="21" t="str">
        <f>Tabel1351133[[#This Row],[Type of body size measurement: Body Length (BL), Head Circumference (HC), Head Volume (HV) or Cranial Volume (CrV), etc.]]</f>
        <v>Head: head circumference and head volume (CrV)</v>
      </c>
      <c r="C22" s="21"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D22" s="22" t="str">
        <f>Tabel1351133[[#This Row],[Technology, description and (manufacturer) specifications;
Reported accuracy.]]</f>
        <v xml:space="preserve">A non-invasive laser shape digitizer (STARscanner, Orthomerica, Orlando, FL, USA) was used to acquire digital HC and volume data. The device captures a three-dimensional infant head shape using four Class-I eye-safe lasers that create circumferential light beams around the surface of the cranium. Eight cameras reconstruct the surface.
To acquire HC and CrV from the 3D scan, 3D postprocessing is needed with two software applications: 
1) to place landmarks, three anatomical landmarks are manually marked in the computer on the 3D scan (YETI Shape Builder software, Vorum) 
2) to divide in cross sections to define resp. calculate the cranium volume and HC. (Cranial Comparison Utility, Vorum Research Corporation, Vancouver, Canada). </v>
      </c>
      <c r="E22" s="22" t="str">
        <f>Tabel1351133[[#This Row],[Reported accuracy]]</f>
        <v>STARscanner Manufacturer specifications claim an accuracy of 0,5 mm</v>
      </c>
    </row>
    <row r="23" spans="1:5" ht="47.45" hidden="1" customHeight="1" thickBot="1" x14ac:dyDescent="0.3">
      <c r="A23" s="21"/>
      <c r="B23" s="21">
        <f>Tabel1351133[[#This Row],[Type of body size measurement: Body Length (BL), Head Circumference (HC), Head Volume (HV) or Cranial Volume (CrV), etc.]]</f>
        <v>0</v>
      </c>
      <c r="C23" s="21">
        <f>Tabel1351133[[#This Row],[Technology, Type (Device model): 
2D, 3D-image acquisition type;
Handheld vs Stationary;
Photonic (added light) vs Non-Photonic;
Capture method, e.g. point-and-shoot vs move-around-object (''mosaic'')]]</f>
        <v>0</v>
      </c>
      <c r="D23" s="22">
        <f>Tabel1351133[[#This Row],[Technology, description and (manufacturer) specifications;
Reported accuracy.]]</f>
        <v>0</v>
      </c>
      <c r="E23" s="22">
        <f>Tabel1351133[[#This Row],[Reported accuracy]]</f>
        <v>0</v>
      </c>
    </row>
    <row r="24" spans="1:5" ht="182.45" customHeight="1" x14ac:dyDescent="0.25">
      <c r="A24" s="21" t="str">
        <f>Tabel1351133[[#This Row],[First Author]]&amp;", "&amp;Tabel1351133[[#This Row],[Year]]</f>
        <v>Linz, C., 2014</v>
      </c>
      <c r="B24" s="21" t="str">
        <f>Tabel1351133[[#This Row],[Type of body size measurement: Body Length (BL), Head Circumference (HC), Head Volume (HV) or Cranial Volume (CrV), etc.]]</f>
        <v>Head: Head volume (Cranial volume), Head circumference, width, length, max width and length (Cranial index), Total cranial volumes of Q1 - Q4</v>
      </c>
      <c r="C24"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24" s="22" t="str">
        <f>Tabel1351133[[#This Row],[Technology, description and (manufacturer) specifications;
Reported accuracy.]]</f>
        <v>The entire head was recorded circularly and contact-free using a specially developed stereophotogrammetric scanner for synchronized cameras (3dMD, Atlanta, GA, USA). 360°-data acquisition is achieved in a standardized protocol in only one scan with a recording time of 1.5 ms. After triangulation and editing, the data sets were converted to a common 3D data format (.stl) and analysed with special 3D software (Analytics 3.0, Cranioform Alpnach, Switzerland).</v>
      </c>
      <c r="E24" s="22" t="str">
        <f>Tabel1351133[[#This Row],[Reported accuracy]]</f>
        <v>(Absolute) instrument accuracy not reported. High, proven accuracy of 3dMD cranial system scanner is assumed in this study. (refers to Schaaf 2010)</v>
      </c>
    </row>
    <row r="25" spans="1:5" ht="60" hidden="1" customHeight="1" thickBot="1" x14ac:dyDescent="0.3">
      <c r="A25" s="21"/>
      <c r="B25" s="21">
        <f>Tabel1351133[[#This Row],[Type of body size measurement: Body Length (BL), Head Circumference (HC), Head Volume (HV) or Cranial Volume (CrV), etc.]]</f>
        <v>0</v>
      </c>
      <c r="C25" s="21">
        <f>Tabel1351133[[#This Row],[Technology, Type (Device model): 
2D, 3D-image acquisition type;
Handheld vs Stationary;
Photonic (added light) vs Non-Photonic;
Capture method, e.g. point-and-shoot vs move-around-object (''mosaic'')]]</f>
        <v>0</v>
      </c>
      <c r="D25" s="22">
        <f>Tabel1351133[[#This Row],[Technology, description and (manufacturer) specifications;
Reported accuracy.]]</f>
        <v>0</v>
      </c>
      <c r="E25" s="22">
        <f>Tabel1351133[[#This Row],[Reported accuracy]]</f>
        <v>0</v>
      </c>
    </row>
    <row r="26" spans="1:5" ht="182.45" customHeight="1" x14ac:dyDescent="0.25">
      <c r="A26" s="21" t="str">
        <f>Tabel1351133[[#This Row],[First Author]]&amp;", "&amp;Tabel1351133[[#This Row],[Year]]</f>
        <v>Martini, M., 2018</v>
      </c>
      <c r="B26" s="21" t="str">
        <f>Tabel1351133[[#This Row],[Type of body size measurement: Body Length (BL), Head Circumference (HC), Head Volume (HV) or Cranial Volume (CrV), etc.]]</f>
        <v>Head: Head circumference; Ear-to-ear over the head distance; Maximal cranial length measurement; Cranial volume</v>
      </c>
      <c r="C26" s="21" t="str">
        <f>Tabel1351133[[#This Row],[Technology, Type (Device model): 
2D, 3D-image acquisition type;
Handheld vs Stationary;
Photonic (added light) vs Non-Photonic;
Capture method, e.g. point-and-shoot vs move-around-object (''mosaic'')]]</f>
        <v>3D Scanning: structured light, photonic, stationary*? (3D-Shape*)
* device model not reported</v>
      </c>
      <c r="D26" s="22" t="str">
        <f>Tabel1351133[[#This Row],[Technology, description and (manufacturer) specifications;
Reported accuracy.]]</f>
        <v>3D optical image scans of the cranium and facial surface, with the help of an optical 3D sensor (3D–Shape®, Erlangen, Deutschland). These data were triangulated and fused using Software Slim3D (3D–Shape, Erlangen, Deutschland). 
After converting to a STL- format, cephalometric analysis of the data followed with the help of Software Onyx Ceph (Image Instruments GmbH, Chemnitz, Deutschland).</v>
      </c>
      <c r="E26" s="22" t="str">
        <f>Tabel1351133[[#This Row],[Reported accuracy]]</f>
        <v>(Absolute) instrument accuracy not reported. High, proven accuracy of 3D-Shape scanner is assumed in this study.</v>
      </c>
    </row>
    <row r="27" spans="1:5" ht="54.6" hidden="1" customHeight="1" thickBot="1" x14ac:dyDescent="0.3">
      <c r="A27" s="21"/>
      <c r="B27" s="21">
        <f>Tabel1351133[[#This Row],[Type of body size measurement: Body Length (BL), Head Circumference (HC), Head Volume (HV) or Cranial Volume (CrV), etc.]]</f>
        <v>0</v>
      </c>
      <c r="C27" s="21">
        <f>Tabel1351133[[#This Row],[Technology, Type (Device model): 
2D, 3D-image acquisition type;
Handheld vs Stationary;
Photonic (added light) vs Non-Photonic;
Capture method, e.g. point-and-shoot vs move-around-object (''mosaic'')]]</f>
        <v>0</v>
      </c>
      <c r="D27" s="22">
        <f>Tabel1351133[[#This Row],[Technology, description and (manufacturer) specifications;
Reported accuracy.]]</f>
        <v>0</v>
      </c>
      <c r="E27" s="22">
        <f>Tabel1351133[[#This Row],[Reported accuracy]]</f>
        <v>0</v>
      </c>
    </row>
    <row r="28" spans="1:5" ht="182.45" customHeight="1" x14ac:dyDescent="0.25">
      <c r="A28" s="21" t="str">
        <f>Tabel1351133[[#This Row],[First Author]]&amp;", "&amp;Tabel1351133[[#This Row],[Year]]</f>
        <v>Meyer-Marcotty, P., 2014</v>
      </c>
      <c r="B28" s="21" t="str">
        <f>Tabel1351133[[#This Row],[Type of body size measurement: Body Length (BL), Head Circumference (HC), Head Volume (HV) or Cranial Volume (CrV), etc.]]</f>
        <v>Head: CrV</v>
      </c>
      <c r="C28"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28" s="22" t="str">
        <f>Tabel1351133[[#This Row],[Technology, description and (manufacturer) specifications;
Reported accuracy.]]</f>
        <v>Data on the heads were generated with a 360 scanner (3dMD®cranial System, Atlanta, GA, USA) based on non-invasive stereophotogrammetric imaging. After triangulation and editing, the scans were converted to a common 3D data format (.stl) and analysed with Cranioform Analytics 4.0 3D software (Cranioform®, Alpnach, Switzerland).</v>
      </c>
      <c r="E28" s="22" t="str">
        <f>Tabel1351133[[#This Row],[Reported accuracy]]</f>
        <v>(Absolute) instrument accuracy not reported. High, proven accuracy of 3dMD cranial system scanner is assumed in this study.</v>
      </c>
    </row>
    <row r="29" spans="1:5" ht="49.5" hidden="1" customHeight="1" thickBot="1" x14ac:dyDescent="0.3">
      <c r="A29" s="21"/>
      <c r="B29" s="21">
        <f>Tabel1351133[[#This Row],[Type of body size measurement: Body Length (BL), Head Circumference (HC), Head Volume (HV) or Cranial Volume (CrV), etc.]]</f>
        <v>0</v>
      </c>
      <c r="C29" s="21">
        <f>Tabel1351133[[#This Row],[Technology, Type (Device model): 
2D, 3D-image acquisition type;
Handheld vs Stationary;
Photonic (added light) vs Non-Photonic;
Capture method, e.g. point-and-shoot vs move-around-object (''mosaic'')]]</f>
        <v>0</v>
      </c>
      <c r="D29" s="24">
        <f>Tabel1351133[[#This Row],[Technology, description and (manufacturer) specifications;
Reported accuracy.]]</f>
        <v>0</v>
      </c>
      <c r="E29" s="22">
        <f>Tabel1351133[[#This Row],[Reported accuracy]]</f>
        <v>0</v>
      </c>
    </row>
    <row r="30" spans="1:5" ht="182.45" customHeight="1" x14ac:dyDescent="0.25">
      <c r="A30" s="21" t="str">
        <f>Tabel1351133[[#This Row],[First Author]]&amp;", "&amp;Tabel1351133[[#This Row],[Year]]</f>
        <v>Meyer-Marcotty, P., 2018</v>
      </c>
      <c r="B30" s="21" t="str">
        <f>Tabel1351133[[#This Row],[Type of body size measurement: Body Length (BL), Head Circumference (HC), Head Volume (HV) or Cranial Volume (CrV), etc.]]</f>
        <v>Head: CrV</v>
      </c>
      <c r="C30"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30" s="22" t="str">
        <f>Tabel1351133[[#This Row],[Technology, description and (manufacturer) specifications;
Reported accuracy.]]</f>
        <v>Data acquisition: Data on the heads were generated with a 360 scanner (3dMD®cranial System, Atlanta, GA, USA) 
Data analysis: After triangulation and editing, datasets were converted into a common 3D-format and analysed using the Cranioform Analytics 4.0 3D-software (Cranioform®, Alpnach, Switzerland).</v>
      </c>
      <c r="E30" s="22" t="str">
        <f>Tabel1351133[[#This Row],[Reported accuracy]]</f>
        <v>(Absolute) instrument accuracy not reported. High, proven accuracy of 3dMD cranial system scanner is assumed in this study.</v>
      </c>
    </row>
    <row r="31" spans="1:5" ht="48.75" hidden="1" customHeight="1" thickBot="1" x14ac:dyDescent="0.3">
      <c r="A31" s="21"/>
      <c r="B31" s="21">
        <f>Tabel1351133[[#This Row],[Type of body size measurement: Body Length (BL), Head Circumference (HC), Head Volume (HV) or Cranial Volume (CrV), etc.]]</f>
        <v>0</v>
      </c>
      <c r="C31" s="21">
        <f>Tabel1351133[[#This Row],[Technology, Type (Device model): 
2D, 3D-image acquisition type;
Handheld vs Stationary;
Photonic (added light) vs Non-Photonic;
Capture method, e.g. point-and-shoot vs move-around-object (''mosaic'')]]</f>
        <v>0</v>
      </c>
      <c r="D31" s="22">
        <f>Tabel1351133[[#This Row],[Technology, description and (manufacturer) specifications;
Reported accuracy.]]</f>
        <v>0</v>
      </c>
      <c r="E31" s="22">
        <f>Tabel1351133[[#This Row],[Reported accuracy]]</f>
        <v>0</v>
      </c>
    </row>
    <row r="32" spans="1:5" ht="182.45" customHeight="1" x14ac:dyDescent="0.25">
      <c r="A32" s="21" t="str">
        <f>Tabel1351133[[#This Row],[First Author]]&amp;", "&amp;Tabel1351133[[#This Row],[Year]]</f>
        <v>Nahles, S., 2018</v>
      </c>
      <c r="B32" s="21" t="str">
        <f>Tabel1351133[[#This Row],[Type of body size measurement: Body Length (BL), Head Circumference (HC), Head Volume (HV) or Cranial Volume (CrV), etc.]]</f>
        <v>Head: Head circumference, Head length, Head width, Head diagonals</v>
      </c>
      <c r="C32" s="21" t="str">
        <f>Tabel1351133[[#This Row],[Technology, Type (Device model): 
2D, 3D-image acquisition type;
Handheld vs Stationary;
Photonic (added light) vs Non-Photonic;
Capture method, e.g. point-and-shoot vs move-around-object (''mosaic'')]]</f>
        <v>3D Scanning: handheld, structured light, photonic, can make 360 degrees scan with mosaic move-around-object capture (OMEGA)</v>
      </c>
      <c r="D32" s="22" t="str">
        <f>Tabel1351133[[#This Row],[Technology, description and (manufacturer) specifications;
Reported accuracy.]]</f>
        <v>3D hand laser scanner OMEGA® (Ohio, USA) (frequency of 10-500 KHz) with the integrated software OMEGA® Tracer®, WillowWood (Ohio, USA). The scanner is moved around the object at a distance of 30-40 cm.
Parameters were measured from the 3Dimage using "a virtual measuring tool". It is not reported how and how much time needed to derive the metric parameters from the 3D image.</v>
      </c>
      <c r="E32" s="22" t="str">
        <f>Tabel1351133[[#This Row],[Reported accuracy]]</f>
        <v xml:space="preserve">According to the manufacturer, the instrument is accurate to within 0.5 mm over the entire surface. </v>
      </c>
    </row>
    <row r="33" spans="1:5" ht="61.5" hidden="1" customHeight="1" thickBot="1" x14ac:dyDescent="0.3">
      <c r="A33" s="21"/>
      <c r="B33" s="21">
        <f>Tabel1351133[[#This Row],[Type of body size measurement: Body Length (BL), Head Circumference (HC), Head Volume (HV) or Cranial Volume (CrV), etc.]]</f>
        <v>0</v>
      </c>
      <c r="C33" s="21">
        <f>Tabel1351133[[#This Row],[Technology, Type (Device model): 
2D, 3D-image acquisition type;
Handheld vs Stationary;
Photonic (added light) vs Non-Photonic;
Capture method, e.g. point-and-shoot vs move-around-object (''mosaic'')]]</f>
        <v>0</v>
      </c>
      <c r="D33" s="22">
        <f>Tabel1351133[[#This Row],[Technology, description and (manufacturer) specifications;
Reported accuracy.]]</f>
        <v>0</v>
      </c>
      <c r="E33" s="22">
        <f>Tabel1351133[[#This Row],[Reported accuracy]]</f>
        <v>0</v>
      </c>
    </row>
    <row r="34" spans="1:5" ht="182.45" customHeight="1" x14ac:dyDescent="0.25">
      <c r="A34" s="21" t="str">
        <f>Tabel1351133[[#This Row],[First Author]]&amp;", "&amp;Tabel1351133[[#This Row],[Year]]</f>
        <v>Ritschl, L.M., 2018</v>
      </c>
      <c r="B34" s="21" t="str">
        <f>Tabel1351133[[#This Row],[Type of body size measurement: Body Length (BL), Head Circumference (HC), Head Volume (HV) or Cranial Volume (CrV), etc.]]</f>
        <v>Head: Face dimensions, Perinasal area</v>
      </c>
      <c r="C34" s="21" t="str">
        <f>Tabel1351133[[#This Row],[Technology, Type (Device model): 
2D, 3D-image acquisition type;
Handheld vs Stationary;
Photonic (added light) vs Non-Photonic;
Capture method, e.g. point-and-shoot vs move-around-object (''mosaic'')]]</f>
        <v>3D Scanning: photogrammetry, photonic, handheld, point-and-shoot capture gives 3D scan from one viewing angle. (SCANIFY)</v>
      </c>
      <c r="D34" s="22" t="str">
        <f>Tabel1351133[[#This Row],[Technology, description and (manufacturer) specifications;
Reported accuracy.]]</f>
        <v>Portable low-budget 3D stereophotogrammetry system FUEL3D SCANIFY. The 3D scans were further reprocessed by the corresponding software FUEL3D Studio 2.2 Professional, resulting in STL and Polygon File Format (.PLY) files. For automatic dimensioning a target reference is placed near the object.
3dMDvultus software for analysing landmarks on 3D images. 
Scanner used for reference 3D scans of plaster moulds: dental Laser-Scanner (3Shape D700, 3Shape® A/S, Denmark), accuracy of 20 µm.
Geomagic software to compare 3D images of Scanify handheld scanner with accurate 3D reference scans of plaster models: "Root Mean Squared error (RMS error) was 0.72 ± 0.22 mm between the superimposed surfaces."</v>
      </c>
      <c r="E34" s="22" t="str">
        <f>Tabel1351133[[#This Row],[Reported accuracy]]</f>
        <v>SCANIFY accuracy: "The focus is precalibrated and captures 3D data at a diagonal of circa 40 cm with a resolution of up to 350 μm resulting in up to 375,000 polygons per scan"
Scanner used for reference 3D scans of plaster moulds: dental Laser-Scanner (3Shape D700, 3Shape® A/S, Denmark), accuracy of 20 µm.
Geomagic software to compare 3D images of Scanify handheld scanner with accurate 3D reference scans of plaster models: "Root Mean Squared error (RMS error) was 0.72 ± 0.22 mm between the superimposed surfaces."</v>
      </c>
    </row>
    <row r="35" spans="1:5" ht="55.5" hidden="1" customHeight="1" thickBot="1" x14ac:dyDescent="0.3">
      <c r="A35" s="21"/>
      <c r="B35" s="21">
        <f>Tabel1351133[[#This Row],[Type of body size measurement: Body Length (BL), Head Circumference (HC), Head Volume (HV) or Cranial Volume (CrV), etc.]]</f>
        <v>0</v>
      </c>
      <c r="C35" s="21">
        <f>Tabel1351133[[#This Row],[Technology, Type (Device model): 
2D, 3D-image acquisition type;
Handheld vs Stationary;
Photonic (added light) vs Non-Photonic;
Capture method, e.g. point-and-shoot vs move-around-object (''mosaic'')]]</f>
        <v>0</v>
      </c>
      <c r="D35" s="22">
        <f>Tabel1351133[[#This Row],[Technology, description and (manufacturer) specifications;
Reported accuracy.]]</f>
        <v>0</v>
      </c>
      <c r="E35" s="22">
        <f>Tabel1351133[[#This Row],[Reported accuracy]]</f>
        <v>0</v>
      </c>
    </row>
    <row r="36" spans="1:5" ht="182.45" customHeight="1" x14ac:dyDescent="0.25">
      <c r="A36" s="21" t="str">
        <f>Tabel1351133[[#This Row],[First Author]]&amp;", "&amp;Tabel1351133[[#This Row],[Year]]</f>
        <v>Santander, P., 2019</v>
      </c>
      <c r="B36" s="21" t="str">
        <f>Tabel1351133[[#This Row],[Type of body size measurement: Body Length (BL), Head Circumference (HC), Head Volume (HV) or Cranial Volume (CrV), etc.]]</f>
        <v>Head: HC, Head shape, CrV</v>
      </c>
      <c r="C36" s="21" t="str">
        <f>Tabel1351133[[#This Row],[Technology, Type (Device model): 
2D, 3D-image acquisition type;
Handheld vs Stationary;
Photonic (added light) vs Non-Photonic;
Capture method, e.g. point-and-shoot vs move-around-object (''mosaic'')]]</f>
        <v>3D Scanning: Stereophotogrammetry with added flash, handheld, point-and-shoot. 10 separate captures needed to assemble a 360 degrees scan (VECTRA H1)</v>
      </c>
      <c r="D36" s="22" t="str">
        <f>Tabel1351133[[#This Row],[Technology, description and (manufacturer) specifications;
Reported accuracy.]]</f>
        <v xml:space="preserve">Handheld 3D camera: Vectra H1 camera (Canfield Scientific, New Jersey, USA), a portable 3D imaging system based on stereophotogrammetry. The system is attached to a Canon SLR casing (Canon, Krefeld, Germany) with a special flash device. During each single shot, the camera records two images from different constant angles with a field of 165mm width, 270mm height and 100mm depth. In total, ten separate images are needed for an entire head and face 3D reconstruction. 
The image processing: 1) separation of the study object from the background using the VECTRA Analysis Module (VAM) version 6.2.3 software (Canfield Scientific, New Jersey, USA). Large vertices caused by shadows as well as invalid vertices were removed manually. 2) to assemble two images using the MeshLab version 2016.12 software (Visual Computing Lab, ISTI – CNR, Pisa, Italy). Landmarks on the nylon caps facilitated (manually) find the overlap in two surfaces. 3) compare the complete 3D image with a reference image with 3-matic Research version 13.0 Software (Materialise Leuven, Belgium).
Measurements: HC was digitally derived from the 3D images using Cranioform software version 4.0 (Cranioform, Alpenach Switzerland).
</v>
      </c>
      <c r="E36" s="22" t="str">
        <f>Tabel1351133[[#This Row],[Reported accuracy]]</f>
        <v>Accuracy: When comparing the automatic reconstruction of the M5 stationary system and the manual reconstruction of the H1 portable camera mean differences using part comparison (point to point evaluation) differences of 0.21mm ± 0.03mm were recorded. "when comparing manual to digital HC measurement, the results obtained by 3D stereophotogrammetric technique were superior with &lt;1mm deviation".</v>
      </c>
    </row>
    <row r="37" spans="1:5" ht="69" hidden="1" customHeight="1" thickBot="1" x14ac:dyDescent="0.3">
      <c r="A37" s="21"/>
      <c r="B37" s="21">
        <f>Tabel1351133[[#This Row],[Type of body size measurement: Body Length (BL), Head Circumference (HC), Head Volume (HV) or Cranial Volume (CrV), etc.]]</f>
        <v>0</v>
      </c>
      <c r="C37" s="21">
        <f>Tabel1351133[[#This Row],[Technology, Type (Device model): 
2D, 3D-image acquisition type;
Handheld vs Stationary;
Photonic (added light) vs Non-Photonic;
Capture method, e.g. point-and-shoot vs move-around-object (''mosaic'')]]</f>
        <v>0</v>
      </c>
      <c r="D37" s="22">
        <f>Tabel1351133[[#This Row],[Technology, description and (manufacturer) specifications;
Reported accuracy.]]</f>
        <v>0</v>
      </c>
      <c r="E37" s="22">
        <f>Tabel1351133[[#This Row],[Reported accuracy]]</f>
        <v>0</v>
      </c>
    </row>
    <row r="38" spans="1:5" ht="182.45" customHeight="1" x14ac:dyDescent="0.25">
      <c r="A38" s="21" t="str">
        <f>Tabel1351133[[#This Row],[First Author]]&amp;", "&amp;Tabel1351133[[#This Row],[Year]]</f>
        <v>Schaaf, H., 2010</v>
      </c>
      <c r="B38" s="21" t="str">
        <f>Tabel1351133[[#This Row],[Type of body size measurement: Body Length (BL), Head Circumference (HC), Head Volume (HV) or Cranial Volume (CrV), etc.]]</f>
        <v>Head: Cranial shape/volume/size, Cranial vault asymmetry index (CVAI)</v>
      </c>
      <c r="C38" s="21" t="str">
        <f>Tabel1351133[[#This Row],[Technology, Type (Device model): 
2D, 3D-image acquisition type;
Handheld vs Stationary;
Photonic (added light) vs Non-Photonic;
Capture method, e.g. point-and-shoot vs move-around-object (''mosaic'')]]</f>
        <v>3D Scanning: photogrammetry, stationary, 360 degrees scan in one capture. (3dMD Cranial System)</v>
      </c>
      <c r="D38" s="22" t="str">
        <f>Tabel1351133[[#This Row],[Technology, description and (manufacturer) specifications;
Reported accuracy.]]</f>
        <v>The 3D photograph was taken of the infant while sitting in a baby ’s chair using the 3dMD cranial system. The 3dMD imaging system captures a full 360-degree picture of the head in 1.5 ms.</v>
      </c>
      <c r="E38" s="22" t="str">
        <f>Tabel1351133[[#This Row],[Reported accuracy]]</f>
        <v xml:space="preserve">(Absolute) instrument accuracy not reported. High, proven accuracy of 3dMD cranial system scanner is assumed in this study. Study is focused on reliability: The inter- and intra-rater reliability of 3D photogrammetry proved to be excellent. Given its accuracy, the photographic method can replace anthropometric callipers measurements </v>
      </c>
    </row>
    <row r="39" spans="1:5" ht="57.75" hidden="1" customHeight="1" thickBot="1" x14ac:dyDescent="0.3">
      <c r="A39" s="21"/>
      <c r="B39" s="21">
        <f>Tabel1351133[[#This Row],[Type of body size measurement: Body Length (BL), Head Circumference (HC), Head Volume (HV) or Cranial Volume (CrV), etc.]]</f>
        <v>0</v>
      </c>
      <c r="C39" s="21">
        <f>Tabel1351133[[#This Row],[Technology, Type (Device model): 
2D, 3D-image acquisition type;
Handheld vs Stationary;
Photonic (added light) vs Non-Photonic;
Capture method, e.g. point-and-shoot vs move-around-object (''mosaic'')]]</f>
        <v>0</v>
      </c>
      <c r="D39" s="22">
        <f>Tabel1351133[[#This Row],[Technology, description and (manufacturer) specifications;
Reported accuracy.]]</f>
        <v>0</v>
      </c>
      <c r="E39" s="22">
        <f>Tabel1351133[[#This Row],[Reported accuracy]]</f>
        <v>0</v>
      </c>
    </row>
    <row r="40" spans="1:5" ht="182.45" customHeight="1" x14ac:dyDescent="0.25">
      <c r="A40" s="21" t="str">
        <f>Tabel1351133[[#This Row],[First Author]]&amp;", "&amp;Tabel1351133[[#This Row],[Year]]</f>
        <v>Schloesser, R.L., 2011</v>
      </c>
      <c r="B40" s="21" t="str">
        <f>Tabel1351133[[#This Row],[Type of body size measurement: Body Length (BL), Head Circumference (HC), Head Volume (HV) or Cranial Volume (CrV), etc.]]</f>
        <v>Body surface area</v>
      </c>
      <c r="C40" s="21" t="str">
        <f>Tabel1351133[[#This Row],[Technology, Type (Device model): 
2D, 3D-image acquisition type;
Handheld vs Stationary;
Photonic (added light) vs Non-Photonic;
Capture method, e.g. point-and-shoot vs move-around-object (''mosaic'')]]</f>
        <v>3D Scanning: stationary desktop setting, structured light, photonic. One scan covers 180 degrees by use of two mirrors (3D-Shape custom-built)</v>
      </c>
      <c r="D40" s="22" t="str">
        <f>Tabel1351133[[#This Row],[Technology, description and (manufacturer) specifications;
Reported accuracy.]]</f>
        <v>The scanning instrument was a prototype and constructed especially for our study by 3D-Shape, Erlangen, Germany. The measuring system consisted of a projector, two cameras, mirrors and a computer, and used the fringe projection technique with visible light. The infants were examined in a supine position; the hidden parts of the bodies were corrected for using a mathematical factor developed with a baby doll model. The pixels are computed by the software program SLIM3D. Calculation of the surface area is computed with a software program based on Microsoft Excel. The time required for each scan was 0.8 s.</v>
      </c>
      <c r="E40" s="22" t="str">
        <f>Tabel1351133[[#This Row],[Reported accuracy]]</f>
        <v>(Absolute) instrument accuracy not reported. High, sufficient accuracy of 3D-Shape scanner is assumed in this study.</v>
      </c>
    </row>
    <row r="41" spans="1:5" ht="52.5" hidden="1" customHeight="1" thickBot="1" x14ac:dyDescent="0.3">
      <c r="A41" s="21"/>
      <c r="B41" s="21">
        <f>Tabel1351133[[#This Row],[Type of body size measurement: Body Length (BL), Head Circumference (HC), Head Volume (HV) or Cranial Volume (CrV), etc.]]</f>
        <v>0</v>
      </c>
      <c r="C41" s="21">
        <f>Tabel1351133[[#This Row],[Technology, Type (Device model): 
2D, 3D-image acquisition type;
Handheld vs Stationary;
Photonic (added light) vs Non-Photonic;
Capture method, e.g. point-and-shoot vs move-around-object (''mosaic'')]]</f>
        <v>0</v>
      </c>
      <c r="D41" s="22">
        <f>Tabel1351133[[#This Row],[Technology, description and (manufacturer) specifications;
Reported accuracy.]]</f>
        <v>0</v>
      </c>
      <c r="E41" s="22">
        <f>Tabel1351133[[#This Row],[Reported accuracy]]</f>
        <v>0</v>
      </c>
    </row>
    <row r="42" spans="1:5" ht="90" customHeight="1" x14ac:dyDescent="0.25">
      <c r="A42" s="21" t="str">
        <f>Tabel1351133[[#This Row],[First Author]]&amp;", "&amp;Tabel1351133[[#This Row],[Year]]</f>
        <v>Sokolover, N., 2014</v>
      </c>
      <c r="B42" s="21" t="str">
        <f>Tabel1351133[[#This Row],[Type of body size measurement: Body Length (BL), Head Circumference (HC), Head Volume (HV) or Cranial Volume (CrV), etc.]]</f>
        <v>Body length</v>
      </c>
      <c r="C42" s="21" t="str">
        <f>Tabel1351133[[#This Row],[Technology, Type (Device model): 
2D, 3D-image acquisition type;
Handheld vs Stationary;
Photonic (added light) vs Non-Photonic;
Capture method, e.g. point-and-shoot vs move-around-object (''mosaic'')]]</f>
        <v>Stereoscopic Vision, stationary, non-photonic, passive still photography (self-built)</v>
      </c>
      <c r="D42" s="22" t="str">
        <f>Tabel1351133[[#This Row],[Technology, description and (manufacturer) specifications;
Reported accuracy.]]</f>
        <v xml:space="preserve">An algorithm for stereoscopic measurement of 3D objects from pairs of two-dimensional pictures. The system includes two standard digital still cameras standing on tripods, connected to and controlled by a portable computer that uses the algorithm for 3D measurement.
Picture acquisition takes a split second; infants are measured supine and undressed. There is no need to hold the infants in a certain position.
After the infant’s pictures were taken, six anatomical points of interest were marked on the computer screen, the operator marks on both pictures (in any order) the points of interest to be reconstructed and analysed by the software.
</v>
      </c>
      <c r="E42" s="22" t="str">
        <f>Tabel1351133[[#This Row],[Reported accuracy]]</f>
        <v>Laboratory tests of stereoscopic vision technique: submillimetre accuracy. The mean of the differences between traditional (length board) and stereoscopic measurements was 0.2 (SD=2.5) mm. The mean of the absolute value of the differences was 2.0 (SD=1.4) mm. With the exception of a single outlier of 7.4 mm (not excluded from data), all differences were less than 5 mm.</v>
      </c>
    </row>
    <row r="43" spans="1:5" ht="61.5" hidden="1" customHeight="1" thickBot="1" x14ac:dyDescent="0.3">
      <c r="A43" s="13"/>
      <c r="B43" s="9">
        <f>Tabel1351133[[#This Row],[Type of body size measurement: Body Length (BL), Head Circumference (HC), Head Volume (HV) or Cranial Volume (CrV), etc.]]</f>
        <v>0</v>
      </c>
      <c r="C43" s="9">
        <f>Tabel1351133[[#This Row],[Technology, Type (Device model): 
2D, 3D-image acquisition type;
Handheld vs Stationary;
Photonic (added light) vs Non-Photonic;
Capture method, e.g. point-and-shoot vs move-around-object (''mosaic'')]]</f>
        <v>0</v>
      </c>
      <c r="D43" s="10">
        <f>Tabel1351133[[#This Row],[Technology, description and (manufacturer) specifications;
Reported accuracy.]]</f>
        <v>0</v>
      </c>
      <c r="E43" s="11">
        <f>Tabel1351133[[#This Row],[Reported accuracy]]</f>
        <v>0</v>
      </c>
    </row>
    <row r="44" spans="1:5" ht="240" x14ac:dyDescent="0.25">
      <c r="A44" s="36" t="str">
        <f>Tabel1351133[[#This Row],[First Author]]&amp;", "&amp;Tabel1351133[[#This Row],[Year]]</f>
        <v>Tenhagen, M., 2016</v>
      </c>
      <c r="B44" s="35" t="str">
        <f>Tabel1351133[[#This Row],[Type of body size measurement: Body Length (BL), Head Circumference (HC), Head Volume (HV) or Cranial Volume (CrV), etc.]]</f>
        <v>Head: Head circumference, Sagittal length, Coronal width, Cranial volume</v>
      </c>
      <c r="C44" s="35" t="str">
        <f>Tabel1351133[[#This Row],[Technology, Type (Device model): 
2D, 3D-image acquisition type;
Handheld vs Stationary;
Photonic (added light) vs Non-Photonic;
Capture method, e.g. point-and-shoot vs move-around-object (''mosaic'')]]</f>
        <v>3D scanning: handheld structured light 3D scanner, photonic, 360 scan with mosaic move-around-object capture (M4D Scan)</v>
      </c>
      <c r="D44" s="37" t="str">
        <f>Tabel1351133[[#This Row],[Technology, description and (manufacturer) specifications;
Reported accuracy.]]</f>
        <v>Structured light handheld scanner, the M4D Scan 3D scanner provided by Rodin4D. 
VXelements (Creaform, Levis, Quebec, Canada) software was used in conjunction with the 3Dcamera during the acquisition to assess the result in real time.
Post-processing of 3D-images (off line): First, MeshMixer (Autodesk Research, Toronto, Canada) was used to clean up noise due to surrounding structures. If multiple scans were taken of the same patient at the same time point, the incomplete scans were loaded into 3-matic (Materialise, Leuven, Belgium) where they were registered with each other using a combination of N-point (5–6 manually selected reference anatomical landmarks) and global registration algorithms, before merging them into one complete 3D scan.
Second, the seams of the stocking were smoothed out and the holes around the ears were filled to ensure that the volume of the 3D mesh could be calculated properly.
Third, the lower border of the patient head model was defined to ensure an easily and consistently identifiable cutting plane.
Shape analysis: Statistical shape modelling (SSM) was carried out using the registered 3D surface meshes to compute 3D anatomical mean shapes for the population. All shape analysis was carried out within the Deformetrica shape modelling framework (www.deformetrica.org)
For the computed mean shapes from the SSM and for each patient, surface distances between the postoperative and the preoperative models, as well as between the follow-up and the preoperative models, were calculated using VMTK24 (www.vmtk.org).
Respective distance colour maps were generated in ParaView25 to visualize and analyse postsurgical local-shape changes.</v>
      </c>
      <c r="E44" s="37" t="str">
        <f>Tabel1351133[[#This Row],[Reported accuracy]]</f>
        <v>High (instrument-)accuracy was presumed to be sufficient based on other studies (manufacturer website: accuracy: up to 0,5 mm, stand off distance approx. 40 cm.)
Accuracy comparison: Only the cephalic index was compared with CT scan values. 
Interesting is the method of analysis of head shape: in stead of commonly used pointed-based (landmarks), they align the 3D image by a reference plane and measure distances/changes between surfaces of 3D images (e.g. different moments in time) that can be visualised in 'colour maps'.</v>
      </c>
    </row>
    <row r="45" spans="1:5" ht="105" hidden="1" x14ac:dyDescent="0.25">
      <c r="A45" s="36" t="str">
        <f>Tabel1351133[[#This Row],[First Author]]&amp;", "&amp;Tabel1351133[[#This Row],[Year]]</f>
        <v>Tenhagen, M., 2016</v>
      </c>
      <c r="B45" s="35">
        <f>Tabel1351133[[#This Row],[Type of body size measurement: Body Length (BL), Head Circumference (HC), Head Volume (HV) or Cranial Volume (CrV), etc.]]</f>
        <v>0</v>
      </c>
      <c r="C45" s="35">
        <f>Tabel1351133[[#This Row],[Technology, Type (Device model): 
2D, 3D-image acquisition type;
Handheld vs Stationary;
Photonic (added light) vs Non-Photonic;
Capture method, e.g. point-and-shoot vs move-around-object (''mosaic'')]]</f>
        <v>0</v>
      </c>
      <c r="D45" s="37">
        <f>Tabel1351133[[#This Row],[Technology, description and (manufacturer) specifications;
Reported accuracy.]]</f>
        <v>0</v>
      </c>
      <c r="E45" s="37">
        <f>Tabel1351133[[#This Row],[Reported accuracy]]</f>
        <v>0</v>
      </c>
    </row>
    <row r="46" spans="1:5" ht="65.25" customHeight="1" x14ac:dyDescent="0.25">
      <c r="A46" s="36" t="str">
        <f>Tabel1351133[[#This Row],[First Author]]&amp;", "&amp;Tabel1351133[[#This Row],[Year]]</f>
        <v>Tu, L.Y., 2020</v>
      </c>
      <c r="B46" s="35" t="str">
        <f>Tabel1351133[[#This Row],[Type of body size measurement: Body Length (BL), Head Circumference (HC), Head Volume (HV) or Cranial Volume (CrV), etc.]]</f>
        <v>Head: Intracranial volume, Head volume</v>
      </c>
      <c r="C46" s="35"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Head System)</v>
      </c>
      <c r="D46" s="37" t="str">
        <f>Tabel1351133[[#This Row],[Technology, description and (manufacturer) specifications;
Reported accuracy.]]</f>
        <v>CT images and 3D photography, polynomial regression modelling. Three-dimensional photographs were acquired using the 3dMDhead System manufactured by 3dMD LLC (Atlanta, Ga.)</v>
      </c>
      <c r="E46" s="37" t="str">
        <f>Tabel1351133[[#This Row],[Reported accuracy]]</f>
        <v>Reported accuracy of the prediction model: The authors obtained an average error of 4.07 ± 3.01 (percent ± SD) in estimating the intracranial volume of the patients from three-dimensional photography using the regression model.</v>
      </c>
    </row>
    <row r="47" spans="1:5" ht="105" hidden="1" x14ac:dyDescent="0.25">
      <c r="A47" s="36" t="str">
        <f>Tabel1351133[[#This Row],[First Author]]&amp;", "&amp;Tabel1351133[[#This Row],[Year]]</f>
        <v>Tu, L.Y., 2020</v>
      </c>
      <c r="B47" s="35">
        <f>Tabel1351133[[#This Row],[Type of body size measurement: Body Length (BL), Head Circumference (HC), Head Volume (HV) or Cranial Volume (CrV), etc.]]</f>
        <v>0</v>
      </c>
      <c r="C47" s="35">
        <f>Tabel1351133[[#This Row],[Technology, Type (Device model): 
2D, 3D-image acquisition type;
Handheld vs Stationary;
Photonic (added light) vs Non-Photonic;
Capture method, e.g. point-and-shoot vs move-around-object (''mosaic'')]]</f>
        <v>0</v>
      </c>
      <c r="D47" s="37">
        <f>Tabel1351133[[#This Row],[Technology, description and (manufacturer) specifications;
Reported accuracy.]]</f>
        <v>0</v>
      </c>
      <c r="E47" s="37">
        <f>Tabel1351133[[#This Row],[Reported accuracy]]</f>
        <v>0</v>
      </c>
    </row>
    <row r="48" spans="1:5" ht="64.5" customHeight="1" x14ac:dyDescent="0.25">
      <c r="A48" s="36" t="str">
        <f>Tabel1351133[[#This Row],[First Author]]&amp;", "&amp;Tabel1351133[[#This Row],[Year]]</f>
        <v>Vermeulen, M.J., 2021</v>
      </c>
      <c r="B48" s="35" t="str">
        <f>Tabel1351133[[#This Row],[Type of body size measurement: Body Length (BL), Head Circumference (HC), Head Volume (HV) or Cranial Volume (CrV), etc.]]</f>
        <v>Head: Cranial volume</v>
      </c>
      <c r="C48" s="35"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D48" s="37" t="str">
        <f>Tabel1351133[[#This Row],[Technology, description and (manufacturer) specifications;
Reported accuracy.]]</f>
        <v>3-D laser shape digitizer (STARscannerTM, Orthomerica Products Inc, Orlando, FL, USA). After placing the infant in the scanner, a 3-D head shape was captured within a few seconds, by four Class I eye-safe lasers and eight cameras. Using specialized software (YETITM Shape Builder and Head Comparison Utility, Vorum Research Corporation, Vancouver, Canada) cranial volume and head circumference were calculated based on predefined anatomical reference planes</v>
      </c>
      <c r="E48" s="37" t="str">
        <f>Tabel1351133[[#This Row],[Reported accuracy]]</f>
        <v>not reported. Refers to previous studies that evaluated accuracy and reliability of STARscanner.
Author's comments: Method was validated in Burkhardt 2019 study</v>
      </c>
    </row>
    <row r="49" spans="1:5" ht="105" hidden="1" x14ac:dyDescent="0.25">
      <c r="A49" s="36" t="str">
        <f>Tabel1351133[[#This Row],[First Author]]&amp;", "&amp;Tabel1351133[[#This Row],[Year]]</f>
        <v>Vermeulen, M.J., 2021</v>
      </c>
      <c r="B49" s="35">
        <f>Tabel1351133[[#This Row],[Type of body size measurement: Body Length (BL), Head Circumference (HC), Head Volume (HV) or Cranial Volume (CrV), etc.]]</f>
        <v>0</v>
      </c>
      <c r="C49" s="35">
        <f>Tabel1351133[[#This Row],[Technology, Type (Device model): 
2D, 3D-image acquisition type;
Handheld vs Stationary;
Photonic (added light) vs Non-Photonic;
Capture method, e.g. point-and-shoot vs move-around-object (''mosaic'')]]</f>
        <v>0</v>
      </c>
      <c r="D49" s="37">
        <f>Tabel1351133[[#This Row],[Technology, description and (manufacturer) specifications;
Reported accuracy.]]</f>
        <v>0</v>
      </c>
      <c r="E49" s="37">
        <f>Tabel1351133[[#This Row],[Reported accuracy]]</f>
        <v>0</v>
      </c>
    </row>
    <row r="50" spans="1:5" ht="56.25" customHeight="1" x14ac:dyDescent="0.25">
      <c r="A50" s="36" t="str">
        <f>Tabel1351133[[#This Row],[First Author]]&amp;", "&amp;Tabel1351133[[#This Row],[Year]]</f>
        <v>Wang, J.C., 2000</v>
      </c>
      <c r="B50" s="35" t="str">
        <f>Tabel1351133[[#This Row],[Type of body size measurement: Body Length (BL), Head Circumference (HC), Head Volume (HV) or Cranial Volume (CrV), etc.]]</f>
        <v>Body length</v>
      </c>
      <c r="C50" s="35" t="str">
        <f>Tabel1351133[[#This Row],[Technology, Type (Device model): 
2D, 3D-image acquisition type;
Handheld vs Stationary;
Photonic (added light) vs Non-Photonic;
Capture method, e.g. point-and-shoot vs move-around-object (''mosaic'')]]</f>
        <v>2D Linear metric, measure from existing photographs (no device used)</v>
      </c>
      <c r="D50" s="37" t="str">
        <f>Tabel1351133[[#This Row],[Technology, description and (manufacturer) specifications;
Reported accuracy.]]</f>
        <v>Calculate height of children by photo's on which children are standing against and reference object from which size in known. Photographs taken by own camera at home; not described which camera. The size of the reference object is measure on the photo in mm. By the relative metric ratio to a reference object the body height is calculated.</v>
      </c>
      <c r="E50" s="37" t="str">
        <f>Tabel1351133[[#This Row],[Reported accuracy]]</f>
        <v>In this study accuracy of 1,5 cm was achieved. The mean differences between the measured and estimated heights were 1.4 cm and 1.5 cm respectively, and both were not statistically significant</v>
      </c>
    </row>
    <row r="51" spans="1:5" ht="105" hidden="1" x14ac:dyDescent="0.25">
      <c r="A51" s="36" t="str">
        <f>Tabel1351133[[#This Row],[First Author]]&amp;", "&amp;Tabel1351133[[#This Row],[Year]]</f>
        <v>Wang, J.C., 2000</v>
      </c>
      <c r="B51" s="35">
        <f>Tabel1351133[[#This Row],[Type of body size measurement: Body Length (BL), Head Circumference (HC), Head Volume (HV) or Cranial Volume (CrV), etc.]]</f>
        <v>0</v>
      </c>
      <c r="C51" s="35">
        <f>Tabel1351133[[#This Row],[Technology, Type (Device model): 
2D, 3D-image acquisition type;
Handheld vs Stationary;
Photonic (added light) vs Non-Photonic;
Capture method, e.g. point-and-shoot vs move-around-object (''mosaic'')]]</f>
        <v>0</v>
      </c>
      <c r="D51" s="37">
        <f>Tabel1351133[[#This Row],[Technology, description and (manufacturer) specifications;
Reported accuracy.]]</f>
        <v>0</v>
      </c>
      <c r="E51" s="37">
        <f>Tabel1351133[[#This Row],[Reported accuracy]]</f>
        <v>0</v>
      </c>
    </row>
    <row r="52" spans="1:5" ht="87.75" customHeight="1" x14ac:dyDescent="0.25">
      <c r="A52" s="36" t="str">
        <f>Tabel1351133[[#This Row],[First Author]]&amp;", "&amp;Tabel1351133[[#This Row],[Year]]</f>
        <v>Weinberg, S.M., 2006</v>
      </c>
      <c r="B52" s="35" t="str">
        <f>Tabel1351133[[#This Row],[Type of body size measurement: Body Length (BL), Head Circumference (HC), Head Volume (HV) or Cranial Volume (CrV), etc.]]</f>
        <v>Head: Face dimensions</v>
      </c>
      <c r="C52" s="35" t="str">
        <f>Tabel1351133[[#This Row],[Technology, Type (Device model): 
2D, 3D-image acquisition type;
Handheld vs Stationary;
Photonic (added light) vs Non-Photonic;
Capture method, e.g. point-and-shoot vs move-around-object (''mosaic'')]]</f>
        <v>3D Scanning: 
1) photogrammetry, stationary, photonic, structured light, capture from one viewing point (Genex)
2) photonic unstructured light, stationary, 180 degrees (ear-to-ear) capture (3dMD Face System)</v>
      </c>
      <c r="D52" s="37" t="str">
        <f>Tabel1351133[[#This Row],[Technology, description and (manufacturer) specifications;
Reported accuracy.]]</f>
        <v xml:space="preserve">1. Genex FaceCam 250 imaging system (Kensington, MD), the Genex system projects a structured light pattern onto an object’s surface to generate and extract 3D information
2. 3dMD MU-4 imaging system (Atlanta, GA), 3dMD system projects a random (i.e., unstructured) light pattern, can accommodate additional cameras (for additional facial views) without the need for supplementary captures and with no reduction in capture speed.
Genex and 3dMD systems are both fully automated digital 3D photogrammetric devices capable of very fast (&lt;1 second), high-resolution colour surface captures.
</v>
      </c>
      <c r="E52" s="37" t="str">
        <f>Tabel1351133[[#This Row],[Reported accuracy]]</f>
        <v>Genex and 3dMD system are sufficiently concordant (relative to one another), accurate (relative to direct anthropometry), and precise to meet the needs of most clinical and basic research designs: mean difference scores (&lt;1 mm) and the generally weak effect size statistics (Range -0.28 to +0.22).</v>
      </c>
    </row>
    <row r="53" spans="1:5" ht="105" hidden="1" x14ac:dyDescent="0.25">
      <c r="A53" s="29" t="str">
        <f>Tabel1351133[[#This Row],[First Author]]&amp;", "&amp;Tabel1351133[[#This Row],[Year]]</f>
        <v>Weinberg, S.M., 2006</v>
      </c>
      <c r="B53" s="14">
        <f>Tabel1351133[[#This Row],[Type of body size measurement: Body Length (BL), Head Circumference (HC), Head Volume (HV) or Cranial Volume (CrV), etc.]]</f>
        <v>0</v>
      </c>
      <c r="C53" s="14">
        <f>Tabel1351133[[#This Row],[Technology, Type (Device model): 
2D, 3D-image acquisition type;
Handheld vs Stationary;
Photonic (added light) vs Non-Photonic;
Capture method, e.g. point-and-shoot vs move-around-object (''mosaic'')]]</f>
        <v>0</v>
      </c>
      <c r="D53" s="11">
        <f>Tabel1351133[[#This Row],[Technology, description and (manufacturer) specifications;
Reported accuracy.]]</f>
        <v>0</v>
      </c>
      <c r="E53" s="11">
        <f>Tabel1351133[[#This Row],[Reported accuracy]]</f>
        <v>0</v>
      </c>
    </row>
    <row r="54" spans="1:5" x14ac:dyDescent="0.25">
      <c r="A54" s="29"/>
      <c r="B54" s="14"/>
      <c r="C54" s="14"/>
      <c r="D54" s="11"/>
      <c r="E54" s="11"/>
    </row>
  </sheetData>
  <pageMargins left="0.7" right="0.7" top="0.75" bottom="0.75" header="0.3" footer="0.3"/>
  <pageSetup paperSize="9" orientation="portrait" r:id="rId1"/>
  <legacyDrawing r:id="rId2"/>
  <tableParts count="1">
    <tablePart r:id="rId3"/>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E5A8C5-1B33-4E72-8551-5DC8726B5D78}">
  <dimension ref="A1:F53"/>
  <sheetViews>
    <sheetView zoomScale="66" zoomScaleNormal="66" workbookViewId="0">
      <pane xSplit="1" ySplit="1" topLeftCell="B2" activePane="bottomRight" state="frozen"/>
      <selection pane="topRight" activeCell="E1" sqref="E1"/>
      <selection pane="bottomLeft" activeCell="A2" sqref="A2"/>
      <selection pane="bottomRight" activeCell="C1" sqref="C1"/>
    </sheetView>
  </sheetViews>
  <sheetFormatPr defaultRowHeight="15" x14ac:dyDescent="0.25"/>
  <cols>
    <col min="1" max="1" width="21.42578125" style="12" customWidth="1"/>
    <col min="2" max="2" width="30" style="12" customWidth="1"/>
    <col min="3" max="3" width="63.28515625" style="12" customWidth="1"/>
    <col min="4" max="5" width="62.7109375" customWidth="1"/>
    <col min="6" max="6" width="30.85546875" customWidth="1"/>
  </cols>
  <sheetData>
    <row r="1" spans="1:6" ht="234" customHeight="1" x14ac:dyDescent="0.25">
      <c r="A1" s="1" t="s">
        <v>223</v>
      </c>
      <c r="B1" s="2" t="s">
        <v>644</v>
      </c>
      <c r="C1" s="3" t="s">
        <v>274</v>
      </c>
      <c r="D1" s="38" t="s">
        <v>278</v>
      </c>
      <c r="E1" s="38" t="s">
        <v>277</v>
      </c>
      <c r="F1" s="38" t="s">
        <v>396</v>
      </c>
    </row>
    <row r="2" spans="1:6" ht="243" customHeight="1" x14ac:dyDescent="0.25">
      <c r="A2" s="21" t="str">
        <f>Tabel1351133[[#This Row],[First Author]]&amp;", "&amp;Tabel1351133[[#This Row],[Year]]</f>
        <v>Andrews, E.T., 2019</v>
      </c>
      <c r="B2" s="21" t="str">
        <f>Tabel1351133[[#This Row],[Type of body size measurement: Body Length (BL), Head Circumference (HC), Head Volume (HV) or Cranial Volume (CrV), etc.]]</f>
        <v>Head: Head circumference; 
Body length</v>
      </c>
      <c r="C2" s="21" t="str">
        <f>Tabel1351133[[#This Row],[Technology, Type (Device model): 
2D, 3D-image acquisition type;
Handheld vs Stationary;
Photonic (added light) vs Non-Photonic;
Capture method, e.g. point-and-shoot vs move-around-object (''mosaic'')]]</f>
        <v>3D Scanning: stereoscopic, photonic, handheld, point-and-shoot capture from one viewing point (SCANIFY)</v>
      </c>
      <c r="D2" s="22" t="str">
        <f>Tabel1351133[[#This Row],[If reported: time needed for measurement]]</f>
        <v>Not reported</v>
      </c>
      <c r="E2" s="22" t="str">
        <f>Tabel1351133[[#This Row],[Reported disturbance of patient: 
Preparation and repositioning outside own bed/ incubator to perform measurement (Short description).]]</f>
        <v xml:space="preserve">No disturbance e.g. repositioning or preparation was reported. Length measurements were taken from directly above the infant. HC measurements were taken in line with the top of the head (or as close as possible)to obtain an image of the largest possible HC.
Author's comments: A light shield mask was placed on top of the infants eyes but they were not repositioned or directly handled for the scan. A "target" was placed next to or on the infant, this caused minimal disruption as the target was made only of laminated paper. The images are taken using the device by dropping the side door of the incubator and capturing the image of the baby without moving or touching them very much. Whilst infants were not repositioned for the image capture sometimes it was necessary to move some items in the incubator or cot for example "octopus toys" or flatten sheets. </v>
      </c>
      <c r="F2" s="22" t="str">
        <f>Tabel1351133[[#This Row],[Reported Disturbance of patient: 
Light (YES NO, Not reported); 
Specification (e.g. visible light, infrared, flashing, other)]]</f>
        <v>Author's comments: The light had several flashes and did disturb some of the infants despite the eye protection and others did not appear to be.</v>
      </c>
    </row>
    <row r="3" spans="1:6" ht="63.75" hidden="1" customHeight="1" thickBot="1" x14ac:dyDescent="0.25">
      <c r="A3" s="21"/>
      <c r="B3" s="21">
        <f>Tabel1351133[[#This Row],[Type of body size measurement: Body Length (BL), Head Circumference (HC), Head Volume (HV) or Cranial Volume (CrV), etc.]]</f>
        <v>0</v>
      </c>
      <c r="C3" s="21">
        <f>Tabel1351133[[#This Row],[Technology, Type (Device model): 
2D, 3D-image acquisition type;
Handheld vs Stationary;
Photonic (added light) vs Non-Photonic;
Capture method, e.g. point-and-shoot vs move-around-object (''mosaic'')]]</f>
        <v>0</v>
      </c>
      <c r="D3" s="22">
        <f>Tabel1351133[[#This Row],[If reported: time needed for measurement]]</f>
        <v>0</v>
      </c>
      <c r="E3" s="22">
        <f>Tabel1351133[[#This Row],[Reported disturbance of patient: 
Preparation and repositioning outside own bed/ incubator to perform measurement (Short description).]]</f>
        <v>0</v>
      </c>
      <c r="F3" s="22">
        <f>Tabel1351133[[#This Row],[Reported Disturbance of patient: 
Light (YES NO, Not reported); 
Specification (e.g. visible light, infrared, flashing, other)]]</f>
        <v>0</v>
      </c>
    </row>
    <row r="4" spans="1:6" ht="105.75" customHeight="1" x14ac:dyDescent="0.25">
      <c r="A4" s="21" t="str">
        <f>Tabel1351133[[#This Row],[First Author]]&amp;", "&amp;Tabel1351133[[#This Row],[Year]]</f>
        <v>Barbero-García, I., 2017</v>
      </c>
      <c r="B4" s="21" t="str">
        <f>Tabel1351133[[#This Row],[Type of body size measurement: Body Length (BL), Head Circumference (HC), Head Volume (HV) or Cranial Volume (CrV), etc.]]</f>
        <v>Head: Cranial shape and size (perimeter)</v>
      </c>
      <c r="C4" s="21" t="str">
        <f>Tabel1351133[[#This Row],[Technology, Type (Device model): 
2D, 3D-image acquisition type;
Handheld vs Stationary;
Photonic (added light) vs Non-Photonic;
Capture method, e.g. point-and-shoot vs move-around-object (''mosaic'')]]</f>
        <v>3D Scanning: 3D photogrammetry, handheld (Smartphone), non-photonic: passive, slow motion video capture, 360 degrees scan by move-around-object capture (Samsung S7 Smartphone)</v>
      </c>
      <c r="D4" s="22" t="str">
        <f>Tabel1351133[[#This Row],[If reported: time needed for measurement]]</f>
        <v>Between 3 and 5 min. for the preparation and video recording. No time reported for 3D image processing.</v>
      </c>
      <c r="E4" s="22" t="str">
        <f>Tabel1351133[[#This Row],[Reported disturbance of patient: 
Preparation and repositioning outside own bed/ incubator to perform measurement (Short description).]]</f>
        <v xml:space="preserve">Cap with markers (stickers) placed on head. During the video session, the infant was held by an adult. Child held upright or lying providing that all areas of head are visible. Move child to new position during video capture to assure whole head is covered. 
</v>
      </c>
      <c r="F4" s="22" t="str">
        <f>Tabel1351133[[#This Row],[Reported Disturbance of patient: 
Light (YES NO, Not reported); 
Specification (e.g. visible light, infrared, flashing, other)]]</f>
        <v>Author's comments: No</v>
      </c>
    </row>
    <row r="5" spans="1:6" ht="65.25" hidden="1" customHeight="1" thickBot="1" x14ac:dyDescent="0.25">
      <c r="A5" s="21"/>
      <c r="B5" s="21">
        <f>Tabel1351133[[#This Row],[Type of body size measurement: Body Length (BL), Head Circumference (HC), Head Volume (HV) or Cranial Volume (CrV), etc.]]</f>
        <v>0</v>
      </c>
      <c r="C5" s="21">
        <f>Tabel1351133[[#This Row],[Technology, Type (Device model): 
2D, 3D-image acquisition type;
Handheld vs Stationary;
Photonic (added light) vs Non-Photonic;
Capture method, e.g. point-and-shoot vs move-around-object (''mosaic'')]]</f>
        <v>0</v>
      </c>
      <c r="D5" s="22">
        <f>Tabel1351133[[#This Row],[If reported: time needed for measurement]]</f>
        <v>0</v>
      </c>
      <c r="E5" s="22">
        <f>Tabel1351133[[#This Row],[Reported disturbance of patient: 
Preparation and repositioning outside own bed/ incubator to perform measurement (Short description).]]</f>
        <v>0</v>
      </c>
      <c r="F5" s="22">
        <f>Tabel1351133[[#This Row],[Reported Disturbance of patient: 
Light (YES NO, Not reported); 
Specification (e.g. visible light, infrared, flashing, other)]]</f>
        <v>0</v>
      </c>
    </row>
    <row r="6" spans="1:6" ht="105" x14ac:dyDescent="0.25">
      <c r="A6" s="21" t="str">
        <f>Tabel1351133[[#This Row],[First Author]]&amp;", "&amp;Tabel1351133[[#This Row],[Year]]</f>
        <v>Barbero-García, I., 2020</v>
      </c>
      <c r="B6" s="21" t="str">
        <f>Tabel1351133[[#This Row],[Type of body size measurement: Body Length (BL), Head Circumference (HC), Head Volume (HV) or Cranial Volume (CrV), etc.]]</f>
        <v>Head: Head shape</v>
      </c>
      <c r="C6" s="21" t="str">
        <f>Tabel1351133[[#This Row],[Technology, Type (Device model): 
2D, 3D-image acquisition type;
Handheld vs Stationary;
Photonic (added light) vs Non-Photonic;
Capture method, e.g. point-and-shoot vs move-around-object (''mosaic'')]]</f>
        <v>3D Scanning: 3D photogrammetry, handheld (Smartphone), non-photonic: passive, capture, 360 degrees scan by move-around-object capture</v>
      </c>
      <c r="D6" s="22" t="str">
        <f>Tabel1351133[[#This Row],[If reported: time needed for measurement]]</f>
        <v>The acquisition time was 1.1 ± 0.17 min. For various users, the acquisition time was higher: 1.5 ± 0.6 min. Postprocessing: The calculation time was 2.5 ± 0.6 min for the expert user and 2.7 ± 0.9 min for different users, many of them with no previous knowledge of the tool.</v>
      </c>
      <c r="E6" s="22" t="str">
        <f>Tabel1351133[[#This Row],[Reported disturbance of patient: 
Preparation and repositioning outside own bed/ incubator to perform measurement (Short description).]]</f>
        <v>In vitro study, no patients. However, coded cap with markers must be placed on head. Together with the cap, three stickers are provided. The stickers are
similar to the markers present on the cap. The medical staff carrying out the image acquisition are asked to place one of them between the eyes and the others on the left-hand side and right-hand side pre-auricular points.</v>
      </c>
      <c r="F6" s="22" t="str">
        <f>Tabel1351133[[#This Row],[Reported Disturbance of patient: 
Light (YES NO, Not reported); 
Specification (e.g. visible light, infrared, flashing, other)]]</f>
        <v xml:space="preserve">Author's comments: It is not reported in this paper but in previous ones [10.1016/j.measurement.2018.08.059]. No disturbance and no extra lights are required. Visible light. </v>
      </c>
    </row>
    <row r="7" spans="1:6" ht="65.45" hidden="1" customHeight="1" thickBot="1" x14ac:dyDescent="0.25">
      <c r="A7" s="21"/>
      <c r="B7" s="21">
        <f>Tabel1351133[[#This Row],[Type of body size measurement: Body Length (BL), Head Circumference (HC), Head Volume (HV) or Cranial Volume (CrV), etc.]]</f>
        <v>0</v>
      </c>
      <c r="C7" s="21">
        <f>Tabel1351133[[#This Row],[Technology, Type (Device model): 
2D, 3D-image acquisition type;
Handheld vs Stationary;
Photonic (added light) vs Non-Photonic;
Capture method, e.g. point-and-shoot vs move-around-object (''mosaic'')]]</f>
        <v>0</v>
      </c>
      <c r="D7" s="22">
        <f>Tabel1351133[[#This Row],[If reported: time needed for measurement]]</f>
        <v>0</v>
      </c>
      <c r="E7" s="22">
        <f>Tabel1351133[[#This Row],[Reported disturbance of patient: 
Preparation and repositioning outside own bed/ incubator to perform measurement (Short description).]]</f>
        <v>0</v>
      </c>
      <c r="F7" s="22">
        <f>Tabel1351133[[#This Row],[Reported Disturbance of patient: 
Light (YES NO, Not reported); 
Specification (e.g. visible light, infrared, flashing, other)]]</f>
        <v>0</v>
      </c>
    </row>
    <row r="8" spans="1:6" ht="90" customHeight="1" x14ac:dyDescent="0.25">
      <c r="A8" s="21" t="str">
        <f>Tabel1351133[[#This Row],[First Author]]&amp;", "&amp;Tabel1351133[[#This Row],[Year]]</f>
        <v>Brons, S., 2019</v>
      </c>
      <c r="B8" s="21" t="str">
        <f>Tabel1351133[[#This Row],[Type of body size measurement: Body Length (BL), Head Circumference (HC), Head Volume (HV) or Cranial Volume (CrV), etc.]]</f>
        <v>Head: Face dimensions</v>
      </c>
      <c r="C8"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8" s="22" t="str">
        <f>Tabel1351133[[#This Row],[If reported: time needed for measurement]]</f>
        <v>The image capture duration was 1.5 milliseconds. On each occasion, approximately four images were obtained within 10 minutes, depending on the subject’s cooperation.</v>
      </c>
      <c r="E8" s="22" t="str">
        <f>Tabel1351133[[#This Row],[Reported disturbance of patient: 
Preparation and repositioning outside own bed/ incubator to perform measurement (Short description).]]</f>
        <v>Not reported</v>
      </c>
      <c r="F8" s="22" t="str">
        <f>Tabel1351133[[#This Row],[Reported Disturbance of patient: 
Light (YES NO, Not reported); 
Specification (e.g. visible light, infrared, flashing, other)]]</f>
        <v>Not reported. YES? 3dMD uses additional visible light for object illumination</v>
      </c>
    </row>
    <row r="9" spans="1:6" ht="62.45" hidden="1" customHeight="1" thickBot="1" x14ac:dyDescent="0.25">
      <c r="A9" s="21"/>
      <c r="B9" s="21">
        <f>Tabel1351133[[#This Row],[Type of body size measurement: Body Length (BL), Head Circumference (HC), Head Volume (HV) or Cranial Volume (CrV), etc.]]</f>
        <v>0</v>
      </c>
      <c r="C9" s="21">
        <f>Tabel1351133[[#This Row],[Technology, Type (Device model): 
2D, 3D-image acquisition type;
Handheld vs Stationary;
Photonic (added light) vs Non-Photonic;
Capture method, e.g. point-and-shoot vs move-around-object (''mosaic'')]]</f>
        <v>0</v>
      </c>
      <c r="D9" s="22">
        <f>Tabel1351133[[#This Row],[If reported: time needed for measurement]]</f>
        <v>0</v>
      </c>
      <c r="E9" s="22">
        <f>Tabel1351133[[#This Row],[Reported disturbance of patient: 
Preparation and repositioning outside own bed/ incubator to perform measurement (Short description).]]</f>
        <v>0</v>
      </c>
      <c r="F9" s="22">
        <f>Tabel1351133[[#This Row],[Reported Disturbance of patient: 
Light (YES NO, Not reported); 
Specification (e.g. visible light, infrared, flashing, other)]]</f>
        <v>0</v>
      </c>
    </row>
    <row r="10" spans="1:6" ht="182.45" customHeight="1" x14ac:dyDescent="0.25">
      <c r="A10" s="21" t="str">
        <f>Tabel1351133[[#This Row],[First Author]]&amp;", "&amp;Tabel1351133[[#This Row],[Year]]</f>
        <v>Burkhardt, W., 2019</v>
      </c>
      <c r="B10" s="21" t="str">
        <f>Tabel1351133[[#This Row],[Type of body size measurement: Body Length (BL), Head Circumference (HC), Head Volume (HV) or Cranial Volume (CrV), etc.]]</f>
        <v>Head: Total Brain Volume (TBV), Cranial volume (CrV) and Head circumference (HC)</v>
      </c>
      <c r="C10" s="21" t="str">
        <f>Tabel1351133[[#This Row],[Technology, Type (Device model): 
2D, 3D-image acquisition type;
Handheld vs Stationary;
Photonic (added light) vs Non-Photonic;
Capture method, e.g. point-and-shoot vs move-around-object (''mosaic'')]]</f>
        <v>3D scanning:
1) laser shape digitizer, stationary (desktop), photonic (laser light), 360 degrees scan in one capture (STARscanner)
2) structured light projection, stationary, photonic, point-and-shoot capture from one viewing angle (GOM ATOS Triple Scan II)
3) structure from motion, handheld, passive image capture, 360 capture by multiple images (Agisoft PhotoScan software)
4) laser light sheet scanner, robot arm, photonic (MicroScan 3D – RSI)</v>
      </c>
      <c r="D10" s="22" t="str">
        <f>Tabel1351133[[#This Row],[If reported: time needed for measurement]]</f>
        <v>1) STARscanner: scan procedure within 3 seconds
2) Structure light projection system: not reported
3) Structure from motion: not reported</v>
      </c>
      <c r="E10" s="22" t="str">
        <f>Tabel1351133[[#This Row],[Reported disturbance of patient: 
Preparation and repositioning outside own bed/ incubator to perform measurement (Short description).]]</f>
        <v>1) STARscanner: the neonate had to be positioned inside the STARscanner: "Infants are placed in the non-invasive laser shape digitizer which captures a 3D infant head shape within 3 s using four Class-I eye-safe lasers"; no specific information is given concerning the use of landmark points or other preparation like caps.
2) Structure light projection system: unknown, only used with puppet head
3) Structure from motion: unknown, only used with puppet head</v>
      </c>
      <c r="F10" s="22" t="str">
        <f>Tabel1351133[[#This Row],[Reported Disturbance of patient: 
Light (YES NO, Not reported); 
Specification (e.g. visible light, infrared, flashing, other)]]</f>
        <v>YES. STARscanner: four Class-I eye-safe lasers are used</v>
      </c>
    </row>
    <row r="11" spans="1:6" ht="66.599999999999994" hidden="1" customHeight="1" thickBot="1" x14ac:dyDescent="0.25">
      <c r="A11" s="21"/>
      <c r="B11" s="21">
        <f>Tabel1351133[[#This Row],[Type of body size measurement: Body Length (BL), Head Circumference (HC), Head Volume (HV) or Cranial Volume (CrV), etc.]]</f>
        <v>0</v>
      </c>
      <c r="C11" s="21">
        <f>Tabel1351133[[#This Row],[Technology, Type (Device model): 
2D, 3D-image acquisition type;
Handheld vs Stationary;
Photonic (added light) vs Non-Photonic;
Capture method, e.g. point-and-shoot vs move-around-object (''mosaic'')]]</f>
        <v>0</v>
      </c>
      <c r="D11" s="22">
        <f>Tabel1351133[[#This Row],[If reported: time needed for measurement]]</f>
        <v>0</v>
      </c>
      <c r="E11" s="22">
        <f>Tabel1351133[[#This Row],[Reported disturbance of patient: 
Preparation and repositioning outside own bed/ incubator to perform measurement (Short description).]]</f>
        <v>0</v>
      </c>
      <c r="F11" s="22">
        <f>Tabel1351133[[#This Row],[Reported Disturbance of patient: 
Light (YES NO, Not reported); 
Specification (e.g. visible light, infrared, flashing, other)]]</f>
        <v>0</v>
      </c>
    </row>
    <row r="12" spans="1:6" ht="120.75" customHeight="1" x14ac:dyDescent="0.25">
      <c r="A12" s="21" t="str">
        <f>Tabel1351133[[#This Row],[First Author]]&amp;", "&amp;Tabel1351133[[#This Row],[Year]]</f>
        <v>Conkle, J., 2019</v>
      </c>
      <c r="B12" s="21" t="str">
        <f>Tabel1351133[[#This Row],[Type of body size measurement: Body Length (BL), Head Circumference (HC), Head Volume (HV) or Cranial Volume (CrV), etc.]]</f>
        <v>Head: Head circumference; 
Body length, 
Arm circumference</v>
      </c>
      <c r="C12" s="21" t="str">
        <f>Tabel1351133[[#This Row],[Technology, Type (Device model): 
2D, 3D-image acquisition type;
Handheld vs Stationary;
Photonic (added light) vs Non-Photonic;
Capture method, e.g. point-and-shoot vs move-around-object (''mosaic'')]]</f>
        <v>3D Scanning: structured light (infrared) 3D scanner, photonic, handheld, move-around-object (mosaic) capture (Occipital Structure Sensor with AutoAnthro software)</v>
      </c>
      <c r="D12" s="22" t="str">
        <f>Tabel1351133[[#This Row],[If reported: time needed for measurement]]</f>
        <v>68 sec for 3D scanner compared to 135 s for manual measurement.</v>
      </c>
      <c r="E12" s="22" t="str">
        <f>Tabel1351133[[#This Row],[Reported disturbance of patient: 
Preparation and repositioning outside own bed/ incubator to perform measurement (Short description).]]</f>
        <v>Children over 2 years standing up arms in three positions; children under 2 years lying down in their arms extended away from the torso; 
Crying: 20% crying during manual measurement and all infants under 2 years. One child (4%) during 3D-scan.</v>
      </c>
      <c r="F12" s="22" t="str">
        <f>Tabel1351133[[#This Row],[Reported Disturbance of patient: 
Light (YES NO, Not reported); 
Specification (e.g. visible light, infrared, flashing, other)]]</f>
        <v>Not reported. From other online source (manufacturer website): infrared</v>
      </c>
    </row>
    <row r="13" spans="1:6" ht="77.45" hidden="1" customHeight="1" thickBot="1" x14ac:dyDescent="0.25">
      <c r="A13" s="21"/>
      <c r="B13" s="21">
        <f>Tabel1351133[[#This Row],[Type of body size measurement: Body Length (BL), Head Circumference (HC), Head Volume (HV) or Cranial Volume (CrV), etc.]]</f>
        <v>0</v>
      </c>
      <c r="C13" s="21">
        <f>Tabel1351133[[#This Row],[Technology, Type (Device model): 
2D, 3D-image acquisition type;
Handheld vs Stationary;
Photonic (added light) vs Non-Photonic;
Capture method, e.g. point-and-shoot vs move-around-object (''mosaic'')]]</f>
        <v>0</v>
      </c>
      <c r="D13" s="22">
        <f>Tabel1351133[[#This Row],[If reported: time needed for measurement]]</f>
        <v>0</v>
      </c>
      <c r="E13" s="22">
        <f>Tabel1351133[[#This Row],[Reported disturbance of patient: 
Preparation and repositioning outside own bed/ incubator to perform measurement (Short description).]]</f>
        <v>0</v>
      </c>
      <c r="F13" s="22">
        <f>Tabel1351133[[#This Row],[Reported Disturbance of patient: 
Light (YES NO, Not reported); 
Specification (e.g. visible light, infrared, flashing, other)]]</f>
        <v>0</v>
      </c>
    </row>
    <row r="14" spans="1:6" ht="115.5" customHeight="1" x14ac:dyDescent="0.25">
      <c r="A14" s="21" t="str">
        <f>Tabel1351133[[#This Row],[First Author]]&amp;", "&amp;Tabel1351133[[#This Row],[Year]]</f>
        <v>de Jong, G., 2020</v>
      </c>
      <c r="B14" s="21" t="str">
        <f>Tabel1351133[[#This Row],[Type of body size measurement: Body Length (BL), Head Circumference (HC), Head Volume (HV) or Cranial Volume (CrV), etc.]]</f>
        <v>Head: Head shape</v>
      </c>
      <c r="C14"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14" s="22" t="str">
        <f>Tabel1351133[[#This Row],[If reported: time needed for measurement]]</f>
        <v>Not reported</v>
      </c>
      <c r="E14" s="22" t="str">
        <f>Tabel1351133[[#This Row],[Reported disturbance of patient: 
Preparation and repositioning outside own bed/ incubator to perform measurement (Short description).]]</f>
        <v>Not reported</v>
      </c>
      <c r="F14" s="22" t="str">
        <f>Tabel1351133[[#This Row],[Reported Disturbance of patient: 
Light (YES NO, Not reported); 
Specification (e.g. visible light, infrared, flashing, other)]]</f>
        <v>Not reported. YES? 3dMD uses additional visible light for object illumination</v>
      </c>
    </row>
    <row r="15" spans="1:6" ht="57.6" hidden="1" customHeight="1" thickBot="1" x14ac:dyDescent="0.25">
      <c r="A15" s="21"/>
      <c r="B15" s="21">
        <f>Tabel1351133[[#This Row],[Type of body size measurement: Body Length (BL), Head Circumference (HC), Head Volume (HV) or Cranial Volume (CrV), etc.]]</f>
        <v>0</v>
      </c>
      <c r="C15" s="21">
        <f>Tabel1351133[[#This Row],[Technology, Type (Device model): 
2D, 3D-image acquisition type;
Handheld vs Stationary;
Photonic (added light) vs Non-Photonic;
Capture method, e.g. point-and-shoot vs move-around-object (''mosaic'')]]</f>
        <v>0</v>
      </c>
      <c r="D15" s="22">
        <f>Tabel1351133[[#This Row],[If reported: time needed for measurement]]</f>
        <v>0</v>
      </c>
      <c r="E15" s="22">
        <f>Tabel1351133[[#This Row],[Reported disturbance of patient: 
Preparation and repositioning outside own bed/ incubator to perform measurement (Short description).]]</f>
        <v>0</v>
      </c>
      <c r="F15" s="22">
        <f>Tabel1351133[[#This Row],[Reported Disturbance of patient: 
Light (YES NO, Not reported); 
Specification (e.g. visible light, infrared, flashing, other)]]</f>
        <v>0</v>
      </c>
    </row>
    <row r="16" spans="1:6" ht="75.75" customHeight="1" x14ac:dyDescent="0.25">
      <c r="A16" s="21" t="str">
        <f>Tabel1351133[[#This Row],[First Author]]&amp;", "&amp;Tabel1351133[[#This Row],[Year]]</f>
        <v>Firmansyah, R., 2019</v>
      </c>
      <c r="B16" s="21" t="str">
        <f>Tabel1351133[[#This Row],[Type of body size measurement: Body Length (BL), Head Circumference (HC), Head Volume (HV) or Cranial Volume (CrV), etc.]]</f>
        <v>Head: Head circumference</v>
      </c>
      <c r="C16" s="21" t="str">
        <f>Tabel1351133[[#This Row],[Technology, Type (Device model): 
2D, 3D-image acquisition type;
Handheld vs Stationary;
Photonic (added light) vs Non-Photonic;
Capture method, e.g. point-and-shoot vs move-around-object (''mosaic'')]]</f>
        <v>Ultrasonic, distance sensor (self-built)</v>
      </c>
      <c r="D16" s="22" t="str">
        <f>Tabel1351133[[#This Row],[If reported: time needed for measurement]]</f>
        <v>Not reported</v>
      </c>
      <c r="E16" s="22" t="str">
        <f>Tabel1351133[[#This Row],[Reported disturbance of patient: 
Preparation and repositioning outside own bed/ incubator to perform measurement (Short description).]]</f>
        <v>Technology is aimed to be integrated in incubator, No specific preparation needed</v>
      </c>
      <c r="F16" s="22" t="str">
        <f>Tabel1351133[[#This Row],[Reported Disturbance of patient: 
Light (YES NO, Not reported); 
Specification (e.g. visible light, infrared, flashing, other)]]</f>
        <v>NO
Author's comments: NO</v>
      </c>
    </row>
    <row r="17" spans="1:6" ht="70.900000000000006" hidden="1" customHeight="1" thickBot="1" x14ac:dyDescent="0.25">
      <c r="A17" s="21"/>
      <c r="B17" s="21">
        <f>Tabel1351133[[#This Row],[Type of body size measurement: Body Length (BL), Head Circumference (HC), Head Volume (HV) or Cranial Volume (CrV), etc.]]</f>
        <v>0</v>
      </c>
      <c r="C17" s="21">
        <f>Tabel1351133[[#This Row],[Technology, Type (Device model): 
2D, 3D-image acquisition type;
Handheld vs Stationary;
Photonic (added light) vs Non-Photonic;
Capture method, e.g. point-and-shoot vs move-around-object (''mosaic'')]]</f>
        <v>0</v>
      </c>
      <c r="D17" s="22">
        <f>Tabel1351133[[#This Row],[If reported: time needed for measurement]]</f>
        <v>0</v>
      </c>
      <c r="E17" s="22">
        <f>Tabel1351133[[#This Row],[Reported disturbance of patient: 
Preparation and repositioning outside own bed/ incubator to perform measurement (Short description).]]</f>
        <v>0</v>
      </c>
      <c r="F17" s="22">
        <f>Tabel1351133[[#This Row],[Reported Disturbance of patient: 
Light (YES NO, Not reported); 
Specification (e.g. visible light, infrared, flashing, other)]]</f>
        <v>0</v>
      </c>
    </row>
    <row r="18" spans="1:6" ht="93.75" customHeight="1" x14ac:dyDescent="0.25">
      <c r="A18" s="21" t="str">
        <f>Tabel1351133[[#This Row],[First Author]]&amp;", "&amp;Tabel1351133[[#This Row],[Year]]</f>
        <v>Geil, M.D., 2008</v>
      </c>
      <c r="B18" s="21" t="str">
        <f>Tabel1351133[[#This Row],[Type of body size measurement: Body Length (BL), Head Circumference (HC), Head Volume (HV) or Cranial Volume (CrV), etc.]]</f>
        <v>Head: Head circumference, sellions landmarks at level 3, and cranial vault asymmetry index (CVAI)</v>
      </c>
      <c r="C18" s="21"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D18" s="22" t="str">
        <f>Tabel1351133[[#This Row],[If reported: time needed for measurement]]</f>
        <v>Not reported</v>
      </c>
      <c r="E18" s="22" t="str">
        <f>Tabel1351133[[#This Row],[Reported disturbance of patient: 
Preparation and repositioning outside own bed/ incubator to perform measurement (Short description).]]</f>
        <v>Not tested, mannequin foam model, cotton stockinette used leaving face and ears exposed</v>
      </c>
      <c r="F18" s="22" t="str">
        <f>Tabel1351133[[#This Row],[Reported Disturbance of patient: 
Light (YES NO, Not reported); 
Specification (e.g. visible light, infrared, flashing, other)]]</f>
        <v xml:space="preserve">Not tested, mannequin. Introduction mentioned four eye-safe lasers the create circumferential light beams. </v>
      </c>
    </row>
    <row r="19" spans="1:6" ht="63" hidden="1" customHeight="1" thickBot="1" x14ac:dyDescent="0.25">
      <c r="A19" s="21"/>
      <c r="B19" s="21">
        <f>Tabel1351133[[#This Row],[Type of body size measurement: Body Length (BL), Head Circumference (HC), Head Volume (HV) or Cranial Volume (CrV), etc.]]</f>
        <v>0</v>
      </c>
      <c r="C19" s="21">
        <f>Tabel1351133[[#This Row],[Technology, Type (Device model): 
2D, 3D-image acquisition type;
Handheld vs Stationary;
Photonic (added light) vs Non-Photonic;
Capture method, e.g. point-and-shoot vs move-around-object (''mosaic'')]]</f>
        <v>0</v>
      </c>
      <c r="D19" s="22">
        <f>Tabel1351133[[#This Row],[If reported: time needed for measurement]]</f>
        <v>0</v>
      </c>
      <c r="E19" s="22">
        <f>Tabel1351133[[#This Row],[Reported disturbance of patient: 
Preparation and repositioning outside own bed/ incubator to perform measurement (Short description).]]</f>
        <v>0</v>
      </c>
      <c r="F19" s="22">
        <f>Tabel1351133[[#This Row],[Reported Disturbance of patient: 
Light (YES NO, Not reported); 
Specification (e.g. visible light, infrared, flashing, other)]]</f>
        <v>0</v>
      </c>
    </row>
    <row r="20" spans="1:6" ht="113.25" customHeight="1" x14ac:dyDescent="0.25">
      <c r="A20" s="21" t="str">
        <f>Tabel1351133[[#This Row],[First Author]]&amp;", "&amp;Tabel1351133[[#This Row],[Year]]</f>
        <v>Goto, L., 2019</v>
      </c>
      <c r="B20" s="21" t="str">
        <f>Tabel1351133[[#This Row],[Type of body size measurement: Body Length (BL), Head Circumference (HC), Head Volume (HV) or Cranial Volume (CrV), etc.]]</f>
        <v>Head: Head and face dimensions</v>
      </c>
      <c r="C20" s="21" t="str">
        <f>Tabel1351133[[#This Row],[Technology, Type (Device model): 
2D, 3D-image acquisition type;
Handheld vs Stationary;
Photonic (added light) vs Non-Photonic;
Capture method, e.g. point-and-shoot vs move-around-object (''mosaic'')]]</f>
        <v>3D Scanning, photogrammetry, stationary (3dMD Face System)</v>
      </c>
      <c r="D20" s="22" t="str">
        <f>Tabel1351133[[#This Row],[If reported: time needed for measurement]]</f>
        <v>Not reported</v>
      </c>
      <c r="E20" s="22" t="str">
        <f>Tabel1351133[[#This Row],[Reported disturbance of patient: 
Preparation and repositioning outside own bed/ incubator to perform measurement (Short description).]]</f>
        <v>Before photographing, each participant was provided with a nylon wig cap to capture the shape of the head and to avoid noise or holes in the 3D data caused by hair. The child was positioned on a highchair that was mounted on a plateau on wheels in order to be able to rotate the child in the respective angles</v>
      </c>
      <c r="F20" s="22" t="str">
        <f>Tabel1351133[[#This Row],[Reported Disturbance of patient: 
Light (YES NO, Not reported); 
Specification (e.g. visible light, infrared, flashing, other)]]</f>
        <v>Not reported. Author's comments: YES, the 3dMD Face system comes with 3 Flash modules.</v>
      </c>
    </row>
    <row r="21" spans="1:6" ht="50.45" hidden="1" customHeight="1" thickBot="1" x14ac:dyDescent="0.25">
      <c r="A21" s="21"/>
      <c r="B21" s="21">
        <f>Tabel1351133[[#This Row],[Type of body size measurement: Body Length (BL), Head Circumference (HC), Head Volume (HV) or Cranial Volume (CrV), etc.]]</f>
        <v>0</v>
      </c>
      <c r="C21" s="21">
        <f>Tabel1351133[[#This Row],[Technology, Type (Device model): 
2D, 3D-image acquisition type;
Handheld vs Stationary;
Photonic (added light) vs Non-Photonic;
Capture method, e.g. point-and-shoot vs move-around-object (''mosaic'')]]</f>
        <v>0</v>
      </c>
      <c r="D21" s="39">
        <f>Tabel1351133[[#This Row],[If reported: time needed for measurement]]</f>
        <v>0</v>
      </c>
      <c r="E21" s="39">
        <f>Tabel1351133[[#This Row],[Reported disturbance of patient: 
Preparation and repositioning outside own bed/ incubator to perform measurement (Short description).]]</f>
        <v>0</v>
      </c>
      <c r="F21" s="39">
        <f>Tabel1351133[[#This Row],[Reported Disturbance of patient: 
Light (YES NO, Not reported); 
Specification (e.g. visible light, infrared, flashing, other)]]</f>
        <v>0</v>
      </c>
    </row>
    <row r="22" spans="1:6" ht="111" customHeight="1" x14ac:dyDescent="0.25">
      <c r="A22" s="21" t="str">
        <f>Tabel1351133[[#This Row],[First Author]]&amp;", "&amp;Tabel1351133[[#This Row],[Year]]</f>
        <v>Ifflaender, S., 2013</v>
      </c>
      <c r="B22" s="21" t="str">
        <f>Tabel1351133[[#This Row],[Type of body size measurement: Body Length (BL), Head Circumference (HC), Head Volume (HV) or Cranial Volume (CrV), etc.]]</f>
        <v>Head: head circumference and head volume (CrV)</v>
      </c>
      <c r="C22" s="21"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D22" s="22" t="str">
        <f>Tabel1351133[[#This Row],[If reported: time needed for measurement]]</f>
        <v>For scanning the infant has to be placed in the scanner
for about 20 seconds. The scanning process lasts about 3 seconds, a period were the infant should not move.
Time needed for 3D postprocessing was not reported.</v>
      </c>
      <c r="E22" s="22" t="str">
        <f>Tabel1351133[[#This Row],[Reported disturbance of patient: 
Preparation and repositioning outside own bed/ incubator to perform measurement (Short description).]]</f>
        <v>Before the infant is scanned, the infant’s head is covered by
stockinet to compress and mask the hair while allowing exposure
of the face and both ears. Otherwise no other preparation is
required.</v>
      </c>
      <c r="F22" s="22" t="str">
        <f>Tabel1351133[[#This Row],[Reported Disturbance of patient: 
Light (YES NO, Not reported); 
Specification (e.g. visible light, infrared, flashing, other)]]</f>
        <v>YES, eye-safe laser light</v>
      </c>
    </row>
    <row r="23" spans="1:6" ht="47.45" hidden="1" customHeight="1" thickBot="1" x14ac:dyDescent="0.25">
      <c r="A23" s="21"/>
      <c r="B23" s="21">
        <f>Tabel1351133[[#This Row],[Type of body size measurement: Body Length (BL), Head Circumference (HC), Head Volume (HV) or Cranial Volume (CrV), etc.]]</f>
        <v>0</v>
      </c>
      <c r="C23" s="21">
        <f>Tabel1351133[[#This Row],[Technology, Type (Device model): 
2D, 3D-image acquisition type;
Handheld vs Stationary;
Photonic (added light) vs Non-Photonic;
Capture method, e.g. point-and-shoot vs move-around-object (''mosaic'')]]</f>
        <v>0</v>
      </c>
      <c r="D23" s="22">
        <f>Tabel1351133[[#This Row],[If reported: time needed for measurement]]</f>
        <v>0</v>
      </c>
      <c r="E23" s="22">
        <f>Tabel1351133[[#This Row],[Reported disturbance of patient: 
Preparation and repositioning outside own bed/ incubator to perform measurement (Short description).]]</f>
        <v>0</v>
      </c>
      <c r="F23" s="22">
        <f>Tabel1351133[[#This Row],[Reported Disturbance of patient: 
Light (YES NO, Not reported); 
Specification (e.g. visible light, infrared, flashing, other)]]</f>
        <v>0</v>
      </c>
    </row>
    <row r="24" spans="1:6" ht="120.75" customHeight="1" x14ac:dyDescent="0.25">
      <c r="A24" s="21" t="str">
        <f>Tabel1351133[[#This Row],[First Author]]&amp;", "&amp;Tabel1351133[[#This Row],[Year]]</f>
        <v>Linz, C., 2014</v>
      </c>
      <c r="B24" s="21" t="str">
        <f>Tabel1351133[[#This Row],[Type of body size measurement: Body Length (BL), Head Circumference (HC), Head Volume (HV) or Cranial Volume (CrV), etc.]]</f>
        <v>Head: Head volume (Cranial volume), Head circumference, width, length, max width and length (Cranial index), Total cranial volumes of Q1 - Q4</v>
      </c>
      <c r="C24"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24" s="22" t="str">
        <f>Tabel1351133[[#This Row],[If reported: time needed for measurement]]</f>
        <v>Not reported. 
3D postprocessing is needed to acquire the measurements, postprocessing time not reported.</v>
      </c>
      <c r="E24" s="22" t="str">
        <f>Tabel1351133[[#This Row],[Reported disturbance of patient: 
Preparation and repositioning outside own bed/ incubator to perform measurement (Short description).]]</f>
        <v>To avoid artifacts due to hair, each
infant was fitted with a tight nylon cap before recording</v>
      </c>
      <c r="F24" s="22" t="str">
        <f>Tabel1351133[[#This Row],[Reported Disturbance of patient: 
Light (YES NO, Not reported); 
Specification (e.g. visible light, infrared, flashing, other)]]</f>
        <v>Not reported. YES? Ambient light bars? (manufacturer's website)</v>
      </c>
    </row>
    <row r="25" spans="1:6" ht="60" hidden="1" customHeight="1" thickBot="1" x14ac:dyDescent="0.25">
      <c r="A25" s="21"/>
      <c r="B25" s="21">
        <f>Tabel1351133[[#This Row],[Type of body size measurement: Body Length (BL), Head Circumference (HC), Head Volume (HV) or Cranial Volume (CrV), etc.]]</f>
        <v>0</v>
      </c>
      <c r="C25" s="21">
        <f>Tabel1351133[[#This Row],[Technology, Type (Device model): 
2D, 3D-image acquisition type;
Handheld vs Stationary;
Photonic (added light) vs Non-Photonic;
Capture method, e.g. point-and-shoot vs move-around-object (''mosaic'')]]</f>
        <v>0</v>
      </c>
      <c r="D25" s="22">
        <f>Tabel1351133[[#This Row],[If reported: time needed for measurement]]</f>
        <v>0</v>
      </c>
      <c r="E25" s="22">
        <f>Tabel1351133[[#This Row],[Reported disturbance of patient: 
Preparation and repositioning outside own bed/ incubator to perform measurement (Short description).]]</f>
        <v>0</v>
      </c>
      <c r="F25" s="39">
        <f>Tabel1351133[[#This Row],[Reported Disturbance of patient: 
Light (YES NO, Not reported); 
Specification (e.g. visible light, infrared, flashing, other)]]</f>
        <v>0</v>
      </c>
    </row>
    <row r="26" spans="1:6" ht="105" customHeight="1" x14ac:dyDescent="0.25">
      <c r="A26" s="21" t="str">
        <f>Tabel1351133[[#This Row],[First Author]]&amp;", "&amp;Tabel1351133[[#This Row],[Year]]</f>
        <v>Martini, M., 2018</v>
      </c>
      <c r="B26" s="21" t="str">
        <f>Tabel1351133[[#This Row],[Type of body size measurement: Body Length (BL), Head Circumference (HC), Head Volume (HV) or Cranial Volume (CrV), etc.]]</f>
        <v>Head: Head circumference; Ear-to-ear over the head distance; Maximal cranial length measurement; Cranial volume</v>
      </c>
      <c r="C26" s="21" t="str">
        <f>Tabel1351133[[#This Row],[Technology, Type (Device model): 
2D, 3D-image acquisition type;
Handheld vs Stationary;
Photonic (added light) vs Non-Photonic;
Capture method, e.g. point-and-shoot vs move-around-object (''mosaic'')]]</f>
        <v>3D Scanning: structured light, photonic, stationary*? (3D-Shape*)
* device model not reported</v>
      </c>
      <c r="D26" s="22" t="str">
        <f>Tabel1351133[[#This Row],[If reported: time needed for measurement]]</f>
        <v>Not reported</v>
      </c>
      <c r="E26" s="22" t="str">
        <f>Tabel1351133[[#This Row],[Reported disturbance of patient: 
Preparation and repositioning outside own bed/ incubator to perform measurement (Short description).]]</f>
        <v>patient is positioned in the FaceSCAN3D scanner</v>
      </c>
      <c r="F26" s="22" t="str">
        <f>Tabel1351133[[#This Row],[Reported Disturbance of patient: 
Light (YES NO, Not reported); 
Specification (e.g. visible light, infrared, flashing, other)]]</f>
        <v>Not reported. Based on FaceSCAN3D manufacturer website: YES, structured light, extra flash light</v>
      </c>
    </row>
    <row r="27" spans="1:6" ht="54.6" hidden="1" customHeight="1" thickBot="1" x14ac:dyDescent="0.25">
      <c r="A27" s="21"/>
      <c r="B27" s="21">
        <f>Tabel1351133[[#This Row],[Type of body size measurement: Body Length (BL), Head Circumference (HC), Head Volume (HV) or Cranial Volume (CrV), etc.]]</f>
        <v>0</v>
      </c>
      <c r="C27" s="21">
        <f>Tabel1351133[[#This Row],[Technology, Type (Device model): 
2D, 3D-image acquisition type;
Handheld vs Stationary;
Photonic (added light) vs Non-Photonic;
Capture method, e.g. point-and-shoot vs move-around-object (''mosaic'')]]</f>
        <v>0</v>
      </c>
      <c r="D27" s="22">
        <f>Tabel1351133[[#This Row],[If reported: time needed for measurement]]</f>
        <v>0</v>
      </c>
      <c r="E27" s="22">
        <f>Tabel1351133[[#This Row],[Reported disturbance of patient: 
Preparation and repositioning outside own bed/ incubator to perform measurement (Short description).]]</f>
        <v>0</v>
      </c>
      <c r="F27" s="22">
        <f>Tabel1351133[[#This Row],[Reported Disturbance of patient: 
Light (YES NO, Not reported); 
Specification (e.g. visible light, infrared, flashing, other)]]</f>
        <v>0</v>
      </c>
    </row>
    <row r="28" spans="1:6" ht="98.25" customHeight="1" x14ac:dyDescent="0.25">
      <c r="A28" s="21" t="str">
        <f>Tabel1351133[[#This Row],[First Author]]&amp;", "&amp;Tabel1351133[[#This Row],[Year]]</f>
        <v>Meyer-Marcotty, P., 2014</v>
      </c>
      <c r="B28" s="21" t="str">
        <f>Tabel1351133[[#This Row],[Type of body size measurement: Body Length (BL), Head Circumference (HC), Head Volume (HV) or Cranial Volume (CrV), etc.]]</f>
        <v>Head: CrV</v>
      </c>
      <c r="C28"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28" s="22" t="str">
        <f>Tabel1351133[[#This Row],[If reported: time needed for measurement]]</f>
        <v>Recording time of 1.5ms. Photo-optical scanner; No radiation was used.
Post processing of the 3D data "To align the 3D datasets in virtual space" was needed; time needed for this postprocessing was not reported.</v>
      </c>
      <c r="E28" s="22" t="str">
        <f>Tabel1351133[[#This Row],[Reported disturbance of patient: 
Preparation and repositioning outside own bed/ incubator to perform measurement (Short description).]]</f>
        <v>Each infant wore a nylon cap to prevent artefacts due to their scalp hair.</v>
      </c>
      <c r="F28" s="22" t="str">
        <f>Tabel1351133[[#This Row],[Reported Disturbance of patient: 
Light (YES NO, Not reported); 
Specification (e.g. visible light, infrared, flashing, other)]]</f>
        <v>Not reported. Extra visible light (flash)?</v>
      </c>
    </row>
    <row r="29" spans="1:6" ht="49.5" hidden="1" customHeight="1" thickBot="1" x14ac:dyDescent="0.25">
      <c r="A29" s="21"/>
      <c r="B29" s="21">
        <f>Tabel1351133[[#This Row],[Type of body size measurement: Body Length (BL), Head Circumference (HC), Head Volume (HV) or Cranial Volume (CrV), etc.]]</f>
        <v>0</v>
      </c>
      <c r="C29" s="21">
        <f>Tabel1351133[[#This Row],[Technology, Type (Device model): 
2D, 3D-image acquisition type;
Handheld vs Stationary;
Photonic (added light) vs Non-Photonic;
Capture method, e.g. point-and-shoot vs move-around-object (''mosaic'')]]</f>
        <v>0</v>
      </c>
      <c r="D29" s="22">
        <f>Tabel1351133[[#This Row],[If reported: time needed for measurement]]</f>
        <v>0</v>
      </c>
      <c r="E29" s="22">
        <f>Tabel1351133[[#This Row],[Reported disturbance of patient: 
Preparation and repositioning outside own bed/ incubator to perform measurement (Short description).]]</f>
        <v>0</v>
      </c>
      <c r="F29" s="22">
        <f>Tabel1351133[[#This Row],[Reported Disturbance of patient: 
Light (YES NO, Not reported); 
Specification (e.g. visible light, infrared, flashing, other)]]</f>
        <v>0</v>
      </c>
    </row>
    <row r="30" spans="1:6" ht="89.25" customHeight="1" x14ac:dyDescent="0.25">
      <c r="A30" s="21" t="str">
        <f>Tabel1351133[[#This Row],[First Author]]&amp;", "&amp;Tabel1351133[[#This Row],[Year]]</f>
        <v>Meyer-Marcotty, P., 2018</v>
      </c>
      <c r="B30" s="21" t="str">
        <f>Tabel1351133[[#This Row],[Type of body size measurement: Body Length (BL), Head Circumference (HC), Head Volume (HV) or Cranial Volume (CrV), etc.]]</f>
        <v>Head: CrV</v>
      </c>
      <c r="C30"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30" s="22" t="str">
        <f>Tabel1351133[[#This Row],[If reported: time needed for measurement]]</f>
        <v>Recording time of &lt;1.5 ms</v>
      </c>
      <c r="E30" s="22" t="str">
        <f>Tabel1351133[[#This Row],[Reported disturbance of patient: 
Preparation and repositioning outside own bed/ incubator to perform measurement (Short description).]]</f>
        <v xml:space="preserve">Each infant wore a nylon cap to prevent artefacts due to their scalp hair. </v>
      </c>
      <c r="F30" s="22" t="str">
        <f>Tabel1351133[[#This Row],[Reported Disturbance of patient: 
Light (YES NO, Not reported); 
Specification (e.g. visible light, infrared, flashing, other)]]</f>
        <v>Not reported. Extra visible light (flash)?</v>
      </c>
    </row>
    <row r="31" spans="1:6" ht="48.75" hidden="1" customHeight="1" thickBot="1" x14ac:dyDescent="0.25">
      <c r="A31" s="21"/>
      <c r="B31" s="21">
        <f>Tabel1351133[[#This Row],[Type of body size measurement: Body Length (BL), Head Circumference (HC), Head Volume (HV) or Cranial Volume (CrV), etc.]]</f>
        <v>0</v>
      </c>
      <c r="C31" s="21">
        <f>Tabel1351133[[#This Row],[Technology, Type (Device model): 
2D, 3D-image acquisition type;
Handheld vs Stationary;
Photonic (added light) vs Non-Photonic;
Capture method, e.g. point-and-shoot vs move-around-object (''mosaic'')]]</f>
        <v>0</v>
      </c>
      <c r="D31" s="22">
        <f>Tabel1351133[[#This Row],[If reported: time needed for measurement]]</f>
        <v>0</v>
      </c>
      <c r="E31" s="22">
        <f>Tabel1351133[[#This Row],[Reported disturbance of patient: 
Preparation and repositioning outside own bed/ incubator to perform measurement (Short description).]]</f>
        <v>0</v>
      </c>
      <c r="F31" s="22">
        <f>Tabel1351133[[#This Row],[Reported Disturbance of patient: 
Light (YES NO, Not reported); 
Specification (e.g. visible light, infrared, flashing, other)]]</f>
        <v>0</v>
      </c>
    </row>
    <row r="32" spans="1:6" ht="182.45" customHeight="1" x14ac:dyDescent="0.25">
      <c r="A32" s="21" t="str">
        <f>Tabel1351133[[#This Row],[First Author]]&amp;", "&amp;Tabel1351133[[#This Row],[Year]]</f>
        <v>Nahles, S., 2018</v>
      </c>
      <c r="B32" s="21" t="str">
        <f>Tabel1351133[[#This Row],[Type of body size measurement: Body Length (BL), Head Circumference (HC), Head Volume (HV) or Cranial Volume (CrV), etc.]]</f>
        <v>Head: Head circumference, Head length, Head width, Head diagonals</v>
      </c>
      <c r="C32" s="21" t="str">
        <f>Tabel1351133[[#This Row],[Technology, Type (Device model): 
2D, 3D-image acquisition type;
Handheld vs Stationary;
Photonic (added light) vs Non-Photonic;
Capture method, e.g. point-and-shoot vs move-around-object (''mosaic'')]]</f>
        <v>3D Scanning: handheld, structured light, photonic, can make 360 degrees scan with mosaic move-around-object capture (OMEGA)</v>
      </c>
      <c r="D32" s="22" t="str">
        <f>Tabel1351133[[#This Row],[If reported: time needed for measurement]]</f>
        <v xml:space="preserve">The measurement process with the scan method required a mean of 579.6 s (SD 202.8 s) with a minimum of 323 s and a maximum time of 1034 s, whereas with the manual anthropometric method, a mean time of 180.5 s (SD 202.8 s; min 95 s; max 330 s) was documented. 
Time needed for 3D scan much larger compared to traditional methods. Time for scan was recorded until acquisition of 3D image was finished. It is not reported how and how much time needed to derive the metric parameters from the 3D image.
</v>
      </c>
      <c r="E32" s="22" t="str">
        <f>Tabel1351133[[#This Row],[Reported disturbance of patient: 
Preparation and repositioning outside own bed/ incubator to perform measurement (Short description).]]</f>
        <v xml:space="preserve">Black Cape; reflector dots with a diameter of 6 mm; nylon hood; At the beginning six reflector dots were fixed at definitive points of the face or the hood as important point for the creation of the
virtual 3D-model (Fig. 5). The positions of the reflector dots are the same as those used in the manual for conventional assessment.
Thereafter, the white nylon hood was placed on the head, leaving the face and ears uncovered. The black cap was then folded to prevent interference effects; 
</v>
      </c>
      <c r="F32" s="22" t="str">
        <f>Tabel1351133[[#This Row],[Reported Disturbance of patient: 
Light (YES NO, Not reported); 
Specification (e.g. visible light, infrared, flashing, other)]]</f>
        <v>YES, pattern of visible light</v>
      </c>
    </row>
    <row r="33" spans="1:6" ht="61.5" hidden="1" customHeight="1" thickBot="1" x14ac:dyDescent="0.25">
      <c r="A33" s="21"/>
      <c r="B33" s="21">
        <f>Tabel1351133[[#This Row],[Type of body size measurement: Body Length (BL), Head Circumference (HC), Head Volume (HV) or Cranial Volume (CrV), etc.]]</f>
        <v>0</v>
      </c>
      <c r="C33" s="21">
        <f>Tabel1351133[[#This Row],[Technology, Type (Device model): 
2D, 3D-image acquisition type;
Handheld vs Stationary;
Photonic (added light) vs Non-Photonic;
Capture method, e.g. point-and-shoot vs move-around-object (''mosaic'')]]</f>
        <v>0</v>
      </c>
      <c r="D33" s="22">
        <f>Tabel1351133[[#This Row],[If reported: time needed for measurement]]</f>
        <v>0</v>
      </c>
      <c r="E33" s="22">
        <f>Tabel1351133[[#This Row],[Reported disturbance of patient: 
Preparation and repositioning outside own bed/ incubator to perform measurement (Short description).]]</f>
        <v>0</v>
      </c>
      <c r="F33" s="22">
        <f>Tabel1351133[[#This Row],[Reported Disturbance of patient: 
Light (YES NO, Not reported); 
Specification (e.g. visible light, infrared, flashing, other)]]</f>
        <v>0</v>
      </c>
    </row>
    <row r="34" spans="1:6" ht="72" customHeight="1" x14ac:dyDescent="0.25">
      <c r="A34" s="21" t="str">
        <f>Tabel1351133[[#This Row],[First Author]]&amp;", "&amp;Tabel1351133[[#This Row],[Year]]</f>
        <v>Ritschl, L.M., 2018</v>
      </c>
      <c r="B34" s="21" t="str">
        <f>Tabel1351133[[#This Row],[Type of body size measurement: Body Length (BL), Head Circumference (HC), Head Volume (HV) or Cranial Volume (CrV), etc.]]</f>
        <v>Head: Face dimensions, Perinasal area</v>
      </c>
      <c r="C34" s="21" t="str">
        <f>Tabel1351133[[#This Row],[Technology, Type (Device model): 
2D, 3D-image acquisition type;
Handheld vs Stationary;
Photonic (added light) vs Non-Photonic;
Capture method, e.g. point-and-shoot vs move-around-object (''mosaic'')]]</f>
        <v>3D Scanning: photogrammetry, photonic, handheld, point-and-shoot capture gives 3D scan from one viewing angle. (SCANIFY)</v>
      </c>
      <c r="D34" s="22" t="str">
        <f>Tabel1351133[[#This Row],[If reported: time needed for measurement]]</f>
        <v>SCANIFY capture speed 0.1 s</v>
      </c>
      <c r="E34" s="22" t="str">
        <f>Tabel1351133[[#This Row],[Reported disturbance of patient: 
Preparation and repositioning outside own bed/ incubator to perform measurement (Short description).]]</f>
        <v>Not reported</v>
      </c>
      <c r="F34" s="22" t="str">
        <f>Tabel1351133[[#This Row],[Reported Disturbance of patient: 
Light (YES NO, Not reported); 
Specification (e.g. visible light, infrared, flashing, other)]]</f>
        <v>xenon flashlights; LED searchlights</v>
      </c>
    </row>
    <row r="35" spans="1:6" ht="55.5" hidden="1" customHeight="1" thickBot="1" x14ac:dyDescent="0.25">
      <c r="A35" s="21"/>
      <c r="B35" s="21">
        <f>Tabel1351133[[#This Row],[Type of body size measurement: Body Length (BL), Head Circumference (HC), Head Volume (HV) or Cranial Volume (CrV), etc.]]</f>
        <v>0</v>
      </c>
      <c r="C35" s="21">
        <f>Tabel1351133[[#This Row],[Technology, Type (Device model): 
2D, 3D-image acquisition type;
Handheld vs Stationary;
Photonic (added light) vs Non-Photonic;
Capture method, e.g. point-and-shoot vs move-around-object (''mosaic'')]]</f>
        <v>0</v>
      </c>
      <c r="D35" s="22">
        <f>Tabel1351133[[#This Row],[If reported: time needed for measurement]]</f>
        <v>0</v>
      </c>
      <c r="E35" s="22">
        <f>Tabel1351133[[#This Row],[Reported disturbance of patient: 
Preparation and repositioning outside own bed/ incubator to perform measurement (Short description).]]</f>
        <v>0</v>
      </c>
      <c r="F35" s="22">
        <f>Tabel1351133[[#This Row],[Reported Disturbance of patient: 
Light (YES NO, Not reported); 
Specification (e.g. visible light, infrared, flashing, other)]]</f>
        <v>0</v>
      </c>
    </row>
    <row r="36" spans="1:6" ht="90" x14ac:dyDescent="0.25">
      <c r="A36" s="21" t="str">
        <f>Tabel1351133[[#This Row],[First Author]]&amp;", "&amp;Tabel1351133[[#This Row],[Year]]</f>
        <v>Santander, P., 2019</v>
      </c>
      <c r="B36" s="21" t="str">
        <f>Tabel1351133[[#This Row],[Type of body size measurement: Body Length (BL), Head Circumference (HC), Head Volume (HV) or Cranial Volume (CrV), etc.]]</f>
        <v>Head: HC, Head shape, CrV</v>
      </c>
      <c r="C36" s="21" t="str">
        <f>Tabel1351133[[#This Row],[Technology, Type (Device model): 
2D, 3D-image acquisition type;
Handheld vs Stationary;
Photonic (added light) vs Non-Photonic;
Capture method, e.g. point-and-shoot vs move-around-object (''mosaic'')]]</f>
        <v>3D Scanning: Stereophotogrammetry with added flash, handheld, point-and-shoot. 10 separate captures needed to assemble a 360 degrees scan (VECTRA H1)</v>
      </c>
      <c r="D36" s="22" t="str">
        <f>Tabel1351133[[#This Row],[If reported: time needed for measurement]]</f>
        <v>Each capture took 1.5 ms and according to the manufacturer, recharging the flashlight needed 5 s. According to our study protocol, ten images per head were taken, resulting in a mean duration of 3:34 ± 2:05 min per infant.</v>
      </c>
      <c r="E36" s="22" t="str">
        <f>Tabel1351133[[#This Row],[Reported disturbance of patient: 
Preparation and repositioning outside own bed/ incubator to perform measurement (Short description).]]</f>
        <v>"The preterm infants were equipped with eye protectors and a nylon cap. Captures were acquired on the neonatal ward with the infant lying in their bed or incubator or during kangarooing by either walking around the infant or during different phases of patient care. No positioning of the infant solely for study purposes was needed."</v>
      </c>
      <c r="F36" s="22" t="str">
        <f>Tabel1351133[[#This Row],[Reported Disturbance of patient: 
Light (YES NO, Not reported); 
Specification (e.g. visible light, infrared, flashing, other)]]</f>
        <v>YES, flash light</v>
      </c>
    </row>
    <row r="37" spans="1:6" ht="69" hidden="1" customHeight="1" thickBot="1" x14ac:dyDescent="0.25">
      <c r="A37" s="21"/>
      <c r="B37" s="21">
        <f>Tabel1351133[[#This Row],[Type of body size measurement: Body Length (BL), Head Circumference (HC), Head Volume (HV) or Cranial Volume (CrV), etc.]]</f>
        <v>0</v>
      </c>
      <c r="C37" s="21">
        <f>Tabel1351133[[#This Row],[Technology, Type (Device model): 
2D, 3D-image acquisition type;
Handheld vs Stationary;
Photonic (added light) vs Non-Photonic;
Capture method, e.g. point-and-shoot vs move-around-object (''mosaic'')]]</f>
        <v>0</v>
      </c>
      <c r="D37" s="22">
        <f>Tabel1351133[[#This Row],[If reported: time needed for measurement]]</f>
        <v>0</v>
      </c>
      <c r="E37" s="22">
        <f>Tabel1351133[[#This Row],[Reported disturbance of patient: 
Preparation and repositioning outside own bed/ incubator to perform measurement (Short description).]]</f>
        <v>0</v>
      </c>
      <c r="F37" s="22">
        <f>Tabel1351133[[#This Row],[Reported Disturbance of patient: 
Light (YES NO, Not reported); 
Specification (e.g. visible light, infrared, flashing, other)]]</f>
        <v>0</v>
      </c>
    </row>
    <row r="38" spans="1:6" ht="100.5" customHeight="1" x14ac:dyDescent="0.25">
      <c r="A38" s="21" t="str">
        <f>Tabel1351133[[#This Row],[First Author]]&amp;", "&amp;Tabel1351133[[#This Row],[Year]]</f>
        <v>Schaaf, H., 2010</v>
      </c>
      <c r="B38" s="21" t="str">
        <f>Tabel1351133[[#This Row],[Type of body size measurement: Body Length (BL), Head Circumference (HC), Head Volume (HV) or Cranial Volume (CrV), etc.]]</f>
        <v>Head: Cranial shape/volume/size, Cranial vault asymmetry index (CVAI)</v>
      </c>
      <c r="C38" s="21" t="str">
        <f>Tabel1351133[[#This Row],[Technology, Type (Device model): 
2D, 3D-image acquisition type;
Handheld vs Stationary;
Photonic (added light) vs Non-Photonic;
Capture method, e.g. point-and-shoot vs move-around-object (''mosaic'')]]</f>
        <v>3D Scanning: photogrammetry, stationary, 360 degrees scan in one capture. (3dMD Cranial System)</v>
      </c>
      <c r="D38" s="22" t="str">
        <f>Tabel1351133[[#This Row],[If reported: time needed for measurement]]</f>
        <v>Duration of capture 1.5 ms</v>
      </c>
      <c r="E38" s="22" t="str">
        <f>Tabel1351133[[#This Row],[Reported disturbance of patient: 
Preparation and repositioning outside own bed/ incubator to perform measurement (Short description).]]</f>
        <v>Picture showed cap and ponts attached to child, positions child is sitting on parents lap facing the physical assistant.</v>
      </c>
      <c r="F38" s="22" t="str">
        <f>Tabel1351133[[#This Row],[Reported Disturbance of patient: 
Light (YES NO, Not reported); 
Specification (e.g. visible light, infrared, flashing, other)]]</f>
        <v>Not reported. YES? 3dMD uses additional visible light for object illumination</v>
      </c>
    </row>
    <row r="39" spans="1:6" ht="57.75" hidden="1" customHeight="1" thickBot="1" x14ac:dyDescent="0.25">
      <c r="A39" s="21"/>
      <c r="B39" s="21">
        <f>Tabel1351133[[#This Row],[Type of body size measurement: Body Length (BL), Head Circumference (HC), Head Volume (HV) or Cranial Volume (CrV), etc.]]</f>
        <v>0</v>
      </c>
      <c r="C39" s="21">
        <f>Tabel1351133[[#This Row],[Technology, Type (Device model): 
2D, 3D-image acquisition type;
Handheld vs Stationary;
Photonic (added light) vs Non-Photonic;
Capture method, e.g. point-and-shoot vs move-around-object (''mosaic'')]]</f>
        <v>0</v>
      </c>
      <c r="D39" s="22">
        <f>Tabel1351133[[#This Row],[If reported: time needed for measurement]]</f>
        <v>0</v>
      </c>
      <c r="E39" s="22">
        <f>Tabel1351133[[#This Row],[Reported disturbance of patient: 
Preparation and repositioning outside own bed/ incubator to perform measurement (Short description).]]</f>
        <v>0</v>
      </c>
      <c r="F39" s="22">
        <f>Tabel1351133[[#This Row],[Reported Disturbance of patient: 
Light (YES NO, Not reported); 
Specification (e.g. visible light, infrared, flashing, other)]]</f>
        <v>0</v>
      </c>
    </row>
    <row r="40" spans="1:6" ht="111.75" customHeight="1" x14ac:dyDescent="0.25">
      <c r="A40" s="21" t="str">
        <f>Tabel1351133[[#This Row],[First Author]]&amp;", "&amp;Tabel1351133[[#This Row],[Year]]</f>
        <v>Schloesser, R.L., 2011</v>
      </c>
      <c r="B40" s="21" t="str">
        <f>Tabel1351133[[#This Row],[Type of body size measurement: Body Length (BL), Head Circumference (HC), Head Volume (HV) or Cranial Volume (CrV), etc.]]</f>
        <v>Body surface area</v>
      </c>
      <c r="C40" s="21" t="str">
        <f>Tabel1351133[[#This Row],[Technology, Type (Device model): 
2D, 3D-image acquisition type;
Handheld vs Stationary;
Photonic (added light) vs Non-Photonic;
Capture method, e.g. point-and-shoot vs move-around-object (''mosaic'')]]</f>
        <v>3D Scanning: stationary desktop setting, structured light, photonic. One scan covers 180 degrees by use of two mirrors (3D-Shape custom-built)</v>
      </c>
      <c r="D40" s="22" t="str">
        <f>Tabel1351133[[#This Row],[If reported: time needed for measurement]]</f>
        <v>Not reported</v>
      </c>
      <c r="E40" s="22" t="str">
        <f>Tabel1351133[[#This Row],[Reported disturbance of patient: 
Preparation and repositioning outside own bed/ incubator to perform measurement (Short description).]]</f>
        <v>Patient has to be positioned on the instrument, fully naked. The hair was covered with a light skull cap.</v>
      </c>
      <c r="F40" s="22" t="str">
        <f>Tabel1351133[[#This Row],[Reported Disturbance of patient: 
Light (YES NO, Not reported); 
Specification (e.g. visible light, infrared, flashing, other)]]</f>
        <v>YES, Visual light fringes are projected on the patient, for 0.8s.</v>
      </c>
    </row>
    <row r="41" spans="1:6" ht="52.5" hidden="1" customHeight="1" thickBot="1" x14ac:dyDescent="0.25">
      <c r="A41" s="21"/>
      <c r="B41" s="21">
        <f>Tabel1351133[[#This Row],[Type of body size measurement: Body Length (BL), Head Circumference (HC), Head Volume (HV) or Cranial Volume (CrV), etc.]]</f>
        <v>0</v>
      </c>
      <c r="C41" s="21">
        <f>Tabel1351133[[#This Row],[Technology, Type (Device model): 
2D, 3D-image acquisition type;
Handheld vs Stationary;
Photonic (added light) vs Non-Photonic;
Capture method, e.g. point-and-shoot vs move-around-object (''mosaic'')]]</f>
        <v>0</v>
      </c>
      <c r="D41" s="22">
        <f>Tabel1351133[[#This Row],[If reported: time needed for measurement]]</f>
        <v>0</v>
      </c>
      <c r="E41" s="22">
        <f>Tabel1351133[[#This Row],[Reported disturbance of patient: 
Preparation and repositioning outside own bed/ incubator to perform measurement (Short description).]]</f>
        <v>0</v>
      </c>
      <c r="F41" s="22">
        <f>Tabel1351133[[#This Row],[Reported Disturbance of patient: 
Light (YES NO, Not reported); 
Specification (e.g. visible light, infrared, flashing, other)]]</f>
        <v>0</v>
      </c>
    </row>
    <row r="42" spans="1:6" ht="127.5" customHeight="1" x14ac:dyDescent="0.25">
      <c r="A42" s="21" t="str">
        <f>Tabel1351133[[#This Row],[First Author]]&amp;", "&amp;Tabel1351133[[#This Row],[Year]]</f>
        <v>Sokolover, N., 2014</v>
      </c>
      <c r="B42" s="21" t="str">
        <f>Tabel1351133[[#This Row],[Type of body size measurement: Body Length (BL), Head Circumference (HC), Head Volume (HV) or Cranial Volume (CrV), etc.]]</f>
        <v>Body length</v>
      </c>
      <c r="C42" s="21" t="str">
        <f>Tabel1351133[[#This Row],[Technology, Type (Device model): 
2D, 3D-image acquisition type;
Handheld vs Stationary;
Photonic (added light) vs Non-Photonic;
Capture method, e.g. point-and-shoot vs move-around-object (''mosaic'')]]</f>
        <v>Stereoscopic Vision, stationary, non-photonic, passive still photography (self-built)</v>
      </c>
      <c r="D42" s="22" t="str">
        <f>Tabel1351133[[#This Row],[If reported: time needed for measurement]]</f>
        <v xml:space="preserve">Author's comments: Total measurement procedure time was few minutes. measurement by itself- seconds. </v>
      </c>
      <c r="E42" s="22" t="str">
        <f>Tabel1351133[[#This Row],[Reported disturbance of patient: 
Preparation and repositioning outside own bed/ incubator to perform measurement (Short description).]]</f>
        <v>Possible repositioning of patient. Patient should be naked for best view on body points
Author's comments: yes. Babies were undressed, supine. No need for other repositioning. but handling of babies was needed. Could be done in own bed but was not tried through incubator walls (although theoretically and laboratory tested possible).</v>
      </c>
      <c r="F42" s="22" t="str">
        <f>Tabel1351133[[#This Row],[Reported Disturbance of patient: 
Light (YES NO, Not reported); 
Specification (e.g. visible light, infrared, flashing, other)]]</f>
        <v xml:space="preserve">Author's comments: no additional lighting was used. Spec- passive light acquisition (still photography). </v>
      </c>
    </row>
    <row r="43" spans="1:6" ht="61.5" hidden="1" customHeight="1" thickBot="1" x14ac:dyDescent="0.25">
      <c r="A43" s="21"/>
      <c r="B43" s="21">
        <f>Tabel1351133[[#This Row],[Type of body size measurement: Body Length (BL), Head Circumference (HC), Head Volume (HV) or Cranial Volume (CrV), etc.]]</f>
        <v>0</v>
      </c>
      <c r="C43" s="21">
        <f>Tabel1351133[[#This Row],[Technology, Type (Device model): 
2D, 3D-image acquisition type;
Handheld vs Stationary;
Photonic (added light) vs Non-Photonic;
Capture method, e.g. point-and-shoot vs move-around-object (''mosaic'')]]</f>
        <v>0</v>
      </c>
      <c r="D43" s="22">
        <f>Tabel1351133[[#This Row],[If reported: time needed for measurement]]</f>
        <v>0</v>
      </c>
      <c r="E43" s="22">
        <f>Tabel1351133[[#This Row],[Reported disturbance of patient: 
Preparation and repositioning outside own bed/ incubator to perform measurement (Short description).]]</f>
        <v>0</v>
      </c>
      <c r="F43" s="22">
        <f>Tabel1351133[[#This Row],[Reported Disturbance of patient: 
Light (YES NO, Not reported); 
Specification (e.g. visible light, infrared, flashing, other)]]</f>
        <v>0</v>
      </c>
    </row>
    <row r="44" spans="1:6" ht="73.5" customHeight="1" x14ac:dyDescent="0.25">
      <c r="A44" s="40" t="str">
        <f>Tabel1351133[[#This Row],[First Author]]&amp;", "&amp;Tabel1351133[[#This Row],[Year]]</f>
        <v>Tenhagen, M., 2016</v>
      </c>
      <c r="B44" s="40" t="str">
        <f>Tabel1351133[[#This Row],[Type of body size measurement: Body Length (BL), Head Circumference (HC), Head Volume (HV) or Cranial Volume (CrV), etc.]]</f>
        <v>Head: Head circumference, Sagittal length, Coronal width, Cranial volume</v>
      </c>
      <c r="C44" s="40" t="str">
        <f>Tabel1351133[[#This Row],[Technology, Type (Device model): 
2D, 3D-image acquisition type;
Handheld vs Stationary;
Photonic (added light) vs Non-Photonic;
Capture method, e.g. point-and-shoot vs move-around-object (''mosaic'')]]</f>
        <v>3D scanning: handheld structured light 3D scanner, photonic, 360 scan with mosaic move-around-object capture (M4D Scan)</v>
      </c>
      <c r="D44" s="22" t="str">
        <f>Tabel1351133[[#This Row],[If reported: time needed for measurement]]</f>
        <v>Time needed for a scan 5-10 min. Postprocessing: manual process requiring between 45 and 60 operator minutes per 3D scan.</v>
      </c>
      <c r="E44" s="22" t="str">
        <f>Tabel1351133[[#This Row],[Reported disturbance of patient: 
Preparation and repositioning outside own bed/ incubator to perform measurement (Short description).]]</f>
        <v xml:space="preserve">A white nylon stocking (Beagle Orthopaedic, Blackburn, UK) was placed on the head of the patients to overcome the difficulties of the scanner in capturing hair. </v>
      </c>
      <c r="F44" s="22" t="str">
        <f>Tabel1351133[[#This Row],[Reported Disturbance of patient: 
Light (YES NO, Not reported); 
Specification (e.g. visible light, infrared, flashing, other)]]</f>
        <v>YES, pattern of visible light (white LED light)</v>
      </c>
    </row>
    <row r="45" spans="1:6" hidden="1" x14ac:dyDescent="0.25">
      <c r="A45" s="40" t="str">
        <f>Tabel1351133[[#This Row],[First Author]]&amp;", "&amp;Tabel1351133[[#This Row],[Year]]</f>
        <v>Tenhagen, M., 2016</v>
      </c>
      <c r="B45" s="40">
        <f>Tabel1351133[[#This Row],[Type of body size measurement: Body Length (BL), Head Circumference (HC), Head Volume (HV) or Cranial Volume (CrV), etc.]]</f>
        <v>0</v>
      </c>
      <c r="C45" s="40">
        <f>Tabel1351133[[#This Row],[Technology, Type (Device model): 
2D, 3D-image acquisition type;
Handheld vs Stationary;
Photonic (added light) vs Non-Photonic;
Capture method, e.g. point-and-shoot vs move-around-object (''mosaic'')]]</f>
        <v>0</v>
      </c>
      <c r="D45" s="22">
        <f>Tabel1351133[[#This Row],[If reported: time needed for measurement]]</f>
        <v>0</v>
      </c>
      <c r="E45" s="22">
        <f>Tabel1351133[[#This Row],[Reported disturbance of patient: 
Preparation and repositioning outside own bed/ incubator to perform measurement (Short description).]]</f>
        <v>0</v>
      </c>
      <c r="F45" s="22">
        <f>Tabel1351133[[#This Row],[Reported Disturbance of patient: 
Light (YES NO, Not reported); 
Specification (e.g. visible light, infrared, flashing, other)]]</f>
        <v>0</v>
      </c>
    </row>
    <row r="46" spans="1:6" ht="90" x14ac:dyDescent="0.25">
      <c r="A46" s="40" t="str">
        <f>Tabel1351133[[#This Row],[First Author]]&amp;", "&amp;Tabel1351133[[#This Row],[Year]]</f>
        <v>Tu, L.Y., 2020</v>
      </c>
      <c r="B46" s="40" t="str">
        <f>Tabel1351133[[#This Row],[Type of body size measurement: Body Length (BL), Head Circumference (HC), Head Volume (HV) or Cranial Volume (CrV), etc.]]</f>
        <v>Head: Intracranial volume, Head volume</v>
      </c>
      <c r="C46" s="40"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Head System)</v>
      </c>
      <c r="D46" s="22" t="str">
        <f>Tabel1351133[[#This Row],[If reported: time needed for measurement]]</f>
        <v>3D capture in approximately 1.5 msec</v>
      </c>
      <c r="E46" s="22" t="str">
        <f>Tabel1351133[[#This Row],[Reported disturbance of patient: 
Preparation and repositioning outside own bed/ incubator to perform measurement (Short description).]]</f>
        <v>Author's comments: For this studies, data were obtained with the 3dMDhead System, which requires the patient to be positioned on a chair in the centre of calibrated cameras. Other portable devices can be used to capture the data.</v>
      </c>
      <c r="F46" s="22" t="str">
        <f>Tabel1351133[[#This Row],[Reported Disturbance of patient: 
Light (YES NO, Not reported); 
Specification (e.g. visible light, infrared, flashing, other)]]</f>
        <v>Not reported. YES? 3dMD uses additional visible light for object illumination.
Author's comments: Our software is not specific to 3DMD data.</v>
      </c>
    </row>
    <row r="47" spans="1:6" ht="60" hidden="1" x14ac:dyDescent="0.25">
      <c r="A47" s="40" t="str">
        <f>Tabel1351133[[#This Row],[First Author]]&amp;", "&amp;Tabel1351133[[#This Row],[Year]]</f>
        <v>Tu, L.Y., 2020</v>
      </c>
      <c r="B47" s="40">
        <f>Tabel1351133[[#This Row],[Type of body size measurement: Body Length (BL), Head Circumference (HC), Head Volume (HV) or Cranial Volume (CrV), etc.]]</f>
        <v>0</v>
      </c>
      <c r="C47" s="40">
        <f>Tabel1351133[[#This Row],[Technology, Type (Device model): 
2D, 3D-image acquisition type;
Handheld vs Stationary;
Photonic (added light) vs Non-Photonic;
Capture method, e.g. point-and-shoot vs move-around-object (''mosaic'')]]</f>
        <v>0</v>
      </c>
      <c r="D47" s="22">
        <f>Tabel1351133[[#This Row],[If reported: time needed for measurement]]</f>
        <v>0</v>
      </c>
      <c r="E47" s="22">
        <f>Tabel1351133[[#This Row],[Reported disturbance of patient: 
Preparation and repositioning outside own bed/ incubator to perform measurement (Short description).]]</f>
        <v>0</v>
      </c>
      <c r="F47" s="22">
        <f>Tabel1351133[[#This Row],[Reported Disturbance of patient: 
Light (YES NO, Not reported); 
Specification (e.g. visible light, infrared, flashing, other)]]</f>
        <v>0</v>
      </c>
    </row>
    <row r="48" spans="1:6" ht="59.25" customHeight="1" x14ac:dyDescent="0.25">
      <c r="A48" s="40" t="str">
        <f>Tabel1351133[[#This Row],[First Author]]&amp;", "&amp;Tabel1351133[[#This Row],[Year]]</f>
        <v>Vermeulen, M.J., 2021</v>
      </c>
      <c r="B48" s="40" t="str">
        <f>Tabel1351133[[#This Row],[Type of body size measurement: Body Length (BL), Head Circumference (HC), Head Volume (HV) or Cranial Volume (CrV), etc.]]</f>
        <v>Head: Cranial volume</v>
      </c>
      <c r="C48" s="40"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D48" s="22" t="str">
        <f>Tabel1351133[[#This Row],[If reported: time needed for measurement]]</f>
        <v>3D capture "within a few seconds"</v>
      </c>
      <c r="E48" s="22" t="str">
        <f>Tabel1351133[[#This Row],[Reported disturbance of patient: 
Preparation and repositioning outside own bed/ incubator to perform measurement (Short description).]]</f>
        <v>Not reported</v>
      </c>
      <c r="F48" s="22" t="str">
        <f>Tabel1351133[[#This Row],[Reported Disturbance of patient: 
Light (YES NO, Not reported); 
Specification (e.g. visible light, infrared, flashing, other)]]</f>
        <v>YES, four Class-I eye-safe lasers</v>
      </c>
    </row>
    <row r="49" spans="1:6" hidden="1" x14ac:dyDescent="0.25">
      <c r="A49" s="40" t="str">
        <f>Tabel1351133[[#This Row],[First Author]]&amp;", "&amp;Tabel1351133[[#This Row],[Year]]</f>
        <v>Vermeulen, M.J., 2021</v>
      </c>
      <c r="B49" s="40">
        <f>Tabel1351133[[#This Row],[Type of body size measurement: Body Length (BL), Head Circumference (HC), Head Volume (HV) or Cranial Volume (CrV), etc.]]</f>
        <v>0</v>
      </c>
      <c r="C49" s="40">
        <f>Tabel1351133[[#This Row],[Technology, Type (Device model): 
2D, 3D-image acquisition type;
Handheld vs Stationary;
Photonic (added light) vs Non-Photonic;
Capture method, e.g. point-and-shoot vs move-around-object (''mosaic'')]]</f>
        <v>0</v>
      </c>
      <c r="D49" s="22">
        <f>Tabel1351133[[#This Row],[If reported: time needed for measurement]]</f>
        <v>0</v>
      </c>
      <c r="E49" s="22">
        <f>Tabel1351133[[#This Row],[Reported disturbance of patient: 
Preparation and repositioning outside own bed/ incubator to perform measurement (Short description).]]</f>
        <v>0</v>
      </c>
      <c r="F49" s="22">
        <f>Tabel1351133[[#This Row],[Reported Disturbance of patient: 
Light (YES NO, Not reported); 
Specification (e.g. visible light, infrared, flashing, other)]]</f>
        <v>0</v>
      </c>
    </row>
    <row r="50" spans="1:6" ht="54" customHeight="1" x14ac:dyDescent="0.25">
      <c r="A50" s="40" t="str">
        <f>Tabel1351133[[#This Row],[First Author]]&amp;", "&amp;Tabel1351133[[#This Row],[Year]]</f>
        <v>Wang, J.C., 2000</v>
      </c>
      <c r="B50" s="40" t="str">
        <f>Tabel1351133[[#This Row],[Type of body size measurement: Body Length (BL), Head Circumference (HC), Head Volume (HV) or Cranial Volume (CrV), etc.]]</f>
        <v>Body length</v>
      </c>
      <c r="C50" s="40" t="str">
        <f>Tabel1351133[[#This Row],[Technology, Type (Device model): 
2D, 3D-image acquisition type;
Handheld vs Stationary;
Photonic (added light) vs Non-Photonic;
Capture method, e.g. point-and-shoot vs move-around-object (''mosaic'')]]</f>
        <v>2D Linear metric, measure from existing photographs (no device used)</v>
      </c>
      <c r="D50" s="22" t="str">
        <f>Tabel1351133[[#This Row],[If reported: time needed for measurement]]</f>
        <v>Not reported</v>
      </c>
      <c r="E50" s="22" t="str">
        <f>Tabel1351133[[#This Row],[Reported disturbance of patient: 
Preparation and repositioning outside own bed/ incubator to perform measurement (Short description).]]</f>
        <v>NO</v>
      </c>
      <c r="F50" s="22" t="str">
        <f>Tabel1351133[[#This Row],[Reported Disturbance of patient: 
Light (YES NO, Not reported); 
Specification (e.g. visible light, infrared, flashing, other)]]</f>
        <v>NO</v>
      </c>
    </row>
    <row r="51" spans="1:6" hidden="1" x14ac:dyDescent="0.25">
      <c r="A51" s="40" t="str">
        <f>Tabel1351133[[#This Row],[First Author]]&amp;", "&amp;Tabel1351133[[#This Row],[Year]]</f>
        <v>Wang, J.C., 2000</v>
      </c>
      <c r="B51" s="40">
        <f>Tabel1351133[[#This Row],[Type of body size measurement: Body Length (BL), Head Circumference (HC), Head Volume (HV) or Cranial Volume (CrV), etc.]]</f>
        <v>0</v>
      </c>
      <c r="C51" s="40">
        <f>Tabel1351133[[#This Row],[Technology, Type (Device model): 
2D, 3D-image acquisition type;
Handheld vs Stationary;
Photonic (added light) vs Non-Photonic;
Capture method, e.g. point-and-shoot vs move-around-object (''mosaic'')]]</f>
        <v>0</v>
      </c>
      <c r="D51" s="22">
        <f>Tabel1351133[[#This Row],[If reported: time needed for measurement]]</f>
        <v>0</v>
      </c>
      <c r="E51" s="22">
        <f>Tabel1351133[[#This Row],[Reported disturbance of patient: 
Preparation and repositioning outside own bed/ incubator to perform measurement (Short description).]]</f>
        <v>0</v>
      </c>
      <c r="F51" s="22">
        <f>Tabel1351133[[#This Row],[Reported Disturbance of patient: 
Light (YES NO, Not reported); 
Specification (e.g. visible light, infrared, flashing, other)]]</f>
        <v>0</v>
      </c>
    </row>
    <row r="52" spans="1:6" ht="95.25" customHeight="1" x14ac:dyDescent="0.25">
      <c r="A52" s="40" t="str">
        <f>Tabel1351133[[#This Row],[First Author]]&amp;", "&amp;Tabel1351133[[#This Row],[Year]]</f>
        <v>Weinberg, S.M., 2006</v>
      </c>
      <c r="B52" s="40" t="str">
        <f>Tabel1351133[[#This Row],[Type of body size measurement: Body Length (BL), Head Circumference (HC), Head Volume (HV) or Cranial Volume (CrV), etc.]]</f>
        <v>Head: Face dimensions</v>
      </c>
      <c r="C52" s="40" t="str">
        <f>Tabel1351133[[#This Row],[Technology, Type (Device model): 
2D, 3D-image acquisition type;
Handheld vs Stationary;
Photonic (added light) vs Non-Photonic;
Capture method, e.g. point-and-shoot vs move-around-object (''mosaic'')]]</f>
        <v>3D Scanning: 
1) photogrammetry, stationary, photonic, structured light, capture from one viewing point (Genex)
2) photonic unstructured light, stationary, 180 degrees (ear-to-ear) capture (3dMD Face System)</v>
      </c>
      <c r="D52" s="22" t="str">
        <f>Tabel1351133[[#This Row],[If reported: time needed for measurement]]</f>
        <v>The 3dMD system capture time 400 ms and Genex capture time &lt;2 sec.; two separate captures needed (frontal and 45 degree left)</v>
      </c>
      <c r="E52" s="22" t="str">
        <f>Tabel1351133[[#This Row],[Reported disturbance of patient: 
Preparation and repositioning outside own bed/ incubator to perform measurement (Short description).]]</f>
        <v>Not reported</v>
      </c>
      <c r="F52" s="22" t="str">
        <f>Tabel1351133[[#This Row],[Reported Disturbance of patient: 
Light (YES NO, Not reported); 
Specification (e.g. visible light, infrared, flashing, other)]]</f>
        <v>YES, pattern of visible light</v>
      </c>
    </row>
    <row r="53" spans="1:6" ht="210" hidden="1" x14ac:dyDescent="0.25">
      <c r="A53" s="29" t="str">
        <f>Tabel1351133[[#This Row],[First Author]]&amp;", "&amp;Tabel1351133[[#This Row],[Year]]</f>
        <v>Weinberg, S.M., 2006</v>
      </c>
      <c r="B53" s="14">
        <f>Tabel1351133[[#This Row],[Type of body size measurement: Body Length (BL), Head Circumference (HC), Head Volume (HV) or Cranial Volume (CrV), etc.]]</f>
        <v>0</v>
      </c>
      <c r="C53" s="14">
        <f>Tabel1351133[[#This Row],[Technology, Type (Device model): 
2D, 3D-image acquisition type;
Handheld vs Stationary;
Photonic (added light) vs Non-Photonic;
Capture method, e.g. point-and-shoot vs move-around-object (''mosaic'')]]</f>
        <v>0</v>
      </c>
      <c r="D53" s="11">
        <f>Tabel1351133[[#This Row],[If reported: time needed for measurement]]</f>
        <v>0</v>
      </c>
      <c r="E53" s="11">
        <f>Tabel1351133[[#This Row],[Reported disturbance of patient: 
Preparation and repositioning outside own bed/ incubator to perform measurement (Short description).]]</f>
        <v>0</v>
      </c>
      <c r="F53" s="11">
        <f>Tabel1351133[[#This Row],[Reported Disturbance of patient: 
Light (YES NO, Not reported); 
Specification (e.g. visible light, infrared, flashing, other)]]</f>
        <v>0</v>
      </c>
    </row>
  </sheetData>
  <pageMargins left="0.7" right="0.7" top="0.75" bottom="0.75" header="0.3" footer="0.3"/>
  <pageSetup paperSize="9" orientation="portrait" r:id="rId1"/>
  <legacyDrawing r:id="rId2"/>
  <tableParts count="1">
    <tablePart r:id="rId3"/>
  </tablePart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DD1F5C-0B80-46BD-94CD-66DE253E04F9}">
  <dimension ref="A1:J53"/>
  <sheetViews>
    <sheetView zoomScale="66" zoomScaleNormal="66" workbookViewId="0">
      <pane xSplit="1" ySplit="1" topLeftCell="B52" activePane="bottomRight" state="frozen"/>
      <selection pane="topRight" activeCell="E1" sqref="E1"/>
      <selection pane="bottomLeft" activeCell="A2" sqref="A2"/>
      <selection pane="bottomRight" activeCell="A2" sqref="A2:J52"/>
    </sheetView>
  </sheetViews>
  <sheetFormatPr defaultRowHeight="15" x14ac:dyDescent="0.25"/>
  <cols>
    <col min="1" max="1" width="21.42578125" style="12" customWidth="1"/>
    <col min="2" max="2" width="30" style="12" customWidth="1"/>
    <col min="3" max="3" width="63.28515625" style="12" customWidth="1"/>
    <col min="4" max="9" width="30.42578125" customWidth="1"/>
    <col min="10" max="10" width="115.5703125" customWidth="1"/>
  </cols>
  <sheetData>
    <row r="1" spans="1:10" ht="234" customHeight="1" x14ac:dyDescent="0.25">
      <c r="A1" s="1" t="s">
        <v>223</v>
      </c>
      <c r="B1" s="2" t="s">
        <v>644</v>
      </c>
      <c r="C1" s="3" t="s">
        <v>274</v>
      </c>
      <c r="D1" s="90" t="s">
        <v>672</v>
      </c>
      <c r="E1" s="49" t="s">
        <v>700</v>
      </c>
      <c r="F1" s="49" t="s">
        <v>673</v>
      </c>
      <c r="G1" s="49" t="s">
        <v>674</v>
      </c>
      <c r="H1" s="49" t="s">
        <v>675</v>
      </c>
      <c r="I1" s="91" t="s">
        <v>669</v>
      </c>
      <c r="J1" s="49" t="s">
        <v>668</v>
      </c>
    </row>
    <row r="2" spans="1:10" ht="267" customHeight="1" x14ac:dyDescent="0.25">
      <c r="A2" s="21" t="str">
        <f>Tabel1351133[[#This Row],[First Author]]&amp;", "&amp;Tabel1351133[[#This Row],[Year]]</f>
        <v>Andrews, E.T., 2019</v>
      </c>
      <c r="B2" s="21" t="str">
        <f>Tabel1351133[[#This Row],[Type of body size measurement: Body Length (BL), Head Circumference (HC), Head Volume (HV) or Cranial Volume (CrV), etc.]]</f>
        <v>Head: Head circumference; 
Body length</v>
      </c>
      <c r="C2" s="21" t="str">
        <f>Tabel1351133[[#This Row],[Technology, Type (Device model): 
2D, 3D-image acquisition type;
Handheld vs Stationary;
Photonic (added light) vs Non-Photonic;
Capture method, e.g. point-and-shoot vs move-around-object (''mosaic'')]]</f>
        <v>3D Scanning: stereoscopic, photonic, handheld, point-and-shoot capture from one viewing point (SCANIFY)</v>
      </c>
      <c r="D2" s="21">
        <f>Tabel1351133[[#This Row],[Infants measured in incubator?
0= not reported or not feasible
1= not reported but reasonable belief in feasibility
2= reported measurements of infants in incubator
3= reported measurements of ventilated infants in incubator]]</f>
        <v>3</v>
      </c>
      <c r="E2" s="21">
        <f>Tabel1351133[[#This Row],[Accuracy clinically sufficient?
0= no data available in study or reported as not sufficient
1= as 0, but reasonable belief in feasibility
2= reported or assessed as sufficient 
3= sufficient and not influenced by user-actions]]</f>
        <v>1</v>
      </c>
      <c r="F2" s="21">
        <f>Tabel1351133[[#This Row],[Measurements through incubator cover?
0= not reported or not feasible
1= not reported but reasonable belief in feasibility through open doors or closed cover
2= yes, through open doors
3= yes, through closed cover]]</f>
        <v>2</v>
      </c>
      <c r="G2" s="21">
        <f>Tabel1351133[[#This Row],[Disturbance by preparation or repositioning?
0= yes or not reported
1= yes, but reasonable belief that extra handling could be combined with routine care
2= yes, but extra handling was combined with routine care
3= no preparation or reposition needed]]</f>
        <v>2</v>
      </c>
      <c r="H2" s="21">
        <f>Tabel1351133[[#This Row],[Can measure relevant body size parameters?
0= no reported measurements of BL, HC, or CrV 
1= BL and/or HC
2= CrV 
3= CrV, HC, and BL with one device]]</f>
        <v>1</v>
      </c>
      <c r="I2" s="16">
        <f>Tabel1351133[[#This Row],[Resulting Suitability Class:
0= not suitable
1= potentially suitable
2= suitable
3= ideal device]]</f>
        <v>1</v>
      </c>
      <c r="J2" s="22" t="str">
        <f>Tabel1351133[[#This Row],[Suitability Class, with reviewers'' motivation and remarks
]]</f>
        <v>Potentially suitable.
Could be suitable, if accuracy could be made sufficient: "discrepancy between image captured measured length and manually measured length....,Should be further studied". Also, some difficulties to measure ventilated or respiratory supported infants.
Handheld point-and-shoot 3D-camera, captures 3D image from one viewing point. Not sure if camera can capture through transparent incubator cover without problems. Contact with author: "The images are taken using the device by dropping the side door of the incubator and capturing the image of the baby without moving or touching them very much".
Reported technical problems (23 scans were not able to be measured due to technical insufficiency of the images obtained 21 HC and 2 length). 
3D data from one viewing point can give blind spots and lacks 3D data from parts not visible from camera viewing point, which can make it difficult to derive body length and HC.
Possible problems by measuring ventilated infants using hat for fixation. "Eighteen of the 21 technically insufficient HC scans were performed on infants receiving continuous positive airway pressure (CPAP) respiratory support who wore a uniformly white CPAP-securing hat which decreased image capture quality."
Author's comments: The uniformally white hat required to attach CPAP made it difficult for the camera device to accurately represent the infant in 3D.</v>
      </c>
    </row>
    <row r="3" spans="1:10" ht="63.75" hidden="1" customHeight="1" x14ac:dyDescent="0.25">
      <c r="A3" s="21" t="str">
        <f>Tabel1351133[[#This Row],[First Author]]&amp;", "&amp;Tabel1351133[[#This Row],[Year]]</f>
        <v>Andrews, E.T., 2019</v>
      </c>
      <c r="B3" s="21">
        <f>Tabel1351133[[#This Row],[Type of body size measurement: Body Length (BL), Head Circumference (HC), Head Volume (HV) or Cranial Volume (CrV), etc.]]</f>
        <v>0</v>
      </c>
      <c r="C3" s="21">
        <f>Tabel1351133[[#This Row],[Technology, Type (Device model): 
2D, 3D-image acquisition type;
Handheld vs Stationary;
Photonic (added light) vs Non-Photonic;
Capture method, e.g. point-and-shoot vs move-around-object (''mosaic'')]]</f>
        <v>0</v>
      </c>
      <c r="D3" s="21">
        <f>Tabel1351133[[#This Row],[Infants measured in incubator?
0= not reported or not feasible
1= not reported but reasonable belief in feasibility
2= reported measurements of infants in incubator
3= reported measurements of ventilated infants in incubator]]</f>
        <v>0</v>
      </c>
      <c r="E3" s="21">
        <f>Tabel1351133[[#This Row],[Accuracy clinically sufficient?
0= no data available in study or reported as not sufficient
1= as 0, but reasonable belief in feasibility
2= reported or assessed as sufficient 
3= sufficient and not influenced by user-actions]]</f>
        <v>0</v>
      </c>
      <c r="F3" s="21">
        <f>Tabel1351133[[#This Row],[Measurements through incubator cover?
0= not reported or not feasible
1= not reported but reasonable belief in feasibility through open doors or closed cover
2= yes, through open doors
3= yes, through closed cover]]</f>
        <v>0</v>
      </c>
      <c r="G3"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3" s="21">
        <f>Tabel1351133[[#This Row],[Can measure relevant body size parameters?
0= no reported measurements of BL, HC, or CrV 
1= BL and/or HC
2= CrV 
3= CrV, HC, and BL with one device]]</f>
        <v>0</v>
      </c>
      <c r="I3" s="16">
        <f>Tabel1351133[[#This Row],[Resulting Suitability Class:
0= not suitable
1= potentially suitable
2= suitable
3= ideal device]]</f>
        <v>0</v>
      </c>
      <c r="J3" s="22">
        <f>Tabel1351133[[#This Row],[Suitability Class, with reviewers'' motivation and remarks
]]</f>
        <v>0</v>
      </c>
    </row>
    <row r="4" spans="1:10" ht="276" customHeight="1" x14ac:dyDescent="0.25">
      <c r="A4" s="21" t="str">
        <f>Tabel1351133[[#This Row],[First Author]]&amp;", "&amp;Tabel1351133[[#This Row],[Year]]</f>
        <v>Barbero-García, I., 2017</v>
      </c>
      <c r="B4" s="21" t="str">
        <f>Tabel1351133[[#This Row],[Type of body size measurement: Body Length (BL), Head Circumference (HC), Head Volume (HV) or Cranial Volume (CrV), etc.]]</f>
        <v>Head: Cranial shape and size (perimeter)</v>
      </c>
      <c r="C4" s="21" t="str">
        <f>Tabel1351133[[#This Row],[Technology, Type (Device model): 
2D, 3D-image acquisition type;
Handheld vs Stationary;
Photonic (added light) vs Non-Photonic;
Capture method, e.g. point-and-shoot vs move-around-object (''mosaic'')]]</f>
        <v>3D Scanning: 3D photogrammetry, handheld (Smartphone), non-photonic: passive, slow motion video capture, 360 degrees scan by move-around-object capture (Samsung S7 Smartphone)</v>
      </c>
      <c r="D4" s="21">
        <f>Tabel1351133[[#This Row],[Infants measured in incubator?
0= not reported or not feasible
1= not reported but reasonable belief in feasibility
2= reported measurements of infants in incubator
3= reported measurements of ventilated infants in incubator]]</f>
        <v>1</v>
      </c>
      <c r="E4" s="21">
        <f>Tabel1351133[[#This Row],[Accuracy clinically sufficient?
0= no data available in study or reported as not sufficient
1= as 0, but reasonable belief in feasibility
2= reported or assessed as sufficient 
3= sufficient and not influenced by user-actions]]</f>
        <v>2</v>
      </c>
      <c r="F4" s="21">
        <f>Tabel1351133[[#This Row],[Measurements through incubator cover?
0= not reported or not feasible
1= not reported but reasonable belief in feasibility through open doors or closed cover
2= yes, through open doors
3= yes, through closed cover]]</f>
        <v>1</v>
      </c>
      <c r="G4" s="21">
        <f>Tabel1351133[[#This Row],[Disturbance by preparation or repositioning?
0= yes or not reported
1= yes, but reasonable belief that extra handling could be combined with routine care
2= yes, but extra handling was combined with routine care
3= no preparation or reposition needed]]</f>
        <v>1</v>
      </c>
      <c r="H4" s="21">
        <f>Tabel1351133[[#This Row],[Can measure relevant body size parameters?
0= no reported measurements of BL, HC, or CrV 
1= BL and/or HC
2= CrV 
3= CrV, HC, and BL with one device]]</f>
        <v>2</v>
      </c>
      <c r="I4" s="16">
        <f>Tabel1351133[[#This Row],[Resulting Suitability Class:
0= not suitable
1= potentially suitable
2= suitable
3= ideal device]]</f>
        <v>1</v>
      </c>
      <c r="J4" s="22" t="str">
        <f>Tabel1351133[[#This Row],[Suitability Class, with reviewers'' motivation and remarks
]]</f>
        <v>Potentially suitable.
Image capturing by smartphone via slow-motion video could be promising for patients inside incubators because a smartphone is compact and can be easily moved around an object. Big limitation now are the reference marks (sticker with short metric scale) placed on the head, essential to create an accurate 3D-mesh.Time needed for image capturing is relatively short (3-5 minutes in this study). But filming from outside the incubator's cover may give complications because of the visual distortions of the transparent cover. But because of the compactness of the smartphone, capturing could be done from inside the incubator? But that would compromise hygienics. Slow motion video capturing could allow for some movement of the objected that is captured, but lighting conditions must be good. The process of creating a 3D-mesh from the slow-motion video is very elaborated. Time needed from slow motion video acquisition to completed 3D-mesh was not reported. It involves multiple steps, and camera lens calibration has to be taken into account. They claim accuracy better than 1mm (based on three distances measured). Comparison of distances measured by calliper and 3D model differ in the range of 1-7 mm (table 4) on diagonals, and up to 30 mm on circumference (perimeter).
Author's comments: The study was a proof of concept, the processing time was high at that time, around 1 hour. However, the methodology (creating 3D mesh from video) is fully automatic now. (article: Fully automatic smartphone-based photogrammetric 3D modelling of infant’s heads for cranial deformation analysis)</v>
      </c>
    </row>
    <row r="5" spans="1:10" ht="65.25" hidden="1" customHeight="1" x14ac:dyDescent="0.25">
      <c r="A5" s="21"/>
      <c r="B5" s="21">
        <f>Tabel1351133[[#This Row],[Type of body size measurement: Body Length (BL), Head Circumference (HC), Head Volume (HV) or Cranial Volume (CrV), etc.]]</f>
        <v>0</v>
      </c>
      <c r="C5" s="21">
        <f>Tabel1351133[[#This Row],[Technology, Type (Device model): 
2D, 3D-image acquisition type;
Handheld vs Stationary;
Photonic (added light) vs Non-Photonic;
Capture method, e.g. point-and-shoot vs move-around-object (''mosaic'')]]</f>
        <v>0</v>
      </c>
      <c r="D5" s="21">
        <f>Tabel1351133[[#This Row],[Infants measured in incubator?
0= not reported or not feasible
1= not reported but reasonable belief in feasibility
2= reported measurements of infants in incubator
3= reported measurements of ventilated infants in incubator]]</f>
        <v>0</v>
      </c>
      <c r="E5" s="21">
        <f>Tabel1351133[[#This Row],[Accuracy clinically sufficient?
0= no data available in study or reported as not sufficient
1= as 0, but reasonable belief in feasibility
2= reported or assessed as sufficient 
3= sufficient and not influenced by user-actions]]</f>
        <v>0</v>
      </c>
      <c r="F5" s="21">
        <f>Tabel1351133[[#This Row],[Measurements through incubator cover?
0= not reported or not feasible
1= not reported but reasonable belief in feasibility through open doors or closed cover
2= yes, through open doors
3= yes, through closed cover]]</f>
        <v>0</v>
      </c>
      <c r="G5"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5" s="21">
        <f>Tabel1351133[[#This Row],[Can measure relevant body size parameters?
0= no reported measurements of BL, HC, or CrV 
1= BL and/or HC
2= CrV 
3= CrV, HC, and BL with one device]]</f>
        <v>0</v>
      </c>
      <c r="I5" s="16">
        <f>Tabel1351133[[#This Row],[Resulting Suitability Class:
0= not suitable
1= potentially suitable
2= suitable
3= ideal device]]</f>
        <v>0</v>
      </c>
      <c r="J5" s="22">
        <f>Tabel1351133[[#This Row],[Suitability Class, with reviewers'' motivation and remarks
]]</f>
        <v>0</v>
      </c>
    </row>
    <row r="6" spans="1:10" ht="231" customHeight="1" x14ac:dyDescent="0.25">
      <c r="A6" s="21" t="str">
        <f>Tabel1351133[[#This Row],[First Author]]&amp;", "&amp;Tabel1351133[[#This Row],[Year]]</f>
        <v>Barbero-García, I., 2020</v>
      </c>
      <c r="B6" s="21" t="str">
        <f>Tabel1351133[[#This Row],[Type of body size measurement: Body Length (BL), Head Circumference (HC), Head Volume (HV) or Cranial Volume (CrV), etc.]]</f>
        <v>Head: Head shape</v>
      </c>
      <c r="C6" s="21" t="str">
        <f>Tabel1351133[[#This Row],[Technology, Type (Device model): 
2D, 3D-image acquisition type;
Handheld vs Stationary;
Photonic (added light) vs Non-Photonic;
Capture method, e.g. point-and-shoot vs move-around-object (''mosaic'')]]</f>
        <v>3D Scanning: 3D photogrammetry, handheld (Smartphone), non-photonic: passive, capture, 360 degrees scan by move-around-object capture</v>
      </c>
      <c r="D6" s="21">
        <f>Tabel1351133[[#This Row],[Infants measured in incubator?
0= not reported or not feasible
1= not reported but reasonable belief in feasibility
2= reported measurements of infants in incubator
3= reported measurements of ventilated infants in incubator]]</f>
        <v>1</v>
      </c>
      <c r="E6" s="21">
        <f>Tabel1351133[[#This Row],[Accuracy clinically sufficient?
0= no data available in study or reported as not sufficient
1= as 0, but reasonable belief in feasibility
2= reported or assessed as sufficient 
3= sufficient and not influenced by user-actions]]</f>
        <v>2</v>
      </c>
      <c r="F6" s="21">
        <f>Tabel1351133[[#This Row],[Measurements through incubator cover?
0= not reported or not feasible
1= not reported but reasonable belief in feasibility through open doors or closed cover
2= yes, through open doors
3= yes, through closed cover]]</f>
        <v>1</v>
      </c>
      <c r="G6" s="21">
        <f>Tabel1351133[[#This Row],[Disturbance by preparation or repositioning?
0= yes or not reported
1= yes, but reasonable belief that extra handling could be combined with routine care
2= yes, but extra handling was combined with routine care
3= no preparation or reposition needed]]</f>
        <v>1</v>
      </c>
      <c r="H6" s="21">
        <f>Tabel1351133[[#This Row],[Can measure relevant body size parameters?
0= no reported measurements of BL, HC, or CrV 
1= BL and/or HC
2= CrV 
3= CrV, HC, and BL with one device]]</f>
        <v>2</v>
      </c>
      <c r="I6" s="16">
        <f>Tabel1351133[[#This Row],[Resulting Suitability Class:
0= not suitable
1= potentially suitable
2= suitable
3= ideal device]]</f>
        <v>1</v>
      </c>
      <c r="J6" s="22" t="str">
        <f>Tabel1351133[[#This Row],[Suitability Class, with reviewers'' motivation and remarks
]]</f>
        <v>Potentially suitable. Follow-up of the 2017 study of same author.
Image capturing by smartphone could be promising for patients inside incubators because a smartphone is compact and can be easily moved around an object. Time needed for image capturing is relatively short (3-5 minutes in this study). The described technology allow for some movement of the objected that is captured.
Limitations: 
a)The needed cap with markers is the limiting factor for suitability: Placing the cap cause stress to the preterm infants; Size of caps useful for preterm infants? 131 markers placed on cap for extremely low birthweight infants? 
b)Low light conditions of incubator. Needed lighting conditions when acquiring images? 
c) The limited space of the incubator: Filming from outside the incubator's cover may give complications because of the visual distortions of the transparent cover. But because of the compactness of the smartphone, capturing could be done from inside the incubator? What is the minimal distance of smartphone to object? Smartphone inside incubator would compromise hygienics. How to capture backside of head?
Author's comments: I don't think it would be possible to get the required image coverage with the patient inside an incubator. The cap could be redesigned for smaller infants but right now it is too big.</v>
      </c>
    </row>
    <row r="7" spans="1:10" ht="20.45" hidden="1" customHeight="1" x14ac:dyDescent="0.25">
      <c r="A7" s="21"/>
      <c r="B7" s="21">
        <f>Tabel1351133[[#This Row],[Type of body size measurement: Body Length (BL), Head Circumference (HC), Head Volume (HV) or Cranial Volume (CrV), etc.]]</f>
        <v>0</v>
      </c>
      <c r="C7" s="21">
        <f>Tabel1351133[[#This Row],[Technology, Type (Device model): 
2D, 3D-image acquisition type;
Handheld vs Stationary;
Photonic (added light) vs Non-Photonic;
Capture method, e.g. point-and-shoot vs move-around-object (''mosaic'')]]</f>
        <v>0</v>
      </c>
      <c r="D7" s="21">
        <f>Tabel1351133[[#This Row],[Infants measured in incubator?
0= not reported or not feasible
1= not reported but reasonable belief in feasibility
2= reported measurements of infants in incubator
3= reported measurements of ventilated infants in incubator]]</f>
        <v>0</v>
      </c>
      <c r="E7" s="21">
        <f>Tabel1351133[[#This Row],[Accuracy clinically sufficient?
0= no data available in study or reported as not sufficient
1= as 0, but reasonable belief in feasibility
2= reported or assessed as sufficient 
3= sufficient and not influenced by user-actions]]</f>
        <v>0</v>
      </c>
      <c r="F7" s="21">
        <f>Tabel1351133[[#This Row],[Measurements through incubator cover?
0= not reported or not feasible
1= not reported but reasonable belief in feasibility through open doors or closed cover
2= yes, through open doors
3= yes, through closed cover]]</f>
        <v>0</v>
      </c>
      <c r="G7"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7" s="21">
        <f>Tabel1351133[[#This Row],[Can measure relevant body size parameters?
0= no reported measurements of BL, HC, or CrV 
1= BL and/or HC
2= CrV 
3= CrV, HC, and BL with one device]]</f>
        <v>0</v>
      </c>
      <c r="I7" s="16">
        <f>Tabel1351133[[#This Row],[Resulting Suitability Class:
0= not suitable
1= potentially suitable
2= suitable
3= ideal device]]</f>
        <v>0</v>
      </c>
      <c r="J7" s="22">
        <f>Tabel1351133[[#This Row],[Suitability Class, with reviewers'' motivation and remarks
]]</f>
        <v>0</v>
      </c>
    </row>
    <row r="8" spans="1:10" ht="182.45" customHeight="1" x14ac:dyDescent="0.25">
      <c r="A8" s="21" t="str">
        <f>Tabel1351133[[#This Row],[First Author]]&amp;", "&amp;Tabel1351133[[#This Row],[Year]]</f>
        <v>Brons, S., 2019</v>
      </c>
      <c r="B8" s="21" t="str">
        <f>Tabel1351133[[#This Row],[Type of body size measurement: Body Length (BL), Head Circumference (HC), Head Volume (HV) or Cranial Volume (CrV), etc.]]</f>
        <v>Head: Face dimensions</v>
      </c>
      <c r="C8"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8" s="21">
        <f>Tabel1351133[[#This Row],[Infants measured in incubator?
0= not reported or not feasible
1= not reported but reasonable belief in feasibility
2= reported measurements of infants in incubator
3= reported measurements of ventilated infants in incubator]]</f>
        <v>0</v>
      </c>
      <c r="E8" s="21">
        <f>Tabel1351133[[#This Row],[Accuracy clinically sufficient?
0= no data available in study or reported as not sufficient
1= as 0, but reasonable belief in feasibility
2= reported or assessed as sufficient 
3= sufficient and not influenced by user-actions]]</f>
        <v>2</v>
      </c>
      <c r="F8" s="21">
        <f>Tabel1351133[[#This Row],[Measurements through incubator cover?
0= not reported or not feasible
1= not reported but reasonable belief in feasibility through open doors or closed cover
2= yes, through open doors
3= yes, through closed cover]]</f>
        <v>0</v>
      </c>
      <c r="G8"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8" s="21">
        <f>Tabel1351133[[#This Row],[Can measure relevant body size parameters?
0= no reported measurements of BL, HC, or CrV 
1= BL and/or HC
2= CrV 
3= CrV, HC, and BL with one device]]</f>
        <v>2</v>
      </c>
      <c r="I8" s="16">
        <f>Tabel1351133[[#This Row],[Resulting Suitability Class:
0= not suitable
1= potentially suitable
2= suitable
3= ideal device]]</f>
        <v>0</v>
      </c>
      <c r="J8" s="22" t="str">
        <f>Tabel1351133[[#This Row],[Suitability Class, with reviewers'' motivation and remarks
]]</f>
        <v>Not suitable. 
3dMD cranial system scanner too large for use at incubator, and no information if it could measure through incubator cover</v>
      </c>
    </row>
    <row r="9" spans="1:10" ht="62.45" hidden="1" customHeight="1" thickBot="1" x14ac:dyDescent="0.3">
      <c r="A9" s="21"/>
      <c r="B9" s="21">
        <f>Tabel1351133[[#This Row],[Type of body size measurement: Body Length (BL), Head Circumference (HC), Head Volume (HV) or Cranial Volume (CrV), etc.]]</f>
        <v>0</v>
      </c>
      <c r="C9" s="21">
        <f>Tabel1351133[[#This Row],[Technology, Type (Device model): 
2D, 3D-image acquisition type;
Handheld vs Stationary;
Photonic (added light) vs Non-Photonic;
Capture method, e.g. point-and-shoot vs move-around-object (''mosaic'')]]</f>
        <v>0</v>
      </c>
      <c r="D9" s="21">
        <f>Tabel1351133[[#This Row],[Infants measured in incubator?
0= not reported or not feasible
1= not reported but reasonable belief in feasibility
2= reported measurements of infants in incubator
3= reported measurements of ventilated infants in incubator]]</f>
        <v>0</v>
      </c>
      <c r="E9" s="21">
        <f>Tabel1351133[[#This Row],[Accuracy clinically sufficient?
0= no data available in study or reported as not sufficient
1= as 0, but reasonable belief in feasibility
2= reported or assessed as sufficient 
3= sufficient and not influenced by user-actions]]</f>
        <v>0</v>
      </c>
      <c r="F9" s="21">
        <f>Tabel1351133[[#This Row],[Measurements through incubator cover?
0= not reported or not feasible
1= not reported but reasonable belief in feasibility through open doors or closed cover
2= yes, through open doors
3= yes, through closed cover]]</f>
        <v>0</v>
      </c>
      <c r="G9"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9" s="21">
        <f>Tabel1351133[[#This Row],[Can measure relevant body size parameters?
0= no reported measurements of BL, HC, or CrV 
1= BL and/or HC
2= CrV 
3= CrV, HC, and BL with one device]]</f>
        <v>0</v>
      </c>
      <c r="I9" s="16">
        <f>Tabel1351133[[#This Row],[Resulting Suitability Class:
0= not suitable
1= potentially suitable
2= suitable
3= ideal device]]</f>
        <v>0</v>
      </c>
      <c r="J9" s="22">
        <f>Tabel1351133[[#This Row],[Suitability Class, with reviewers'' motivation and remarks
]]</f>
        <v>0</v>
      </c>
    </row>
    <row r="10" spans="1:10" ht="182.45" customHeight="1" x14ac:dyDescent="0.25">
      <c r="A10" s="21" t="str">
        <f>Tabel1351133[[#This Row],[First Author]]&amp;", "&amp;Tabel1351133[[#This Row],[Year]]</f>
        <v>Burkhardt, W., 2019</v>
      </c>
      <c r="B10" s="21" t="str">
        <f>Tabel1351133[[#This Row],[Type of body size measurement: Body Length (BL), Head Circumference (HC), Head Volume (HV) or Cranial Volume (CrV), etc.]]</f>
        <v>Head: Total Brain Volume (TBV), Cranial volume (CrV) and Head circumference (HC)</v>
      </c>
      <c r="C10" s="21" t="str">
        <f>Tabel1351133[[#This Row],[Technology, Type (Device model): 
2D, 3D-image acquisition type;
Handheld vs Stationary;
Photonic (added light) vs Non-Photonic;
Capture method, e.g. point-and-shoot vs move-around-object (''mosaic'')]]</f>
        <v>3D scanning:
1) laser shape digitizer, stationary (desktop), photonic (laser light), 360 degrees scan in one capture (STARscanner)
2) structured light projection, stationary, photonic, point-and-shoot capture from one viewing angle (GOM ATOS Triple Scan II)
3) structure from motion, handheld, passive image capture, 360 capture by multiple images (Agisoft PhotoScan software)
4) laser light sheet scanner, robot arm, photonic (MicroScan 3D – RSI)</v>
      </c>
      <c r="D10" s="21">
        <f>Tabel1351133[[#This Row],[Infants measured in incubator?
0= not reported or not feasible
1= not reported but reasonable belief in feasibility
2= reported measurements of infants in incubator
3= reported measurements of ventilated infants in incubator]]</f>
        <v>0</v>
      </c>
      <c r="E10" s="21">
        <f>Tabel1351133[[#This Row],[Accuracy clinically sufficient?
0= no data available in study or reported as not sufficient
1= as 0, but reasonable belief in feasibility
2= reported or assessed as sufficient 
3= sufficient and not influenced by user-actions]]</f>
        <v>2</v>
      </c>
      <c r="F10" s="21">
        <f>Tabel1351133[[#This Row],[Measurements through incubator cover?
0= not reported or not feasible
1= not reported but reasonable belief in feasibility through open doors or closed cover
2= yes, through open doors
3= yes, through closed cover]]</f>
        <v>0</v>
      </c>
      <c r="G10"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10" s="21">
        <f>Tabel1351133[[#This Row],[Can measure relevant body size parameters?
0= no reported measurements of BL, HC, or CrV 
1= BL and/or HC
2= CrV 
3= CrV, HC, and BL with one device]]</f>
        <v>2</v>
      </c>
      <c r="I10" s="16">
        <f>Tabel1351133[[#This Row],[Resulting Suitability Class:
0= not suitable
1= potentially suitable
2= suitable
3= ideal device]]</f>
        <v>0</v>
      </c>
      <c r="J10" s="22" t="str">
        <f>Tabel1351133[[#This Row],[Suitability Class, with reviewers'' motivation and remarks
]]</f>
        <v>Not suitable. 
All stationary scanners that were evaluated in this study are not suitable for measuring premature infants at a intensive care, lying inside an incubator. Structure from Motion could work, if used camera is very compact, but no details were reported about used camera.
Author's comments: Future approach: use of a multi-camera-system to reduce time to capture images.</v>
      </c>
    </row>
    <row r="11" spans="1:10" ht="66.599999999999994" hidden="1" customHeight="1" thickBot="1" x14ac:dyDescent="0.3">
      <c r="A11" s="21"/>
      <c r="B11" s="21">
        <f>Tabel1351133[[#This Row],[Type of body size measurement: Body Length (BL), Head Circumference (HC), Head Volume (HV) or Cranial Volume (CrV), etc.]]</f>
        <v>0</v>
      </c>
      <c r="C11" s="21">
        <f>Tabel1351133[[#This Row],[Technology, Type (Device model): 
2D, 3D-image acquisition type;
Handheld vs Stationary;
Photonic (added light) vs Non-Photonic;
Capture method, e.g. point-and-shoot vs move-around-object (''mosaic'')]]</f>
        <v>0</v>
      </c>
      <c r="D11" s="21">
        <f>Tabel1351133[[#This Row],[Infants measured in incubator?
0= not reported or not feasible
1= not reported but reasonable belief in feasibility
2= reported measurements of infants in incubator
3= reported measurements of ventilated infants in incubator]]</f>
        <v>0</v>
      </c>
      <c r="E11" s="21">
        <f>Tabel1351133[[#This Row],[Accuracy clinically sufficient?
0= no data available in study or reported as not sufficient
1= as 0, but reasonable belief in feasibility
2= reported or assessed as sufficient 
3= sufficient and not influenced by user-actions]]</f>
        <v>0</v>
      </c>
      <c r="F11" s="21">
        <f>Tabel1351133[[#This Row],[Measurements through incubator cover?
0= not reported or not feasible
1= not reported but reasonable belief in feasibility through open doors or closed cover
2= yes, through open doors
3= yes, through closed cover]]</f>
        <v>0</v>
      </c>
      <c r="G11"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11" s="21">
        <f>Tabel1351133[[#This Row],[Can measure relevant body size parameters?
0= no reported measurements of BL, HC, or CrV 
1= BL and/or HC
2= CrV 
3= CrV, HC, and BL with one device]]</f>
        <v>0</v>
      </c>
      <c r="I11" s="16">
        <f>Tabel1351133[[#This Row],[Resulting Suitability Class:
0= not suitable
1= potentially suitable
2= suitable
3= ideal device]]</f>
        <v>0</v>
      </c>
      <c r="J11" s="22">
        <f>Tabel1351133[[#This Row],[Suitability Class, with reviewers'' motivation and remarks
]]</f>
        <v>0</v>
      </c>
    </row>
    <row r="12" spans="1:10" ht="182.45" customHeight="1" x14ac:dyDescent="0.25">
      <c r="A12" s="21" t="str">
        <f>Tabel1351133[[#This Row],[First Author]]&amp;", "&amp;Tabel1351133[[#This Row],[Year]]</f>
        <v>Conkle, J., 2019</v>
      </c>
      <c r="B12" s="21" t="str">
        <f>Tabel1351133[[#This Row],[Type of body size measurement: Body Length (BL), Head Circumference (HC), Head Volume (HV) or Cranial Volume (CrV), etc.]]</f>
        <v>Head: Head circumference; 
Body length, 
Arm circumference</v>
      </c>
      <c r="C12" s="21" t="str">
        <f>Tabel1351133[[#This Row],[Technology, Type (Device model): 
2D, 3D-image acquisition type;
Handheld vs Stationary;
Photonic (added light) vs Non-Photonic;
Capture method, e.g. point-and-shoot vs move-around-object (''mosaic'')]]</f>
        <v>3D Scanning: structured light (infrared) 3D scanner, photonic, handheld, move-around-object (mosaic) capture (Occipital Structure Sensor with AutoAnthro software)</v>
      </c>
      <c r="D12" s="21">
        <f>Tabel1351133[[#This Row],[Infants measured in incubator?
0= not reported or not feasible
1= not reported but reasonable belief in feasibility
2= reported measurements of infants in incubator
3= reported measurements of ventilated infants in incubator]]</f>
        <v>1</v>
      </c>
      <c r="E12" s="21">
        <f>Tabel1351133[[#This Row],[Accuracy clinically sufficient?
0= no data available in study or reported as not sufficient
1= as 0, but reasonable belief in feasibility
2= reported or assessed as sufficient 
3= sufficient and not influenced by user-actions]]</f>
        <v>1</v>
      </c>
      <c r="F12" s="21">
        <f>Tabel1351133[[#This Row],[Measurements through incubator cover?
0= not reported or not feasible
1= not reported but reasonable belief in feasibility through open doors or closed cover
2= yes, through open doors
3= yes, through closed cover]]</f>
        <v>1</v>
      </c>
      <c r="G12" s="21">
        <f>Tabel1351133[[#This Row],[Disturbance by preparation or repositioning?
0= yes or not reported
1= yes, but reasonable belief that extra handling could be combined with routine care
2= yes, but extra handling was combined with routine care
3= no preparation or reposition needed]]</f>
        <v>1</v>
      </c>
      <c r="H12" s="21">
        <f>Tabel1351133[[#This Row],[Can measure relevant body size parameters?
0= no reported measurements of BL, HC, or CrV 
1= BL and/or HC
2= CrV 
3= CrV, HC, and BL with one device]]</f>
        <v>1</v>
      </c>
      <c r="I12" s="16">
        <f>Tabel1351133[[#This Row],[Resulting Suitability Class:
0= not suitable
1= potentially suitable
2= suitable
3= ideal device]]</f>
        <v>1</v>
      </c>
      <c r="J12" s="22" t="str">
        <f>Tabel1351133[[#This Row],[Suitability Class, with reviewers'' motivation and remarks
]]</f>
        <v xml:space="preserve">Potentially suitable. 
Handheld sensor, to be attached to tablet or phone. Potential, if scan can be done through (openings of) incubator cover. Or from inside the cover (iPhone could be compact enough), but required distance to object could then be a problem. Moving infant (long scan time, mosaic capture), incubator cover, required light conditions can give problems. The article refers to a 2018 article in which accuracy is verified, so the article is an validation with the assumption that accuracy is okay.
</v>
      </c>
    </row>
    <row r="13" spans="1:10" ht="77.45" hidden="1" customHeight="1" thickBot="1" x14ac:dyDescent="0.3">
      <c r="A13" s="21"/>
      <c r="B13" s="21">
        <f>Tabel1351133[[#This Row],[Type of body size measurement: Body Length (BL), Head Circumference (HC), Head Volume (HV) or Cranial Volume (CrV), etc.]]</f>
        <v>0</v>
      </c>
      <c r="C13" s="21">
        <f>Tabel1351133[[#This Row],[Technology, Type (Device model): 
2D, 3D-image acquisition type;
Handheld vs Stationary;
Photonic (added light) vs Non-Photonic;
Capture method, e.g. point-and-shoot vs move-around-object (''mosaic'')]]</f>
        <v>0</v>
      </c>
      <c r="D13" s="21">
        <f>Tabel1351133[[#This Row],[Infants measured in incubator?
0= not reported or not feasible
1= not reported but reasonable belief in feasibility
2= reported measurements of infants in incubator
3= reported measurements of ventilated infants in incubator]]</f>
        <v>0</v>
      </c>
      <c r="E13" s="21">
        <f>Tabel1351133[[#This Row],[Accuracy clinically sufficient?
0= no data available in study or reported as not sufficient
1= as 0, but reasonable belief in feasibility
2= reported or assessed as sufficient 
3= sufficient and not influenced by user-actions]]</f>
        <v>0</v>
      </c>
      <c r="F13" s="21">
        <f>Tabel1351133[[#This Row],[Measurements through incubator cover?
0= not reported or not feasible
1= not reported but reasonable belief in feasibility through open doors or closed cover
2= yes, through open doors
3= yes, through closed cover]]</f>
        <v>0</v>
      </c>
      <c r="G13"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13" s="21">
        <f>Tabel1351133[[#This Row],[Can measure relevant body size parameters?
0= no reported measurements of BL, HC, or CrV 
1= BL and/or HC
2= CrV 
3= CrV, HC, and BL with one device]]</f>
        <v>0</v>
      </c>
      <c r="I13" s="16">
        <f>Tabel1351133[[#This Row],[Resulting Suitability Class:
0= not suitable
1= potentially suitable
2= suitable
3= ideal device]]</f>
        <v>0</v>
      </c>
      <c r="J13" s="22">
        <f>Tabel1351133[[#This Row],[Suitability Class, with reviewers'' motivation and remarks
]]</f>
        <v>0</v>
      </c>
    </row>
    <row r="14" spans="1:10" ht="182.45" customHeight="1" x14ac:dyDescent="0.25">
      <c r="A14" s="21" t="str">
        <f>Tabel1351133[[#This Row],[First Author]]&amp;", "&amp;Tabel1351133[[#This Row],[Year]]</f>
        <v>de Jong, G., 2020</v>
      </c>
      <c r="B14" s="21" t="str">
        <f>Tabel1351133[[#This Row],[Type of body size measurement: Body Length (BL), Head Circumference (HC), Head Volume (HV) or Cranial Volume (CrV), etc.]]</f>
        <v>Head: Head shape</v>
      </c>
      <c r="C14"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14" s="21">
        <f>Tabel1351133[[#This Row],[Infants measured in incubator?
0= not reported or not feasible
1= not reported but reasonable belief in feasibility
2= reported measurements of infants in incubator
3= reported measurements of ventilated infants in incubator]]</f>
        <v>0</v>
      </c>
      <c r="E14" s="21">
        <f>Tabel1351133[[#This Row],[Accuracy clinically sufficient?
0= no data available in study or reported as not sufficient
1= as 0, but reasonable belief in feasibility
2= reported or assessed as sufficient 
3= sufficient and not influenced by user-actions]]</f>
        <v>2</v>
      </c>
      <c r="F14" s="21">
        <f>Tabel1351133[[#This Row],[Measurements through incubator cover?
0= not reported or not feasible
1= not reported but reasonable belief in feasibility through open doors or closed cover
2= yes, through open doors
3= yes, through closed cover]]</f>
        <v>0</v>
      </c>
      <c r="G14"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14" s="21">
        <f>Tabel1351133[[#This Row],[Can measure relevant body size parameters?
0= no reported measurements of BL, HC, or CrV 
1= BL and/or HC
2= CrV 
3= CrV, HC, and BL with one device]]</f>
        <v>0</v>
      </c>
      <c r="I14" s="16">
        <f>Tabel1351133[[#This Row],[Resulting Suitability Class:
0= not suitable
1= potentially suitable
2= suitable
3= ideal device]]</f>
        <v>0</v>
      </c>
      <c r="J14" s="22" t="str">
        <f>Tabel1351133[[#This Row],[Suitability Class, with reviewers'' motivation and remarks
]]</f>
        <v>Not applicable. 
Study into automatic diagnose with artificial intelligence. Used 3D scanner is stationary scanner 3dMD cranial system, not suitable</v>
      </c>
    </row>
    <row r="15" spans="1:10" ht="57.6" hidden="1" customHeight="1" thickBot="1" x14ac:dyDescent="0.3">
      <c r="A15" s="21"/>
      <c r="B15" s="21">
        <f>Tabel1351133[[#This Row],[Type of body size measurement: Body Length (BL), Head Circumference (HC), Head Volume (HV) or Cranial Volume (CrV), etc.]]</f>
        <v>0</v>
      </c>
      <c r="C15" s="21">
        <f>Tabel1351133[[#This Row],[Technology, Type (Device model): 
2D, 3D-image acquisition type;
Handheld vs Stationary;
Photonic (added light) vs Non-Photonic;
Capture method, e.g. point-and-shoot vs move-around-object (''mosaic'')]]</f>
        <v>0</v>
      </c>
      <c r="D15" s="21">
        <f>Tabel1351133[[#This Row],[Infants measured in incubator?
0= not reported or not feasible
1= not reported but reasonable belief in feasibility
2= reported measurements of infants in incubator
3= reported measurements of ventilated infants in incubator]]</f>
        <v>0</v>
      </c>
      <c r="E15" s="21">
        <f>Tabel1351133[[#This Row],[Accuracy clinically sufficient?
0= no data available in study or reported as not sufficient
1= as 0, but reasonable belief in feasibility
2= reported or assessed as sufficient 
3= sufficient and not influenced by user-actions]]</f>
        <v>0</v>
      </c>
      <c r="F15" s="21">
        <f>Tabel1351133[[#This Row],[Measurements through incubator cover?
0= not reported or not feasible
1= not reported but reasonable belief in feasibility through open doors or closed cover
2= yes, through open doors
3= yes, through closed cover]]</f>
        <v>0</v>
      </c>
      <c r="G15"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15" s="21">
        <f>Tabel1351133[[#This Row],[Can measure relevant body size parameters?
0= no reported measurements of BL, HC, or CrV 
1= BL and/or HC
2= CrV 
3= CrV, HC, and BL with one device]]</f>
        <v>0</v>
      </c>
      <c r="I15" s="16">
        <f>Tabel1351133[[#This Row],[Resulting Suitability Class:
0= not suitable
1= potentially suitable
2= suitable
3= ideal device]]</f>
        <v>0</v>
      </c>
      <c r="J15" s="22">
        <f>Tabel1351133[[#This Row],[Suitability Class, with reviewers'' motivation and remarks
]]</f>
        <v>0</v>
      </c>
    </row>
    <row r="16" spans="1:10" ht="220.15" customHeight="1" x14ac:dyDescent="0.25">
      <c r="A16" s="21" t="str">
        <f>Tabel1351133[[#This Row],[First Author]]&amp;", "&amp;Tabel1351133[[#This Row],[Year]]</f>
        <v>Firmansyah, R., 2019</v>
      </c>
      <c r="B16" s="21" t="str">
        <f>Tabel1351133[[#This Row],[Type of body size measurement: Body Length (BL), Head Circumference (HC), Head Volume (HV) or Cranial Volume (CrV), etc.]]</f>
        <v>Head: Head circumference</v>
      </c>
      <c r="C16" s="21" t="str">
        <f>Tabel1351133[[#This Row],[Technology, Type (Device model): 
2D, 3D-image acquisition type;
Handheld vs Stationary;
Photonic (added light) vs Non-Photonic;
Capture method, e.g. point-and-shoot vs move-around-object (''mosaic'')]]</f>
        <v>Ultrasonic, distance sensor (self-built)</v>
      </c>
      <c r="D16" s="21">
        <f>Tabel1351133[[#This Row],[Infants measured in incubator?
0= not reported or not feasible
1= not reported but reasonable belief in feasibility
2= reported measurements of infants in incubator
3= reported measurements of ventilated infants in incubator]]</f>
        <v>0</v>
      </c>
      <c r="E16" s="21">
        <f>Tabel1351133[[#This Row],[Accuracy clinically sufficient?
0= no data available in study or reported as not sufficient
1= as 0, but reasonable belief in feasibility
2= reported or assessed as sufficient 
3= sufficient and not influenced by user-actions]]</f>
        <v>0</v>
      </c>
      <c r="F16" s="21">
        <f>Tabel1351133[[#This Row],[Measurements through incubator cover?
0= not reported or not feasible
1= not reported but reasonable belief in feasibility through open doors or closed cover
2= yes, through open doors
3= yes, through closed cover]]</f>
        <v>0</v>
      </c>
      <c r="G16"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16" s="21">
        <f>Tabel1351133[[#This Row],[Can measure relevant body size parameters?
0= no reported measurements of BL, HC, or CrV 
1= BL and/or HC
2= CrV 
3= CrV, HC, and BL with one device]]</f>
        <v>0</v>
      </c>
      <c r="I16" s="16">
        <f>Tabel1351133[[#This Row],[Resulting Suitability Class:
0= not suitable
1= potentially suitable
2= suitable
3= ideal device]]</f>
        <v>0</v>
      </c>
      <c r="J16" s="22" t="str">
        <f>Tabel1351133[[#This Row],[Suitability Class, with reviewers'' motivation and remarks
]]</f>
        <v>Not suitable. 
Although the technology is aimed at (premature) infants inside an incubator. Technology readiness level too low. Unclear if and how head circumference is measured. Its seems that 'diameter' is measured rather than circumference. (in fig. 11. 'monitoring diameter' is showed as header in the graph) A ruler is used as reference instrument. The ultra sound distance sensors can measure the width of a intersection of the head that is positioned between the two US sensors. From width of a intersection one could calculate circumference of the section, representing the intersection by a circle, but this is not described. From the five measured data and comparison data three data differ 1 cm, two data zero cm: an inaccuracy of 1 cm.</v>
      </c>
    </row>
    <row r="17" spans="1:10" ht="70.900000000000006" hidden="1" customHeight="1" thickBot="1" x14ac:dyDescent="0.3">
      <c r="A17" s="21"/>
      <c r="B17" s="21">
        <f>Tabel1351133[[#This Row],[Type of body size measurement: Body Length (BL), Head Circumference (HC), Head Volume (HV) or Cranial Volume (CrV), etc.]]</f>
        <v>0</v>
      </c>
      <c r="C17" s="21">
        <f>Tabel1351133[[#This Row],[Technology, Type (Device model): 
2D, 3D-image acquisition type;
Handheld vs Stationary;
Photonic (added light) vs Non-Photonic;
Capture method, e.g. point-and-shoot vs move-around-object (''mosaic'')]]</f>
        <v>0</v>
      </c>
      <c r="D17" s="21">
        <f>Tabel1351133[[#This Row],[Infants measured in incubator?
0= not reported or not feasible
1= not reported but reasonable belief in feasibility
2= reported measurements of infants in incubator
3= reported measurements of ventilated infants in incubator]]</f>
        <v>0</v>
      </c>
      <c r="E17" s="21">
        <f>Tabel1351133[[#This Row],[Accuracy clinically sufficient?
0= no data available in study or reported as not sufficient
1= as 0, but reasonable belief in feasibility
2= reported or assessed as sufficient 
3= sufficient and not influenced by user-actions]]</f>
        <v>0</v>
      </c>
      <c r="F17" s="21">
        <f>Tabel1351133[[#This Row],[Measurements through incubator cover?
0= not reported or not feasible
1= not reported but reasonable belief in feasibility through open doors or closed cover
2= yes, through open doors
3= yes, through closed cover]]</f>
        <v>0</v>
      </c>
      <c r="G17"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17" s="21">
        <f>Tabel1351133[[#This Row],[Can measure relevant body size parameters?
0= no reported measurements of BL, HC, or CrV 
1= BL and/or HC
2= CrV 
3= CrV, HC, and BL with one device]]</f>
        <v>0</v>
      </c>
      <c r="I17" s="16">
        <f>Tabel1351133[[#This Row],[Resulting Suitability Class:
0= not suitable
1= potentially suitable
2= suitable
3= ideal device]]</f>
        <v>0</v>
      </c>
      <c r="J17" s="22">
        <f>Tabel1351133[[#This Row],[Suitability Class, with reviewers'' motivation and remarks
]]</f>
        <v>0</v>
      </c>
    </row>
    <row r="18" spans="1:10" ht="182.45" customHeight="1" x14ac:dyDescent="0.25">
      <c r="A18" s="21" t="str">
        <f>Tabel1351133[[#This Row],[First Author]]&amp;", "&amp;Tabel1351133[[#This Row],[Year]]</f>
        <v>Geil, M.D., 2008</v>
      </c>
      <c r="B18" s="21" t="str">
        <f>Tabel1351133[[#This Row],[Type of body size measurement: Body Length (BL), Head Circumference (HC), Head Volume (HV) or Cranial Volume (CrV), etc.]]</f>
        <v>Head: Head circumference, sellions landmarks at level 3, and cranial vault asymmetry index (CVAI)</v>
      </c>
      <c r="C18" s="21"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D18" s="21">
        <f>Tabel1351133[[#This Row],[Infants measured in incubator?
0= not reported or not feasible
1= not reported but reasonable belief in feasibility
2= reported measurements of infants in incubator
3= reported measurements of ventilated infants in incubator]]</f>
        <v>0</v>
      </c>
      <c r="E18" s="21">
        <f>Tabel1351133[[#This Row],[Accuracy clinically sufficient?
0= no data available in study or reported as not sufficient
1= as 0, but reasonable belief in feasibility
2= reported or assessed as sufficient 
3= sufficient and not influenced by user-actions]]</f>
        <v>2</v>
      </c>
      <c r="F18" s="21">
        <f>Tabel1351133[[#This Row],[Measurements through incubator cover?
0= not reported or not feasible
1= not reported but reasonable belief in feasibility through open doors or closed cover
2= yes, through open doors
3= yes, through closed cover]]</f>
        <v>0</v>
      </c>
      <c r="G18"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18" s="21">
        <f>Tabel1351133[[#This Row],[Can measure relevant body size parameters?
0= no reported measurements of BL, HC, or CrV 
1= BL and/or HC
2= CrV 
3= CrV, HC, and BL with one device]]</f>
        <v>2</v>
      </c>
      <c r="I18" s="16">
        <f>Tabel1351133[[#This Row],[Resulting Suitability Class:
0= not suitable
1= potentially suitable
2= suitable
3= ideal device]]</f>
        <v>0</v>
      </c>
      <c r="J18" s="22" t="str">
        <f>Tabel1351133[[#This Row],[Suitability Class, with reviewers'' motivation and remarks
]]</f>
        <v>Not suitable. 
STARscanner is a desktop, stationary scanner, not suitable to scan infants inside incubator. Dummy, foam model used for invitro test, no real patients, unable to draw conclusions for clinical use in NICU setting, little detailed information concerning possible clinical use. STARscanner is used in many other studies, with proven accuracy. Interesting conclusion: 3D measurements might be more valuable than manual.</v>
      </c>
    </row>
    <row r="19" spans="1:10" ht="63" hidden="1" customHeight="1" thickBot="1" x14ac:dyDescent="0.3">
      <c r="A19" s="21"/>
      <c r="B19" s="21">
        <f>Tabel1351133[[#This Row],[Type of body size measurement: Body Length (BL), Head Circumference (HC), Head Volume (HV) or Cranial Volume (CrV), etc.]]</f>
        <v>0</v>
      </c>
      <c r="C19" s="21">
        <f>Tabel1351133[[#This Row],[Technology, Type (Device model): 
2D, 3D-image acquisition type;
Handheld vs Stationary;
Photonic (added light) vs Non-Photonic;
Capture method, e.g. point-and-shoot vs move-around-object (''mosaic'')]]</f>
        <v>0</v>
      </c>
      <c r="D19" s="21">
        <f>Tabel1351133[[#This Row],[Infants measured in incubator?
0= not reported or not feasible
1= not reported but reasonable belief in feasibility
2= reported measurements of infants in incubator
3= reported measurements of ventilated infants in incubator]]</f>
        <v>0</v>
      </c>
      <c r="E19" s="21">
        <f>Tabel1351133[[#This Row],[Accuracy clinically sufficient?
0= no data available in study or reported as not sufficient
1= as 0, but reasonable belief in feasibility
2= reported or assessed as sufficient 
3= sufficient and not influenced by user-actions]]</f>
        <v>0</v>
      </c>
      <c r="F19" s="21">
        <f>Tabel1351133[[#This Row],[Measurements through incubator cover?
0= not reported or not feasible
1= not reported but reasonable belief in feasibility through open doors or closed cover
2= yes, through open doors
3= yes, through closed cover]]</f>
        <v>0</v>
      </c>
      <c r="G19"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19" s="21">
        <f>Tabel1351133[[#This Row],[Can measure relevant body size parameters?
0= no reported measurements of BL, HC, or CrV 
1= BL and/or HC
2= CrV 
3= CrV, HC, and BL with one device]]</f>
        <v>0</v>
      </c>
      <c r="I19" s="16">
        <f>Tabel1351133[[#This Row],[Resulting Suitability Class:
0= not suitable
1= potentially suitable
2= suitable
3= ideal device]]</f>
        <v>0</v>
      </c>
      <c r="J19" s="22">
        <f>Tabel1351133[[#This Row],[Suitability Class, with reviewers'' motivation and remarks
]]</f>
        <v>0</v>
      </c>
    </row>
    <row r="20" spans="1:10" ht="182.45" customHeight="1" x14ac:dyDescent="0.25">
      <c r="A20" s="21" t="str">
        <f>Tabel1351133[[#This Row],[First Author]]&amp;", "&amp;Tabel1351133[[#This Row],[Year]]</f>
        <v>Goto, L., 2019</v>
      </c>
      <c r="B20" s="21" t="str">
        <f>Tabel1351133[[#This Row],[Type of body size measurement: Body Length (BL), Head Circumference (HC), Head Volume (HV) or Cranial Volume (CrV), etc.]]</f>
        <v>Head: Head and face dimensions</v>
      </c>
      <c r="C20" s="21" t="str">
        <f>Tabel1351133[[#This Row],[Technology, Type (Device model): 
2D, 3D-image acquisition type;
Handheld vs Stationary;
Photonic (added light) vs Non-Photonic;
Capture method, e.g. point-and-shoot vs move-around-object (''mosaic'')]]</f>
        <v>3D Scanning, photogrammetry, stationary (3dMD Face System)</v>
      </c>
      <c r="D20" s="21">
        <f>Tabel1351133[[#This Row],[Infants measured in incubator?
0= not reported or not feasible
1= not reported but reasonable belief in feasibility
2= reported measurements of infants in incubator
3= reported measurements of ventilated infants in incubator]]</f>
        <v>0</v>
      </c>
      <c r="E20" s="21">
        <f>Tabel1351133[[#This Row],[Accuracy clinically sufficient?
0= no data available in study or reported as not sufficient
1= as 0, but reasonable belief in feasibility
2= reported or assessed as sufficient 
3= sufficient and not influenced by user-actions]]</f>
        <v>2</v>
      </c>
      <c r="F20" s="21">
        <f>Tabel1351133[[#This Row],[Measurements through incubator cover?
0= not reported or not feasible
1= not reported but reasonable belief in feasibility through open doors or closed cover
2= yes, through open doors
3= yes, through closed cover]]</f>
        <v>0</v>
      </c>
      <c r="G20"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20" s="21">
        <f>Tabel1351133[[#This Row],[Can measure relevant body size parameters?
0= no reported measurements of BL, HC, or CrV 
1= BL and/or HC
2= CrV 
3= CrV, HC, and BL with one device]]</f>
        <v>1</v>
      </c>
      <c r="I20" s="16">
        <f>Tabel1351133[[#This Row],[Resulting Suitability Class:
0= not suitable
1= potentially suitable
2= suitable
3= ideal device]]</f>
        <v>0</v>
      </c>
      <c r="J20" s="22" t="str">
        <f>Tabel1351133[[#This Row],[Suitability Class, with reviewers'' motivation and remarks
]]</f>
        <v>Not suitable. 
3dMD scanner has proven accuracy for anthropometric measurements, but needed distance (130 cm? Fig.2) to object and size of stationary device too large for use at incubator bed-space.</v>
      </c>
    </row>
    <row r="21" spans="1:10" ht="50.45" hidden="1" customHeight="1" thickBot="1" x14ac:dyDescent="0.3">
      <c r="A21" s="21"/>
      <c r="B21" s="21">
        <f>Tabel1351133[[#This Row],[Type of body size measurement: Body Length (BL), Head Circumference (HC), Head Volume (HV) or Cranial Volume (CrV), etc.]]</f>
        <v>0</v>
      </c>
      <c r="C21" s="21">
        <f>Tabel1351133[[#This Row],[Technology, Type (Device model): 
2D, 3D-image acquisition type;
Handheld vs Stationary;
Photonic (added light) vs Non-Photonic;
Capture method, e.g. point-and-shoot vs move-around-object (''mosaic'')]]</f>
        <v>0</v>
      </c>
      <c r="D21" s="21">
        <f>Tabel1351133[[#This Row],[Infants measured in incubator?
0= not reported or not feasible
1= not reported but reasonable belief in feasibility
2= reported measurements of infants in incubator
3= reported measurements of ventilated infants in incubator]]</f>
        <v>0</v>
      </c>
      <c r="E21" s="21">
        <f>Tabel1351133[[#This Row],[Accuracy clinically sufficient?
0= no data available in study or reported as not sufficient
1= as 0, but reasonable belief in feasibility
2= reported or assessed as sufficient 
3= sufficient and not influenced by user-actions]]</f>
        <v>0</v>
      </c>
      <c r="F21" s="21">
        <f>Tabel1351133[[#This Row],[Measurements through incubator cover?
0= not reported or not feasible
1= not reported but reasonable belief in feasibility through open doors or closed cover
2= yes, through open doors
3= yes, through closed cover]]</f>
        <v>0</v>
      </c>
      <c r="G21"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21" s="21">
        <f>Tabel1351133[[#This Row],[Can measure relevant body size parameters?
0= no reported measurements of BL, HC, or CrV 
1= BL and/or HC
2= CrV 
3= CrV, HC, and BL with one device]]</f>
        <v>0</v>
      </c>
      <c r="I21" s="16">
        <f>Tabel1351133[[#This Row],[Resulting Suitability Class:
0= not suitable
1= potentially suitable
2= suitable
3= ideal device]]</f>
        <v>0</v>
      </c>
      <c r="J21" s="22">
        <f>Tabel1351133[[#This Row],[Suitability Class, with reviewers'' motivation and remarks
]]</f>
        <v>0</v>
      </c>
    </row>
    <row r="22" spans="1:10" ht="182.45" customHeight="1" x14ac:dyDescent="0.25">
      <c r="A22" s="21" t="str">
        <f>Tabel1351133[[#This Row],[First Author]]&amp;", "&amp;Tabel1351133[[#This Row],[Year]]</f>
        <v>Ifflaender, S., 2013</v>
      </c>
      <c r="B22" s="21" t="str">
        <f>Tabel1351133[[#This Row],[Type of body size measurement: Body Length (BL), Head Circumference (HC), Head Volume (HV) or Cranial Volume (CrV), etc.]]</f>
        <v>Head: head circumference and head volume (CrV)</v>
      </c>
      <c r="C22" s="21"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D22" s="21">
        <f>Tabel1351133[[#This Row],[Infants measured in incubator?
0= not reported or not feasible
1= not reported but reasonable belief in feasibility
2= reported measurements of infants in incubator
3= reported measurements of ventilated infants in incubator]]</f>
        <v>0</v>
      </c>
      <c r="E22" s="21">
        <f>Tabel1351133[[#This Row],[Accuracy clinically sufficient?
0= no data available in study or reported as not sufficient
1= as 0, but reasonable belief in feasibility
2= reported or assessed as sufficient 
3= sufficient and not influenced by user-actions]]</f>
        <v>2</v>
      </c>
      <c r="F22" s="21">
        <f>Tabel1351133[[#This Row],[Measurements through incubator cover?
0= not reported or not feasible
1= not reported but reasonable belief in feasibility through open doors or closed cover
2= yes, through open doors
3= yes, through closed cover]]</f>
        <v>0</v>
      </c>
      <c r="G22"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22" s="21">
        <f>Tabel1351133[[#This Row],[Can measure relevant body size parameters?
0= no reported measurements of BL, HC, or CrV 
1= BL and/or HC
2= CrV 
3= CrV, HC, and BL with one device]]</f>
        <v>2</v>
      </c>
      <c r="I22" s="16">
        <f>Tabel1351133[[#This Row],[Resulting Suitability Class:
0= not suitable
1= potentially suitable
2= suitable
3= ideal device]]</f>
        <v>0</v>
      </c>
      <c r="J22" s="22" t="str">
        <f>Tabel1351133[[#This Row],[Suitability Class, with reviewers'' motivation and remarks
]]</f>
        <v xml:space="preserve">Not suitable. 
The STARscanner is a 'desktop', stationary scanner, unsuitable for measurements of patients inside incubators. Premature infants were scanned, but outside incubator. </v>
      </c>
    </row>
    <row r="23" spans="1:10" ht="47.45" hidden="1" customHeight="1" thickBot="1" x14ac:dyDescent="0.3">
      <c r="A23" s="21"/>
      <c r="B23" s="21">
        <f>Tabel1351133[[#This Row],[Type of body size measurement: Body Length (BL), Head Circumference (HC), Head Volume (HV) or Cranial Volume (CrV), etc.]]</f>
        <v>0</v>
      </c>
      <c r="C23" s="21">
        <f>Tabel1351133[[#This Row],[Technology, Type (Device model): 
2D, 3D-image acquisition type;
Handheld vs Stationary;
Photonic (added light) vs Non-Photonic;
Capture method, e.g. point-and-shoot vs move-around-object (''mosaic'')]]</f>
        <v>0</v>
      </c>
      <c r="D23" s="21">
        <f>Tabel1351133[[#This Row],[Infants measured in incubator?
0= not reported or not feasible
1= not reported but reasonable belief in feasibility
2= reported measurements of infants in incubator
3= reported measurements of ventilated infants in incubator]]</f>
        <v>0</v>
      </c>
      <c r="E23" s="21">
        <f>Tabel1351133[[#This Row],[Accuracy clinically sufficient?
0= no data available in study or reported as not sufficient
1= as 0, but reasonable belief in feasibility
2= reported or assessed as sufficient 
3= sufficient and not influenced by user-actions]]</f>
        <v>0</v>
      </c>
      <c r="F23" s="21">
        <f>Tabel1351133[[#This Row],[Measurements through incubator cover?
0= not reported or not feasible
1= not reported but reasonable belief in feasibility through open doors or closed cover
2= yes, through open doors
3= yes, through closed cover]]</f>
        <v>0</v>
      </c>
      <c r="G23"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23" s="21">
        <f>Tabel1351133[[#This Row],[Can measure relevant body size parameters?
0= no reported measurements of BL, HC, or CrV 
1= BL and/or HC
2= CrV 
3= CrV, HC, and BL with one device]]</f>
        <v>0</v>
      </c>
      <c r="I23" s="16">
        <f>Tabel1351133[[#This Row],[Resulting Suitability Class:
0= not suitable
1= potentially suitable
2= suitable
3= ideal device]]</f>
        <v>0</v>
      </c>
      <c r="J23" s="22">
        <f>Tabel1351133[[#This Row],[Suitability Class, with reviewers'' motivation and remarks
]]</f>
        <v>0</v>
      </c>
    </row>
    <row r="24" spans="1:10" ht="182.45" customHeight="1" x14ac:dyDescent="0.25">
      <c r="A24" s="21" t="str">
        <f>Tabel1351133[[#This Row],[First Author]]&amp;", "&amp;Tabel1351133[[#This Row],[Year]]</f>
        <v>Linz, C., 2014</v>
      </c>
      <c r="B24" s="21" t="str">
        <f>Tabel1351133[[#This Row],[Type of body size measurement: Body Length (BL), Head Circumference (HC), Head Volume (HV) or Cranial Volume (CrV), etc.]]</f>
        <v>Head: Head volume (Cranial volume), Head circumference, width, length, max width and length (Cranial index), Total cranial volumes of Q1 - Q4</v>
      </c>
      <c r="C24"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24" s="21">
        <f>Tabel1351133[[#This Row],[Infants measured in incubator?
0= not reported or not feasible
1= not reported but reasonable belief in feasibility
2= reported measurements of infants in incubator
3= reported measurements of ventilated infants in incubator]]</f>
        <v>0</v>
      </c>
      <c r="E24" s="21">
        <f>Tabel1351133[[#This Row],[Accuracy clinically sufficient?
0= no data available in study or reported as not sufficient
1= as 0, but reasonable belief in feasibility
2= reported or assessed as sufficient 
3= sufficient and not influenced by user-actions]]</f>
        <v>2</v>
      </c>
      <c r="F24" s="21">
        <f>Tabel1351133[[#This Row],[Measurements through incubator cover?
0= not reported or not feasible
1= not reported but reasonable belief in feasibility through open doors or closed cover
2= yes, through open doors
3= yes, through closed cover]]</f>
        <v>0</v>
      </c>
      <c r="G24"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24" s="21">
        <f>Tabel1351133[[#This Row],[Can measure relevant body size parameters?
0= no reported measurements of BL, HC, or CrV 
1= BL and/or HC
2= CrV 
3= CrV, HC, and BL with one device]]</f>
        <v>2</v>
      </c>
      <c r="I24" s="16">
        <f>Tabel1351133[[#This Row],[Resulting Suitability Class:
0= not suitable
1= potentially suitable
2= suitable
3= ideal device]]</f>
        <v>0</v>
      </c>
      <c r="J24" s="22" t="str">
        <f>Tabel1351133[[#This Row],[Suitability Class, with reviewers'' motivation and remarks
]]</f>
        <v>Not suitable. 
Stationary scanner is too large for use in or around incubator. The used 3D scanner and 3D analysing software from 3dMD are state of the art: accurate, fast.</v>
      </c>
    </row>
    <row r="25" spans="1:10" ht="60" hidden="1" customHeight="1" thickBot="1" x14ac:dyDescent="0.3">
      <c r="A25" s="21"/>
      <c r="B25" s="21">
        <f>Tabel1351133[[#This Row],[Type of body size measurement: Body Length (BL), Head Circumference (HC), Head Volume (HV) or Cranial Volume (CrV), etc.]]</f>
        <v>0</v>
      </c>
      <c r="C25" s="21">
        <f>Tabel1351133[[#This Row],[Technology, Type (Device model): 
2D, 3D-image acquisition type;
Handheld vs Stationary;
Photonic (added light) vs Non-Photonic;
Capture method, e.g. point-and-shoot vs move-around-object (''mosaic'')]]</f>
        <v>0</v>
      </c>
      <c r="D25" s="21">
        <f>Tabel1351133[[#This Row],[Infants measured in incubator?
0= not reported or not feasible
1= not reported but reasonable belief in feasibility
2= reported measurements of infants in incubator
3= reported measurements of ventilated infants in incubator]]</f>
        <v>0</v>
      </c>
      <c r="E25" s="21">
        <f>Tabel1351133[[#This Row],[Accuracy clinically sufficient?
0= no data available in study or reported as not sufficient
1= as 0, but reasonable belief in feasibility
2= reported or assessed as sufficient 
3= sufficient and not influenced by user-actions]]</f>
        <v>0</v>
      </c>
      <c r="F25" s="21">
        <f>Tabel1351133[[#This Row],[Measurements through incubator cover?
0= not reported or not feasible
1= not reported but reasonable belief in feasibility through open doors or closed cover
2= yes, through open doors
3= yes, through closed cover]]</f>
        <v>0</v>
      </c>
      <c r="G25"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25" s="21">
        <f>Tabel1351133[[#This Row],[Can measure relevant body size parameters?
0= no reported measurements of BL, HC, or CrV 
1= BL and/or HC
2= CrV 
3= CrV, HC, and BL with one device]]</f>
        <v>0</v>
      </c>
      <c r="I25" s="16">
        <f>Tabel1351133[[#This Row],[Resulting Suitability Class:
0= not suitable
1= potentially suitable
2= suitable
3= ideal device]]</f>
        <v>0</v>
      </c>
      <c r="J25" s="22">
        <f>Tabel1351133[[#This Row],[Suitability Class, with reviewers'' motivation and remarks
]]</f>
        <v>0</v>
      </c>
    </row>
    <row r="26" spans="1:10" ht="182.45" customHeight="1" x14ac:dyDescent="0.25">
      <c r="A26" s="21" t="str">
        <f>Tabel1351133[[#This Row],[First Author]]&amp;", "&amp;Tabel1351133[[#This Row],[Year]]</f>
        <v>Martini, M., 2018</v>
      </c>
      <c r="B26" s="21" t="str">
        <f>Tabel1351133[[#This Row],[Type of body size measurement: Body Length (BL), Head Circumference (HC), Head Volume (HV) or Cranial Volume (CrV), etc.]]</f>
        <v>Head: Head circumference; Ear-to-ear over the head distance; Maximal cranial length measurement; Cranial volume</v>
      </c>
      <c r="C26" s="21" t="str">
        <f>Tabel1351133[[#This Row],[Technology, Type (Device model): 
2D, 3D-image acquisition type;
Handheld vs Stationary;
Photonic (added light) vs Non-Photonic;
Capture method, e.g. point-and-shoot vs move-around-object (''mosaic'')]]</f>
        <v>3D Scanning: structured light, photonic, stationary*? (3D-Shape*)
* device model not reported</v>
      </c>
      <c r="D26" s="21">
        <f>Tabel1351133[[#This Row],[Infants measured in incubator?
0= not reported or not feasible
1= not reported but reasonable belief in feasibility
2= reported measurements of infants in incubator
3= reported measurements of ventilated infants in incubator]]</f>
        <v>0</v>
      </c>
      <c r="E26" s="21">
        <f>Tabel1351133[[#This Row],[Accuracy clinically sufficient?
0= no data available in study or reported as not sufficient
1= as 0, but reasonable belief in feasibility
2= reported or assessed as sufficient 
3= sufficient and not influenced by user-actions]]</f>
        <v>2</v>
      </c>
      <c r="F26" s="21">
        <f>Tabel1351133[[#This Row],[Measurements through incubator cover?
0= not reported or not feasible
1= not reported but reasonable belief in feasibility through open doors or closed cover
2= yes, through open doors
3= yes, through closed cover]]</f>
        <v>0</v>
      </c>
      <c r="G26"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26" s="21">
        <f>Tabel1351133[[#This Row],[Can measure relevant body size parameters?
0= no reported measurements of BL, HC, or CrV 
1= BL and/or HC
2= CrV 
3= CrV, HC, and BL with one device]]</f>
        <v>2</v>
      </c>
      <c r="I26" s="16">
        <f>Tabel1351133[[#This Row],[Resulting Suitability Class:
0= not suitable
1= potentially suitable
2= suitable
3= ideal device]]</f>
        <v>0</v>
      </c>
      <c r="J26" s="22" t="str">
        <f>Tabel1351133[[#This Row],[Suitability Class, with reviewers'' motivation and remarks
]]</f>
        <v>Not suitable. 
It is assumed that the optical 3D sensor used is the 3D-Shape FaceSCAN3D. This device is too large to be used inside or around incubators.</v>
      </c>
    </row>
    <row r="27" spans="1:10" ht="54.6" hidden="1" customHeight="1" thickBot="1" x14ac:dyDescent="0.3">
      <c r="A27" s="21"/>
      <c r="B27" s="21">
        <f>Tabel1351133[[#This Row],[Type of body size measurement: Body Length (BL), Head Circumference (HC), Head Volume (HV) or Cranial Volume (CrV), etc.]]</f>
        <v>0</v>
      </c>
      <c r="C27" s="21">
        <f>Tabel1351133[[#This Row],[Technology, Type (Device model): 
2D, 3D-image acquisition type;
Handheld vs Stationary;
Photonic (added light) vs Non-Photonic;
Capture method, e.g. point-and-shoot vs move-around-object (''mosaic'')]]</f>
        <v>0</v>
      </c>
      <c r="D27" s="21">
        <f>Tabel1351133[[#This Row],[Infants measured in incubator?
0= not reported or not feasible
1= not reported but reasonable belief in feasibility
2= reported measurements of infants in incubator
3= reported measurements of ventilated infants in incubator]]</f>
        <v>0</v>
      </c>
      <c r="E27" s="21">
        <f>Tabel1351133[[#This Row],[Accuracy clinically sufficient?
0= no data available in study or reported as not sufficient
1= as 0, but reasonable belief in feasibility
2= reported or assessed as sufficient 
3= sufficient and not influenced by user-actions]]</f>
        <v>0</v>
      </c>
      <c r="F27" s="21">
        <f>Tabel1351133[[#This Row],[Measurements through incubator cover?
0= not reported or not feasible
1= not reported but reasonable belief in feasibility through open doors or closed cover
2= yes, through open doors
3= yes, through closed cover]]</f>
        <v>0</v>
      </c>
      <c r="G27"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27" s="21">
        <f>Tabel1351133[[#This Row],[Can measure relevant body size parameters?
0= no reported measurements of BL, HC, or CrV 
1= BL and/or HC
2= CrV 
3= CrV, HC, and BL with one device]]</f>
        <v>0</v>
      </c>
      <c r="I27" s="16">
        <f>Tabel1351133[[#This Row],[Resulting Suitability Class:
0= not suitable
1= potentially suitable
2= suitable
3= ideal device]]</f>
        <v>0</v>
      </c>
      <c r="J27" s="22">
        <f>Tabel1351133[[#This Row],[Suitability Class, with reviewers'' motivation and remarks
]]</f>
        <v>0</v>
      </c>
    </row>
    <row r="28" spans="1:10" ht="182.45" customHeight="1" x14ac:dyDescent="0.25">
      <c r="A28" s="21" t="str">
        <f>Tabel1351133[[#This Row],[First Author]]&amp;", "&amp;Tabel1351133[[#This Row],[Year]]</f>
        <v>Meyer-Marcotty, P., 2014</v>
      </c>
      <c r="B28" s="21" t="str">
        <f>Tabel1351133[[#This Row],[Type of body size measurement: Body Length (BL), Head Circumference (HC), Head Volume (HV) or Cranial Volume (CrV), etc.]]</f>
        <v>Head: CrV</v>
      </c>
      <c r="C28"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28" s="21">
        <f>Tabel1351133[[#This Row],[Infants measured in incubator?
0= not reported or not feasible
1= not reported but reasonable belief in feasibility
2= reported measurements of infants in incubator
3= reported measurements of ventilated infants in incubator]]</f>
        <v>0</v>
      </c>
      <c r="E28" s="21">
        <f>Tabel1351133[[#This Row],[Accuracy clinically sufficient?
0= no data available in study or reported as not sufficient
1= as 0, but reasonable belief in feasibility
2= reported or assessed as sufficient 
3= sufficient and not influenced by user-actions]]</f>
        <v>2</v>
      </c>
      <c r="F28" s="21">
        <f>Tabel1351133[[#This Row],[Measurements through incubator cover?
0= not reported or not feasible
1= not reported but reasonable belief in feasibility through open doors or closed cover
2= yes, through open doors
3= yes, through closed cover]]</f>
        <v>0</v>
      </c>
      <c r="G28"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28" s="21">
        <f>Tabel1351133[[#This Row],[Can measure relevant body size parameters?
0= no reported measurements of BL, HC, or CrV 
1= BL and/or HC
2= CrV 
3= CrV, HC, and BL with one device]]</f>
        <v>2</v>
      </c>
      <c r="I28" s="16">
        <f>Tabel1351133[[#This Row],[Resulting Suitability Class:
0= not suitable
1= potentially suitable
2= suitable
3= ideal device]]</f>
        <v>0</v>
      </c>
      <c r="J28" s="22" t="str">
        <f>Tabel1351133[[#This Row],[Suitability Class, with reviewers'' motivation and remarks
]]</f>
        <v xml:space="preserve">Not suitable. 
The scanner of 3dMD is accurate and fast. It is a stationary, floor positioned scan unit, the whole size (Figure 1a.) is too large to use around an incubator bed-space. </v>
      </c>
    </row>
    <row r="29" spans="1:10" ht="49.5" hidden="1" customHeight="1" thickBot="1" x14ac:dyDescent="0.3">
      <c r="A29" s="21"/>
      <c r="B29" s="21">
        <f>Tabel1351133[[#This Row],[Type of body size measurement: Body Length (BL), Head Circumference (HC), Head Volume (HV) or Cranial Volume (CrV), etc.]]</f>
        <v>0</v>
      </c>
      <c r="C29" s="21">
        <f>Tabel1351133[[#This Row],[Technology, Type (Device model): 
2D, 3D-image acquisition type;
Handheld vs Stationary;
Photonic (added light) vs Non-Photonic;
Capture method, e.g. point-and-shoot vs move-around-object (''mosaic'')]]</f>
        <v>0</v>
      </c>
      <c r="D29" s="21">
        <f>Tabel1351133[[#This Row],[Infants measured in incubator?
0= not reported or not feasible
1= not reported but reasonable belief in feasibility
2= reported measurements of infants in incubator
3= reported measurements of ventilated infants in incubator]]</f>
        <v>0</v>
      </c>
      <c r="E29" s="21">
        <f>Tabel1351133[[#This Row],[Accuracy clinically sufficient?
0= no data available in study or reported as not sufficient
1= as 0, but reasonable belief in feasibility
2= reported or assessed as sufficient 
3= sufficient and not influenced by user-actions]]</f>
        <v>0</v>
      </c>
      <c r="F29" s="21">
        <f>Tabel1351133[[#This Row],[Measurements through incubator cover?
0= not reported or not feasible
1= not reported but reasonable belief in feasibility through open doors or closed cover
2= yes, through open doors
3= yes, through closed cover]]</f>
        <v>0</v>
      </c>
      <c r="G29"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29" s="21">
        <f>Tabel1351133[[#This Row],[Can measure relevant body size parameters?
0= no reported measurements of BL, HC, or CrV 
1= BL and/or HC
2= CrV 
3= CrV, HC, and BL with one device]]</f>
        <v>0</v>
      </c>
      <c r="I29" s="16">
        <f>Tabel1351133[[#This Row],[Resulting Suitability Class:
0= not suitable
1= potentially suitable
2= suitable
3= ideal device]]</f>
        <v>0</v>
      </c>
      <c r="J29" s="22">
        <f>Tabel1351133[[#This Row],[Suitability Class, with reviewers'' motivation and remarks
]]</f>
        <v>0</v>
      </c>
    </row>
    <row r="30" spans="1:10" ht="182.45" customHeight="1" x14ac:dyDescent="0.25">
      <c r="A30" s="21" t="str">
        <f>Tabel1351133[[#This Row],[First Author]]&amp;", "&amp;Tabel1351133[[#This Row],[Year]]</f>
        <v>Meyer-Marcotty, P., 2018</v>
      </c>
      <c r="B30" s="21" t="str">
        <f>Tabel1351133[[#This Row],[Type of body size measurement: Body Length (BL), Head Circumference (HC), Head Volume (HV) or Cranial Volume (CrV), etc.]]</f>
        <v>Head: CrV</v>
      </c>
      <c r="C30" s="21"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Cranial System)</v>
      </c>
      <c r="D30" s="21">
        <f>Tabel1351133[[#This Row],[Infants measured in incubator?
0= not reported or not feasible
1= not reported but reasonable belief in feasibility
2= reported measurements of infants in incubator
3= reported measurements of ventilated infants in incubator]]</f>
        <v>0</v>
      </c>
      <c r="E30" s="21">
        <f>Tabel1351133[[#This Row],[Accuracy clinically sufficient?
0= no data available in study or reported as not sufficient
1= as 0, but reasonable belief in feasibility
2= reported or assessed as sufficient 
3= sufficient and not influenced by user-actions]]</f>
        <v>2</v>
      </c>
      <c r="F30" s="21">
        <f>Tabel1351133[[#This Row],[Measurements through incubator cover?
0= not reported or not feasible
1= not reported but reasonable belief in feasibility through open doors or closed cover
2= yes, through open doors
3= yes, through closed cover]]</f>
        <v>0</v>
      </c>
      <c r="G30"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30" s="21">
        <f>Tabel1351133[[#This Row],[Can measure relevant body size parameters?
0= no reported measurements of BL, HC, or CrV 
1= BL and/or HC
2= CrV 
3= CrV, HC, and BL with one device]]</f>
        <v>0</v>
      </c>
      <c r="I30" s="16">
        <f>Tabel1351133[[#This Row],[Resulting Suitability Class:
0= not suitable
1= potentially suitable
2= suitable
3= ideal device]]</f>
        <v>0</v>
      </c>
      <c r="J30" s="22" t="str">
        <f>Tabel1351133[[#This Row],[Suitability Class, with reviewers'' motivation and remarks
]]</f>
        <v>Not suitable. 
The scanner of 3dMD is accurate and fast. It is a stationary, floor positioned scan unit, the whole size is too big to use around an incubator bed-space. Identical to Meyer-Marcotty 2014.</v>
      </c>
    </row>
    <row r="31" spans="1:10" ht="48.75" hidden="1" customHeight="1" thickBot="1" x14ac:dyDescent="0.3">
      <c r="A31" s="21"/>
      <c r="B31" s="21">
        <f>Tabel1351133[[#This Row],[Type of body size measurement: Body Length (BL), Head Circumference (HC), Head Volume (HV) or Cranial Volume (CrV), etc.]]</f>
        <v>0</v>
      </c>
      <c r="C31" s="21">
        <f>Tabel1351133[[#This Row],[Technology, Type (Device model): 
2D, 3D-image acquisition type;
Handheld vs Stationary;
Photonic (added light) vs Non-Photonic;
Capture method, e.g. point-and-shoot vs move-around-object (''mosaic'')]]</f>
        <v>0</v>
      </c>
      <c r="D31" s="21">
        <f>Tabel1351133[[#This Row],[Infants measured in incubator?
0= not reported or not feasible
1= not reported but reasonable belief in feasibility
2= reported measurements of infants in incubator
3= reported measurements of ventilated infants in incubator]]</f>
        <v>0</v>
      </c>
      <c r="E31" s="21">
        <f>Tabel1351133[[#This Row],[Accuracy clinically sufficient?
0= no data available in study or reported as not sufficient
1= as 0, but reasonable belief in feasibility
2= reported or assessed as sufficient 
3= sufficient and not influenced by user-actions]]</f>
        <v>0</v>
      </c>
      <c r="F31" s="21">
        <f>Tabel1351133[[#This Row],[Measurements through incubator cover?
0= not reported or not feasible
1= not reported but reasonable belief in feasibility through open doors or closed cover
2= yes, through open doors
3= yes, through closed cover]]</f>
        <v>0</v>
      </c>
      <c r="G31"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31" s="21">
        <f>Tabel1351133[[#This Row],[Can measure relevant body size parameters?
0= no reported measurements of BL, HC, or CrV 
1= BL and/or HC
2= CrV 
3= CrV, HC, and BL with one device]]</f>
        <v>0</v>
      </c>
      <c r="I31" s="16">
        <f>Tabel1351133[[#This Row],[Resulting Suitability Class:
0= not suitable
1= potentially suitable
2= suitable
3= ideal device]]</f>
        <v>0</v>
      </c>
      <c r="J31" s="22">
        <f>Tabel1351133[[#This Row],[Suitability Class, with reviewers'' motivation and remarks
]]</f>
        <v>0</v>
      </c>
    </row>
    <row r="32" spans="1:10" ht="182.45" customHeight="1" x14ac:dyDescent="0.25">
      <c r="A32" s="21" t="str">
        <f>Tabel1351133[[#This Row],[First Author]]&amp;", "&amp;Tabel1351133[[#This Row],[Year]]</f>
        <v>Nahles, S., 2018</v>
      </c>
      <c r="B32" s="21" t="str">
        <f>Tabel1351133[[#This Row],[Type of body size measurement: Body Length (BL), Head Circumference (HC), Head Volume (HV) or Cranial Volume (CrV), etc.]]</f>
        <v>Head: Head circumference, Head length, Head width, Head diagonals</v>
      </c>
      <c r="C32" s="21" t="str">
        <f>Tabel1351133[[#This Row],[Technology, Type (Device model): 
2D, 3D-image acquisition type;
Handheld vs Stationary;
Photonic (added light) vs Non-Photonic;
Capture method, e.g. point-and-shoot vs move-around-object (''mosaic'')]]</f>
        <v>3D Scanning: handheld, structured light, photonic, can make 360 degrees scan with mosaic move-around-object capture (OMEGA)</v>
      </c>
      <c r="D32" s="21">
        <f>Tabel1351133[[#This Row],[Infants measured in incubator?
0= not reported or not feasible
1= not reported but reasonable belief in feasibility
2= reported measurements of infants in incubator
3= reported measurements of ventilated infants in incubator]]</f>
        <v>1</v>
      </c>
      <c r="E32" s="21">
        <f>Tabel1351133[[#This Row],[Accuracy clinically sufficient?
0= no data available in study or reported as not sufficient
1= as 0, but reasonable belief in feasibility
2= reported or assessed as sufficient 
3= sufficient and not influenced by user-actions]]</f>
        <v>2</v>
      </c>
      <c r="F32" s="21">
        <f>Tabel1351133[[#This Row],[Measurements through incubator cover?
0= not reported or not feasible
1= not reported but reasonable belief in feasibility through open doors or closed cover
2= yes, through open doors
3= yes, through closed cover]]</f>
        <v>1</v>
      </c>
      <c r="G32" s="21">
        <f>Tabel1351133[[#This Row],[Disturbance by preparation or repositioning?
0= yes or not reported
1= yes, but reasonable belief that extra handling could be combined with routine care
2= yes, but extra handling was combined with routine care
3= no preparation or reposition needed]]</f>
        <v>1</v>
      </c>
      <c r="H32" s="21">
        <f>Tabel1351133[[#This Row],[Can measure relevant body size parameters?
0= no reported measurements of BL, HC, or CrV 
1= BL and/or HC
2= CrV 
3= CrV, HC, and BL with one device]]</f>
        <v>1</v>
      </c>
      <c r="I32" s="16">
        <f>Tabel1351133[[#This Row],[Resulting Suitability Class:
0= not suitable
1= potentially suitable
2= suitable
3= ideal device]]</f>
        <v>1</v>
      </c>
      <c r="J32" s="22" t="str">
        <f>Tabel1351133[[#This Row],[Suitability Class, with reviewers'' motivation and remarks
]]</f>
        <v xml:space="preserve">Potentially suitable
Providing 3D-image acquisition is possible through (openings of) transparent cover of incubator. Handheld scanner (OMEGA) is  too big (fig. 4) to use inside incubator. Also: Distance 30-40 cm needed between scanner and subject. Mosaic acquisition difficult with moving objects?
</v>
      </c>
    </row>
    <row r="33" spans="1:10" ht="61.5" hidden="1" customHeight="1" thickBot="1" x14ac:dyDescent="0.3">
      <c r="A33" s="21"/>
      <c r="B33" s="21">
        <f>Tabel1351133[[#This Row],[Type of body size measurement: Body Length (BL), Head Circumference (HC), Head Volume (HV) or Cranial Volume (CrV), etc.]]</f>
        <v>0</v>
      </c>
      <c r="C33" s="21">
        <f>Tabel1351133[[#This Row],[Technology, Type (Device model): 
2D, 3D-image acquisition type;
Handheld vs Stationary;
Photonic (added light) vs Non-Photonic;
Capture method, e.g. point-and-shoot vs move-around-object (''mosaic'')]]</f>
        <v>0</v>
      </c>
      <c r="D33" s="21">
        <f>Tabel1351133[[#This Row],[Infants measured in incubator?
0= not reported or not feasible
1= not reported but reasonable belief in feasibility
2= reported measurements of infants in incubator
3= reported measurements of ventilated infants in incubator]]</f>
        <v>0</v>
      </c>
      <c r="E33" s="21">
        <f>Tabel1351133[[#This Row],[Accuracy clinically sufficient?
0= no data available in study or reported as not sufficient
1= as 0, but reasonable belief in feasibility
2= reported or assessed as sufficient 
3= sufficient and not influenced by user-actions]]</f>
        <v>0</v>
      </c>
      <c r="F33" s="21">
        <f>Tabel1351133[[#This Row],[Measurements through incubator cover?
0= not reported or not feasible
1= not reported but reasonable belief in feasibility through open doors or closed cover
2= yes, through open doors
3= yes, through closed cover]]</f>
        <v>0</v>
      </c>
      <c r="G33"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33" s="21">
        <f>Tabel1351133[[#This Row],[Can measure relevant body size parameters?
0= no reported measurements of BL, HC, or CrV 
1= BL and/or HC
2= CrV 
3= CrV, HC, and BL with one device]]</f>
        <v>0</v>
      </c>
      <c r="I33" s="16">
        <f>Tabel1351133[[#This Row],[Resulting Suitability Class:
0= not suitable
1= potentially suitable
2= suitable
3= ideal device]]</f>
        <v>0</v>
      </c>
      <c r="J33" s="22">
        <f>Tabel1351133[[#This Row],[Suitability Class, with reviewers'' motivation and remarks
]]</f>
        <v>0</v>
      </c>
    </row>
    <row r="34" spans="1:10" ht="182.45" customHeight="1" x14ac:dyDescent="0.25">
      <c r="A34" s="21" t="str">
        <f>Tabel1351133[[#This Row],[First Author]]&amp;", "&amp;Tabel1351133[[#This Row],[Year]]</f>
        <v>Ritschl, L.M., 2018</v>
      </c>
      <c r="B34" s="21" t="str">
        <f>Tabel1351133[[#This Row],[Type of body size measurement: Body Length (BL), Head Circumference (HC), Head Volume (HV) or Cranial Volume (CrV), etc.]]</f>
        <v>Head: Face dimensions, Perinasal area</v>
      </c>
      <c r="C34" s="21" t="str">
        <f>Tabel1351133[[#This Row],[Technology, Type (Device model): 
2D, 3D-image acquisition type;
Handheld vs Stationary;
Photonic (added light) vs Non-Photonic;
Capture method, e.g. point-and-shoot vs move-around-object (''mosaic'')]]</f>
        <v>3D Scanning: photogrammetry, photonic, handheld, point-and-shoot capture gives 3D scan from one viewing angle. (SCANIFY)</v>
      </c>
      <c r="D34" s="21">
        <f>Tabel1351133[[#This Row],[Infants measured in incubator?
0= not reported or not feasible
1= not reported but reasonable belief in feasibility
2= reported measurements of infants in incubator
3= reported measurements of ventilated infants in incubator]]</f>
        <v>0</v>
      </c>
      <c r="E34" s="21">
        <f>Tabel1351133[[#This Row],[Accuracy clinically sufficient?
0= no data available in study or reported as not sufficient
1= as 0, but reasonable belief in feasibility
2= reported or assessed as sufficient 
3= sufficient and not influenced by user-actions]]</f>
        <v>2</v>
      </c>
      <c r="F34" s="21">
        <f>Tabel1351133[[#This Row],[Measurements through incubator cover?
0= not reported or not feasible
1= not reported but reasonable belief in feasibility through open doors or closed cover
2= yes, through open doors
3= yes, through closed cover]]</f>
        <v>0</v>
      </c>
      <c r="G34"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34" s="21">
        <f>Tabel1351133[[#This Row],[Can measure relevant body size parameters?
0= no reported measurements of BL, HC, or CrV 
1= BL and/or HC
2= CrV 
3= CrV, HC, and BL with one device]]</f>
        <v>0</v>
      </c>
      <c r="I34" s="16">
        <f>Tabel1351133[[#This Row],[Resulting Suitability Class:
0= not suitable
1= potentially suitable
2= suitable
3= ideal device]]</f>
        <v>0</v>
      </c>
      <c r="J34" s="22" t="str">
        <f>Tabel1351133[[#This Row],[Suitability Class, with reviewers'' motivation and remarks
]]</f>
        <v xml:space="preserve">Not suitable, as used in this study. 
However, the SCANIFY device, is also used in Andrews 2019. In this study only 3D capture of face. SCANIFY scanner: Limited viewing angle, suitable for the purpose of capture of face. Accuracy seems acceptable for body size purpose (&lt;1mm). But limited if 360 degrees scan are required. 
As concluded from the Andrews 2019 study: SCANIFY scanner could be used for patients inside incubators, but ventilated patients are difficult to measure, according to Andrews 2019. But not sure if possible through transparent cover (flashlight and LED guiding lights). 
</v>
      </c>
    </row>
    <row r="35" spans="1:10" ht="55.5" hidden="1" customHeight="1" thickBot="1" x14ac:dyDescent="0.3">
      <c r="A35" s="21"/>
      <c r="B35" s="21">
        <f>Tabel1351133[[#This Row],[Type of body size measurement: Body Length (BL), Head Circumference (HC), Head Volume (HV) or Cranial Volume (CrV), etc.]]</f>
        <v>0</v>
      </c>
      <c r="C35" s="21">
        <f>Tabel1351133[[#This Row],[Technology, Type (Device model): 
2D, 3D-image acquisition type;
Handheld vs Stationary;
Photonic (added light) vs Non-Photonic;
Capture method, e.g. point-and-shoot vs move-around-object (''mosaic'')]]</f>
        <v>0</v>
      </c>
      <c r="D35" s="21">
        <f>Tabel1351133[[#This Row],[Infants measured in incubator?
0= not reported or not feasible
1= not reported but reasonable belief in feasibility
2= reported measurements of infants in incubator
3= reported measurements of ventilated infants in incubator]]</f>
        <v>0</v>
      </c>
      <c r="E35" s="21">
        <f>Tabel1351133[[#This Row],[Accuracy clinically sufficient?
0= no data available in study or reported as not sufficient
1= as 0, but reasonable belief in feasibility
2= reported or assessed as sufficient 
3= sufficient and not influenced by user-actions]]</f>
        <v>0</v>
      </c>
      <c r="F35" s="21">
        <f>Tabel1351133[[#This Row],[Measurements through incubator cover?
0= not reported or not feasible
1= not reported but reasonable belief in feasibility through open doors or closed cover
2= yes, through open doors
3= yes, through closed cover]]</f>
        <v>0</v>
      </c>
      <c r="G35"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35" s="21">
        <f>Tabel1351133[[#This Row],[Can measure relevant body size parameters?
0= no reported measurements of BL, HC, or CrV 
1= BL and/or HC
2= CrV 
3= CrV, HC, and BL with one device]]</f>
        <v>0</v>
      </c>
      <c r="I35" s="16">
        <f>Tabel1351133[[#This Row],[Resulting Suitability Class:
0= not suitable
1= potentially suitable
2= suitable
3= ideal device]]</f>
        <v>0</v>
      </c>
      <c r="J35" s="22">
        <f>Tabel1351133[[#This Row],[Suitability Class, with reviewers'' motivation and remarks
]]</f>
        <v>0</v>
      </c>
    </row>
    <row r="36" spans="1:10" ht="182.45" customHeight="1" x14ac:dyDescent="0.25">
      <c r="A36" s="21" t="str">
        <f>Tabel1351133[[#This Row],[First Author]]&amp;", "&amp;Tabel1351133[[#This Row],[Year]]</f>
        <v>Santander, P., 2019</v>
      </c>
      <c r="B36" s="21" t="str">
        <f>Tabel1351133[[#This Row],[Type of body size measurement: Body Length (BL), Head Circumference (HC), Head Volume (HV) or Cranial Volume (CrV), etc.]]</f>
        <v>Head: HC, Head shape, CrV</v>
      </c>
      <c r="C36" s="21" t="str">
        <f>Tabel1351133[[#This Row],[Technology, Type (Device model): 
2D, 3D-image acquisition type;
Handheld vs Stationary;
Photonic (added light) vs Non-Photonic;
Capture method, e.g. point-and-shoot vs move-around-object (''mosaic'')]]</f>
        <v>3D Scanning: Stereophotogrammetry with added flash, handheld, point-and-shoot. 10 separate captures needed to assemble a 360 degrees scan (VECTRA H1)</v>
      </c>
      <c r="D36" s="21">
        <f>Tabel1351133[[#This Row],[Infants measured in incubator?
0= not reported or not feasible
1= not reported but reasonable belief in feasibility
2= reported measurements of infants in incubator
3= reported measurements of ventilated infants in incubator]]</f>
        <v>3</v>
      </c>
      <c r="E36" s="21">
        <f>Tabel1351133[[#This Row],[Accuracy clinically sufficient?
0= no data available in study or reported as not sufficient
1= as 0, but reasonable belief in feasibility
2= reported or assessed as sufficient 
3= sufficient and not influenced by user-actions]]</f>
        <v>2</v>
      </c>
      <c r="F36" s="21">
        <f>Tabel1351133[[#This Row],[Measurements through incubator cover?
0= not reported or not feasible
1= not reported but reasonable belief in feasibility through open doors or closed cover
2= yes, through open doors
3= yes, through closed cover]]</f>
        <v>2</v>
      </c>
      <c r="G36" s="21">
        <f>Tabel1351133[[#This Row],[Disturbance by preparation or repositioning?
0= yes or not reported
1= yes, but reasonable belief that extra handling could be combined with routine care
2= yes, but extra handling was combined with routine care
3= no preparation or reposition needed]]</f>
        <v>2</v>
      </c>
      <c r="H36" s="21">
        <f>Tabel1351133[[#This Row],[Can measure relevant body size parameters?
0= no reported measurements of BL, HC, or CrV 
1= BL and/or HC
2= CrV 
3= CrV, HC, and BL with one device]]</f>
        <v>2</v>
      </c>
      <c r="I36" s="16">
        <f>Tabel1351133[[#This Row],[Resulting Suitability Class:
0= not suitable
1= potentially suitable
2= suitable
3= ideal device]]</f>
        <v>2</v>
      </c>
      <c r="J36" s="22" t="str">
        <f>Tabel1351133[[#This Row],[Suitability Class, with reviewers'' motivation and remarks
]]</f>
        <v>Suitable. 
The study measures preterm infants in incubators: "...some of the 3D image captures was done with the infant lying in their incubator" 
But ventilated or respiratory supported infants the ventilation/ gastric tubes can disturb 3D image. Capture is NOT possible through transparent cover of incubator. 
Disturbance: "The preterm infants were equipped with eye protectors and a nylon cap. No positioning of the infant solely for study purposes was needed."
Accuracy: The accuracy and precision is very high. For a full 3D volume scan 10 image captures from 10 different viewing angles are necessary. For a 360 degrees scan it would be necessary to reposition the infant if lying in the incubator.
Author's comments: Imaging is possible through the openings of the incubator. Due to the reflection of the flashlight, the image through the transparent plastic is not possible</v>
      </c>
    </row>
    <row r="37" spans="1:10" ht="69" hidden="1" customHeight="1" thickBot="1" x14ac:dyDescent="0.3">
      <c r="A37" s="21"/>
      <c r="B37" s="21">
        <f>Tabel1351133[[#This Row],[Type of body size measurement: Body Length (BL), Head Circumference (HC), Head Volume (HV) or Cranial Volume (CrV), etc.]]</f>
        <v>0</v>
      </c>
      <c r="C37" s="21">
        <f>Tabel1351133[[#This Row],[Technology, Type (Device model): 
2D, 3D-image acquisition type;
Handheld vs Stationary;
Photonic (added light) vs Non-Photonic;
Capture method, e.g. point-and-shoot vs move-around-object (''mosaic'')]]</f>
        <v>0</v>
      </c>
      <c r="D37" s="21">
        <f>Tabel1351133[[#This Row],[Infants measured in incubator?
0= not reported or not feasible
1= not reported but reasonable belief in feasibility
2= reported measurements of infants in incubator
3= reported measurements of ventilated infants in incubator]]</f>
        <v>0</v>
      </c>
      <c r="E37" s="21">
        <f>Tabel1351133[[#This Row],[Accuracy clinically sufficient?
0= no data available in study or reported as not sufficient
1= as 0, but reasonable belief in feasibility
2= reported or assessed as sufficient 
3= sufficient and not influenced by user-actions]]</f>
        <v>0</v>
      </c>
      <c r="F37" s="21">
        <f>Tabel1351133[[#This Row],[Measurements through incubator cover?
0= not reported or not feasible
1= not reported but reasonable belief in feasibility through open doors or closed cover
2= yes, through open doors
3= yes, through closed cover]]</f>
        <v>0</v>
      </c>
      <c r="G37"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37" s="21">
        <f>Tabel1351133[[#This Row],[Can measure relevant body size parameters?
0= no reported measurements of BL, HC, or CrV 
1= BL and/or HC
2= CrV 
3= CrV, HC, and BL with one device]]</f>
        <v>0</v>
      </c>
      <c r="I37" s="16">
        <f>Tabel1351133[[#This Row],[Resulting Suitability Class:
0= not suitable
1= potentially suitable
2= suitable
3= ideal device]]</f>
        <v>0</v>
      </c>
      <c r="J37" s="22">
        <f>Tabel1351133[[#This Row],[Suitability Class, with reviewers'' motivation and remarks
]]</f>
        <v>0</v>
      </c>
    </row>
    <row r="38" spans="1:10" ht="264" customHeight="1" x14ac:dyDescent="0.25">
      <c r="A38" s="21" t="str">
        <f>Tabel1351133[[#This Row],[First Author]]&amp;", "&amp;Tabel1351133[[#This Row],[Year]]</f>
        <v>Schaaf, H., 2010</v>
      </c>
      <c r="B38" s="21" t="str">
        <f>Tabel1351133[[#This Row],[Type of body size measurement: Body Length (BL), Head Circumference (HC), Head Volume (HV) or Cranial Volume (CrV), etc.]]</f>
        <v>Head: Cranial shape/volume/size, Cranial vault asymmetry index (CVAI)</v>
      </c>
      <c r="C38" s="21" t="str">
        <f>Tabel1351133[[#This Row],[Technology, Type (Device model): 
2D, 3D-image acquisition type;
Handheld vs Stationary;
Photonic (added light) vs Non-Photonic;
Capture method, e.g. point-and-shoot vs move-around-object (''mosaic'')]]</f>
        <v>3D Scanning: photogrammetry, stationary, 360 degrees scan in one capture. (3dMD Cranial System)</v>
      </c>
      <c r="D38" s="21">
        <f>Tabel1351133[[#This Row],[Infants measured in incubator?
0= not reported or not feasible
1= not reported but reasonable belief in feasibility
2= reported measurements of infants in incubator
3= reported measurements of ventilated infants in incubator]]</f>
        <v>0</v>
      </c>
      <c r="E38" s="21">
        <f>Tabel1351133[[#This Row],[Accuracy clinically sufficient?
0= no data available in study or reported as not sufficient
1= as 0, but reasonable belief in feasibility
2= reported or assessed as sufficient 
3= sufficient and not influenced by user-actions]]</f>
        <v>1</v>
      </c>
      <c r="F38" s="21">
        <f>Tabel1351133[[#This Row],[Measurements through incubator cover?
0= not reported or not feasible
1= not reported but reasonable belief in feasibility through open doors or closed cover
2= yes, through open doors
3= yes, through closed cover]]</f>
        <v>0</v>
      </c>
      <c r="G38"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38" s="21">
        <f>Tabel1351133[[#This Row],[Can measure relevant body size parameters?
0= no reported measurements of BL, HC, or CrV 
1= BL and/or HC
2= CrV 
3= CrV, HC, and BL with one device]]</f>
        <v>2</v>
      </c>
      <c r="I38" s="16">
        <f>Tabel1351133[[#This Row],[Resulting Suitability Class:
0= not suitable
1= potentially suitable
2= suitable
3= ideal device]]</f>
        <v>0</v>
      </c>
      <c r="J38" s="22" t="str">
        <f>Tabel1351133[[#This Row],[Suitability Class, with reviewers'' motivation and remarks
]]</f>
        <v>Not suitable. 
The 3dMD system has proven accuracy and fast capture time. But not suitable for preterm infants inside incubators, the stationary nature, size of instrument, hinders it usefulness in or around incubator.</v>
      </c>
    </row>
    <row r="39" spans="1:10" ht="57.75" hidden="1" customHeight="1" thickBot="1" x14ac:dyDescent="0.3">
      <c r="A39" s="21"/>
      <c r="B39" s="21">
        <f>Tabel1351133[[#This Row],[Type of body size measurement: Body Length (BL), Head Circumference (HC), Head Volume (HV) or Cranial Volume (CrV), etc.]]</f>
        <v>0</v>
      </c>
      <c r="C39" s="21">
        <f>Tabel1351133[[#This Row],[Technology, Type (Device model): 
2D, 3D-image acquisition type;
Handheld vs Stationary;
Photonic (added light) vs Non-Photonic;
Capture method, e.g. point-and-shoot vs move-around-object (''mosaic'')]]</f>
        <v>0</v>
      </c>
      <c r="D39" s="21">
        <f>Tabel1351133[[#This Row],[Infants measured in incubator?
0= not reported or not feasible
1= not reported but reasonable belief in feasibility
2= reported measurements of infants in incubator
3= reported measurements of ventilated infants in incubator]]</f>
        <v>0</v>
      </c>
      <c r="E39" s="21">
        <f>Tabel1351133[[#This Row],[Accuracy clinically sufficient?
0= no data available in study or reported as not sufficient
1= as 0, but reasonable belief in feasibility
2= reported or assessed as sufficient 
3= sufficient and not influenced by user-actions]]</f>
        <v>0</v>
      </c>
      <c r="F39" s="21">
        <f>Tabel1351133[[#This Row],[Measurements through incubator cover?
0= not reported or not feasible
1= not reported but reasonable belief in feasibility through open doors or closed cover
2= yes, through open doors
3= yes, through closed cover]]</f>
        <v>0</v>
      </c>
      <c r="G39"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39" s="21">
        <f>Tabel1351133[[#This Row],[Can measure relevant body size parameters?
0= no reported measurements of BL, HC, or CrV 
1= BL and/or HC
2= CrV 
3= CrV, HC, and BL with one device]]</f>
        <v>0</v>
      </c>
      <c r="I39" s="16">
        <f>Tabel1351133[[#This Row],[Resulting Suitability Class:
0= not suitable
1= potentially suitable
2= suitable
3= ideal device]]</f>
        <v>0</v>
      </c>
      <c r="J39" s="22">
        <f>Tabel1351133[[#This Row],[Suitability Class, with reviewers'' motivation and remarks
]]</f>
        <v>0</v>
      </c>
    </row>
    <row r="40" spans="1:10" ht="182.45" customHeight="1" x14ac:dyDescent="0.25">
      <c r="A40" s="21" t="str">
        <f>Tabel1351133[[#This Row],[First Author]]&amp;", "&amp;Tabel1351133[[#This Row],[Year]]</f>
        <v>Schloesser, R.L., 2011</v>
      </c>
      <c r="B40" s="21" t="str">
        <f>Tabel1351133[[#This Row],[Type of body size measurement: Body Length (BL), Head Circumference (HC), Head Volume (HV) or Cranial Volume (CrV), etc.]]</f>
        <v>Body surface area</v>
      </c>
      <c r="C40" s="21" t="str">
        <f>Tabel1351133[[#This Row],[Technology, Type (Device model): 
2D, 3D-image acquisition type;
Handheld vs Stationary;
Photonic (added light) vs Non-Photonic;
Capture method, e.g. point-and-shoot vs move-around-object (''mosaic'')]]</f>
        <v>3D Scanning: stationary desktop setting, structured light, photonic. One scan covers 180 degrees by use of two mirrors (3D-Shape custom-built)</v>
      </c>
      <c r="D40" s="21">
        <f>Tabel1351133[[#This Row],[Infants measured in incubator?
0= not reported or not feasible
1= not reported but reasonable belief in feasibility
2= reported measurements of infants in incubator
3= reported measurements of ventilated infants in incubator]]</f>
        <v>0</v>
      </c>
      <c r="E40" s="21">
        <f>Tabel1351133[[#This Row],[Accuracy clinically sufficient?
0= no data available in study or reported as not sufficient
1= as 0, but reasonable belief in feasibility
2= reported or assessed as sufficient 
3= sufficient and not influenced by user-actions]]</f>
        <v>2</v>
      </c>
      <c r="F40" s="21">
        <f>Tabel1351133[[#This Row],[Measurements through incubator cover?
0= not reported or not feasible
1= not reported but reasonable belief in feasibility through open doors or closed cover
2= yes, through open doors
3= yes, through closed cover]]</f>
        <v>0</v>
      </c>
      <c r="G40"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40" s="21">
        <f>Tabel1351133[[#This Row],[Can measure relevant body size parameters?
0= no reported measurements of BL, HC, or CrV 
1= BL and/or HC
2= CrV 
3= CrV, HC, and BL with one device]]</f>
        <v>0</v>
      </c>
      <c r="I40" s="16">
        <f>Tabel1351133[[#This Row],[Resulting Suitability Class:
0= not suitable
1= potentially suitable
2= suitable
3= ideal device]]</f>
        <v>0</v>
      </c>
      <c r="J40" s="22" t="str">
        <f>Tabel1351133[[#This Row],[Suitability Class, with reviewers'' motivation and remarks
]]</f>
        <v>Not suitable. 
The technology provide almost full body 3D scans, by use of two mirrors to capture the two sides of the body. This instrument set-up can not be used to measure infants inside incubators. Interesting is the method where the hidden parts (in the shadow of the 3D cameras) are corrected: "the hidden parts of the bodies were corrected for using a mathematical factor developed with a baby doll model". In this way they could compute/estimate the BSA without having a full 360 degrees body scan.</v>
      </c>
    </row>
    <row r="41" spans="1:10" ht="52.5" hidden="1" customHeight="1" thickBot="1" x14ac:dyDescent="0.3">
      <c r="A41" s="21"/>
      <c r="B41" s="21">
        <f>Tabel1351133[[#This Row],[Type of body size measurement: Body Length (BL), Head Circumference (HC), Head Volume (HV) or Cranial Volume (CrV), etc.]]</f>
        <v>0</v>
      </c>
      <c r="C41" s="21">
        <f>Tabel1351133[[#This Row],[Technology, Type (Device model): 
2D, 3D-image acquisition type;
Handheld vs Stationary;
Photonic (added light) vs Non-Photonic;
Capture method, e.g. point-and-shoot vs move-around-object (''mosaic'')]]</f>
        <v>0</v>
      </c>
      <c r="D41" s="21">
        <f>Tabel1351133[[#This Row],[Infants measured in incubator?
0= not reported or not feasible
1= not reported but reasonable belief in feasibility
2= reported measurements of infants in incubator
3= reported measurements of ventilated infants in incubator]]</f>
        <v>0</v>
      </c>
      <c r="E41" s="21">
        <f>Tabel1351133[[#This Row],[Accuracy clinically sufficient?
0= no data available in study or reported as not sufficient
1= as 0, but reasonable belief in feasibility
2= reported or assessed as sufficient 
3= sufficient and not influenced by user-actions]]</f>
        <v>0</v>
      </c>
      <c r="F41" s="21">
        <f>Tabel1351133[[#This Row],[Measurements through incubator cover?
0= not reported or not feasible
1= not reported but reasonable belief in feasibility through open doors or closed cover
2= yes, through open doors
3= yes, through closed cover]]</f>
        <v>0</v>
      </c>
      <c r="G41"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41" s="21">
        <f>Tabel1351133[[#This Row],[Can measure relevant body size parameters?
0= no reported measurements of BL, HC, or CrV 
1= BL and/or HC
2= CrV 
3= CrV, HC, and BL with one device]]</f>
        <v>0</v>
      </c>
      <c r="I41" s="16">
        <f>Tabel1351133[[#This Row],[Resulting Suitability Class:
0= not suitable
1= potentially suitable
2= suitable
3= ideal device]]</f>
        <v>0</v>
      </c>
      <c r="J41" s="22">
        <f>Tabel1351133[[#This Row],[Suitability Class, with reviewers'' motivation and remarks
]]</f>
        <v>0</v>
      </c>
    </row>
    <row r="42" spans="1:10" ht="182.45" customHeight="1" x14ac:dyDescent="0.25">
      <c r="A42" s="21" t="str">
        <f>Tabel1351133[[#This Row],[First Author]]&amp;", "&amp;Tabel1351133[[#This Row],[Year]]</f>
        <v>Sokolover, N., 2014</v>
      </c>
      <c r="B42" s="21" t="str">
        <f>Tabel1351133[[#This Row],[Type of body size measurement: Body Length (BL), Head Circumference (HC), Head Volume (HV) or Cranial Volume (CrV), etc.]]</f>
        <v>Body length</v>
      </c>
      <c r="C42" s="21" t="str">
        <f>Tabel1351133[[#This Row],[Technology, Type (Device model): 
2D, 3D-image acquisition type;
Handheld vs Stationary;
Photonic (added light) vs Non-Photonic;
Capture method, e.g. point-and-shoot vs move-around-object (''mosaic'')]]</f>
        <v>Stereoscopic Vision, stationary, non-photonic, passive still photography (self-built)</v>
      </c>
      <c r="D42" s="21">
        <f>Tabel1351133[[#This Row],[Infants measured in incubator?
0= not reported or not feasible
1= not reported but reasonable belief in feasibility
2= reported measurements of infants in incubator
3= reported measurements of ventilated infants in incubator]]</f>
        <v>1</v>
      </c>
      <c r="E42" s="21">
        <f>Tabel1351133[[#This Row],[Accuracy clinically sufficient?
0= no data available in study or reported as not sufficient
1= as 0, but reasonable belief in feasibility
2= reported or assessed as sufficient 
3= sufficient and not influenced by user-actions]]</f>
        <v>2</v>
      </c>
      <c r="F42" s="21">
        <f>Tabel1351133[[#This Row],[Measurements through incubator cover?
0= not reported or not feasible
1= not reported but reasonable belief in feasibility through open doors or closed cover
2= yes, through open doors
3= yes, through closed cover]]</f>
        <v>3</v>
      </c>
      <c r="G42" s="21">
        <f>Tabel1351133[[#This Row],[Disturbance by preparation or repositioning?
0= yes or not reported
1= yes, but reasonable belief that extra handling could be combined with routine care
2= yes, but extra handling was combined with routine care
3= no preparation or reposition needed]]</f>
        <v>2</v>
      </c>
      <c r="H42" s="21">
        <f>Tabel1351133[[#This Row],[Can measure relevant body size parameters?
0= no reported measurements of BL, HC, or CrV 
1= BL and/or HC
2= CrV 
3= CrV, HC, and BL with one device]]</f>
        <v>1</v>
      </c>
      <c r="I42" s="16">
        <f>Tabel1351133[[#This Row],[Resulting Suitability Class:
0= not suitable
1= potentially suitable
2= suitable
3= ideal device]]</f>
        <v>2</v>
      </c>
      <c r="J42" s="22" t="str">
        <f>Tabel1351133[[#This Row],[Suitability Class, with reviewers'' motivation and remarks
]]</f>
        <v>Suitable. 
Although the study did not measure infants inside incubators, their is (lab test) evidence that this will work, through the closed cover. Infant must be naked and correctly positioned for cameras to reveal good line of sight on relevant body points: this can be done during routine diaper change.
"It can potentially be used to measure new-borns inside incubators. This will enable length measurements of little preemies and sick neonates who are often not measured."  This could include ventilated or respiratory supported infants.
Contact with author: "We specifically developed a system intended to measure from (from outside) babies inside the incubator, and it works. We calculated the distortion due to refraction by the plastic, and it turned out to be negligible."
Reported accuracy and precision is sufficient to replace manual measuring instruments. Accuracy is user-dependent because of hand selection of body points on the two separate images.</v>
      </c>
    </row>
    <row r="43" spans="1:10" ht="61.5" hidden="1" customHeight="1" thickBot="1" x14ac:dyDescent="0.3">
      <c r="A43" s="13"/>
      <c r="B43" s="9">
        <f>Tabel1351133[[#This Row],[Type of body size measurement: Body Length (BL), Head Circumference (HC), Head Volume (HV) or Cranial Volume (CrV), etc.]]</f>
        <v>0</v>
      </c>
      <c r="C43" s="21">
        <f>Tabel1351133[[#This Row],[Technology, Type (Device model): 
2D, 3D-image acquisition type;
Handheld vs Stationary;
Photonic (added light) vs Non-Photonic;
Capture method, e.g. point-and-shoot vs move-around-object (''mosaic'')]]</f>
        <v>0</v>
      </c>
      <c r="D43" s="21">
        <f>Tabel1351133[[#This Row],[Infants measured in incubator?
0= not reported or not feasible
1= not reported but reasonable belief in feasibility
2= reported measurements of infants in incubator
3= reported measurements of ventilated infants in incubator]]</f>
        <v>0</v>
      </c>
      <c r="E43" s="21">
        <f>Tabel1351133[[#This Row],[Accuracy clinically sufficient?
0= no data available in study or reported as not sufficient
1= as 0, but reasonable belief in feasibility
2= reported or assessed as sufficient 
3= sufficient and not influenced by user-actions]]</f>
        <v>0</v>
      </c>
      <c r="F43" s="21">
        <f>Tabel1351133[[#This Row],[Measurements through incubator cover?
0= not reported or not feasible
1= not reported but reasonable belief in feasibility through open doors or closed cover
2= yes, through open doors
3= yes, through closed cover]]</f>
        <v>0</v>
      </c>
      <c r="G43"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43" s="21">
        <f>Tabel1351133[[#This Row],[Can measure relevant body size parameters?
0= no reported measurements of BL, HC, or CrV 
1= BL and/or HC
2= CrV 
3= CrV, HC, and BL with one device]]</f>
        <v>0</v>
      </c>
      <c r="I43" s="16">
        <f>Tabel1351133[[#This Row],[Resulting Suitability Class:
0= not suitable
1= potentially suitable
2= suitable
3= ideal device]]</f>
        <v>0</v>
      </c>
      <c r="J43" s="22">
        <f>Tabel1351133[[#This Row],[Suitability Class, with reviewers'' motivation and remarks
]]</f>
        <v>0</v>
      </c>
    </row>
    <row r="44" spans="1:10" ht="120" x14ac:dyDescent="0.25">
      <c r="A44" s="36" t="str">
        <f>Tabel1351133[[#This Row],[First Author]]&amp;", "&amp;Tabel1351133[[#This Row],[Year]]</f>
        <v>Tenhagen, M., 2016</v>
      </c>
      <c r="B44" s="35" t="str">
        <f>Tabel1351133[[#This Row],[Type of body size measurement: Body Length (BL), Head Circumference (HC), Head Volume (HV) or Cranial Volume (CrV), etc.]]</f>
        <v>Head: Head circumference, Sagittal length, Coronal width, Cranial volume</v>
      </c>
      <c r="C44" s="35" t="str">
        <f>Tabel1351133[[#This Row],[Technology, Type (Device model): 
2D, 3D-image acquisition type;
Handheld vs Stationary;
Photonic (added light) vs Non-Photonic;
Capture method, e.g. point-and-shoot vs move-around-object (''mosaic'')]]</f>
        <v>3D scanning: handheld structured light 3D scanner, photonic, 360 scan with mosaic move-around-object capture (M4D Scan)</v>
      </c>
      <c r="D44" s="21">
        <f>Tabel1351133[[#This Row],[Infants measured in incubator?
0= not reported or not feasible
1= not reported but reasonable belief in feasibility
2= reported measurements of infants in incubator
3= reported measurements of ventilated infants in incubator]]</f>
        <v>1</v>
      </c>
      <c r="E44" s="21">
        <f>Tabel1351133[[#This Row],[Accuracy clinically sufficient?
0= no data available in study or reported as not sufficient
1= as 0, but reasonable belief in feasibility
2= reported or assessed as sufficient 
3= sufficient and not influenced by user-actions]]</f>
        <v>2</v>
      </c>
      <c r="F44" s="21">
        <f>Tabel1351133[[#This Row],[Measurements through incubator cover?
0= not reported or not feasible
1= not reported but reasonable belief in feasibility through open doors or closed cover
2= yes, through open doors
3= yes, through closed cover]]</f>
        <v>1</v>
      </c>
      <c r="G44" s="21">
        <f>Tabel1351133[[#This Row],[Disturbance by preparation or repositioning?
0= yes or not reported
1= yes, but reasonable belief that extra handling could be combined with routine care
2= yes, but extra handling was combined with routine care
3= no preparation or reposition needed]]</f>
        <v>1</v>
      </c>
      <c r="H44" s="21">
        <f>Tabel1351133[[#This Row],[Can measure relevant body size parameters?
0= no reported measurements of BL, HC, or CrV 
1= BL and/or HC
2= CrV 
3= CrV, HC, and BL with one device]]</f>
        <v>2</v>
      </c>
      <c r="I44" s="16">
        <f>Tabel1351133[[#This Row],[Resulting Suitability Class:
0= not suitable
1= potentially suitable
2= suitable
3= ideal device]]</f>
        <v>1</v>
      </c>
      <c r="J44" s="37" t="str">
        <f>Tabel1351133[[#This Row],[Suitability Class, with reviewers'' motivation and remarks
]]</f>
        <v>Potentially suitable. 
The M4D Handheld scanner might be suitable, if image acquisition is possible through (openings of) transparent cover of incubator. The M4D Scan handheld scanner is very big to use inside an incubator (And the scanner has to be moved around the object with a stand-off distance of approx. 40 cm). Not known if it could measure through the transparent cover. 
Author's comments: 3D Structured scanners should be able to scan through transparent objects (e.g. incubator). The reflection of light caused by the shiny surface of the incubator might cause artifacts in the 3D scan. The biggest issue while making a 3D scan with the infant in the incubator is maintaining the effective scanning range of the handheld scanner. The stand off distance is quite forgiving, and not exactly the mentioned 40cm.</v>
      </c>
    </row>
    <row r="45" spans="1:10" hidden="1" x14ac:dyDescent="0.25">
      <c r="A45" s="36" t="str">
        <f>Tabel1351133[[#This Row],[First Author]]&amp;", "&amp;Tabel1351133[[#This Row],[Year]]</f>
        <v>Tenhagen, M., 2016</v>
      </c>
      <c r="B45" s="35">
        <f>Tabel1351133[[#This Row],[Type of body size measurement: Body Length (BL), Head Circumference (HC), Head Volume (HV) or Cranial Volume (CrV), etc.]]</f>
        <v>0</v>
      </c>
      <c r="C45" s="35">
        <f>Tabel1351133[[#This Row],[Technology, Type (Device model): 
2D, 3D-image acquisition type;
Handheld vs Stationary;
Photonic (added light) vs Non-Photonic;
Capture method, e.g. point-and-shoot vs move-around-object (''mosaic'')]]</f>
        <v>0</v>
      </c>
      <c r="D45" s="21">
        <f>Tabel1351133[[#This Row],[Infants measured in incubator?
0= not reported or not feasible
1= not reported but reasonable belief in feasibility
2= reported measurements of infants in incubator
3= reported measurements of ventilated infants in incubator]]</f>
        <v>0</v>
      </c>
      <c r="E45" s="21">
        <f>Tabel1351133[[#This Row],[Accuracy clinically sufficient?
0= no data available in study or reported as not sufficient
1= as 0, but reasonable belief in feasibility
2= reported or assessed as sufficient 
3= sufficient and not influenced by user-actions]]</f>
        <v>0</v>
      </c>
      <c r="F45" s="21">
        <f>Tabel1351133[[#This Row],[Measurements through incubator cover?
0= not reported or not feasible
1= not reported but reasonable belief in feasibility through open doors or closed cover
2= yes, through open doors
3= yes, through closed cover]]</f>
        <v>0</v>
      </c>
      <c r="G45"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45" s="21">
        <f>Tabel1351133[[#This Row],[Can measure relevant body size parameters?
0= no reported measurements of BL, HC, or CrV 
1= BL and/or HC
2= CrV 
3= CrV, HC, and BL with one device]]</f>
        <v>0</v>
      </c>
      <c r="I45" s="16">
        <f>Tabel1351133[[#This Row],[Resulting Suitability Class:
0= not suitable
1= potentially suitable
2= suitable
3= ideal device]]</f>
        <v>0</v>
      </c>
      <c r="J45" s="37">
        <f>Tabel1351133[[#This Row],[Suitability Class, with reviewers'' motivation and remarks
]]</f>
        <v>0</v>
      </c>
    </row>
    <row r="46" spans="1:10" ht="69" customHeight="1" x14ac:dyDescent="0.25">
      <c r="A46" s="36" t="str">
        <f>Tabel1351133[[#This Row],[First Author]]&amp;", "&amp;Tabel1351133[[#This Row],[Year]]</f>
        <v>Tu, L.Y., 2020</v>
      </c>
      <c r="B46" s="35" t="str">
        <f>Tabel1351133[[#This Row],[Type of body size measurement: Body Length (BL), Head Circumference (HC), Head Volume (HV) or Cranial Volume (CrV), etc.]]</f>
        <v>Head: Intracranial volume, Head volume</v>
      </c>
      <c r="C46" s="35" t="str">
        <f>Tabel1351133[[#This Row],[Technology, Type (Device model): 
2D, 3D-image acquisition type;
Handheld vs Stationary;
Photonic (added light) vs Non-Photonic;
Capture method, e.g. point-and-shoot vs move-around-object (''mosaic'')]]</f>
        <v>3D Scanning: stereophotogrammetric, stationary, 360 degrees scan in one capture. (3dMD Head System)</v>
      </c>
      <c r="D46" s="21">
        <f>Tabel1351133[[#This Row],[Infants measured in incubator?
0= not reported or not feasible
1= not reported but reasonable belief in feasibility
2= reported measurements of infants in incubator
3= reported measurements of ventilated infants in incubator]]</f>
        <v>0</v>
      </c>
      <c r="E46" s="21">
        <f>Tabel1351133[[#This Row],[Accuracy clinically sufficient?
0= no data available in study or reported as not sufficient
1= as 0, but reasonable belief in feasibility
2= reported or assessed as sufficient 
3= sufficient and not influenced by user-actions]]</f>
        <v>2</v>
      </c>
      <c r="F46" s="21">
        <f>Tabel1351133[[#This Row],[Measurements through incubator cover?
0= not reported or not feasible
1= not reported but reasonable belief in feasibility through open doors or closed cover
2= yes, through open doors
3= yes, through closed cover]]</f>
        <v>0</v>
      </c>
      <c r="G46"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46" s="21">
        <f>Tabel1351133[[#This Row],[Can measure relevant body size parameters?
0= no reported measurements of BL, HC, or CrV 
1= BL and/or HC
2= CrV 
3= CrV, HC, and BL with one device]]</f>
        <v>2</v>
      </c>
      <c r="I46" s="16">
        <f>Tabel1351133[[#This Row],[Resulting Suitability Class:
0= not suitable
1= potentially suitable
2= suitable
3= ideal device]]</f>
        <v>0</v>
      </c>
      <c r="J46" s="37" t="str">
        <f>Tabel1351133[[#This Row],[Suitability Class, with reviewers'' motivation and remarks
]]</f>
        <v>Not applicable. 
The study does not evaluate a measuring technique, but a calculation method for predicting intra-cranial volume from 3D photography data of cranial volume.
Author's comments: It could be used with ventilated patients using a hand-held data capturing device</v>
      </c>
    </row>
    <row r="47" spans="1:10" hidden="1" x14ac:dyDescent="0.25">
      <c r="A47" s="36" t="str">
        <f>Tabel1351133[[#This Row],[First Author]]&amp;", "&amp;Tabel1351133[[#This Row],[Year]]</f>
        <v>Tu, L.Y., 2020</v>
      </c>
      <c r="B47" s="35">
        <f>Tabel1351133[[#This Row],[Type of body size measurement: Body Length (BL), Head Circumference (HC), Head Volume (HV) or Cranial Volume (CrV), etc.]]</f>
        <v>0</v>
      </c>
      <c r="C47" s="35">
        <f>Tabel1351133[[#This Row],[Technology, Type (Device model): 
2D, 3D-image acquisition type;
Handheld vs Stationary;
Photonic (added light) vs Non-Photonic;
Capture method, e.g. point-and-shoot vs move-around-object (''mosaic'')]]</f>
        <v>0</v>
      </c>
      <c r="D47" s="21">
        <f>Tabel1351133[[#This Row],[Infants measured in incubator?
0= not reported or not feasible
1= not reported but reasonable belief in feasibility
2= reported measurements of infants in incubator
3= reported measurements of ventilated infants in incubator]]</f>
        <v>0</v>
      </c>
      <c r="E47" s="21">
        <f>Tabel1351133[[#This Row],[Accuracy clinically sufficient?
0= no data available in study or reported as not sufficient
1= as 0, but reasonable belief in feasibility
2= reported or assessed as sufficient 
3= sufficient and not influenced by user-actions]]</f>
        <v>0</v>
      </c>
      <c r="F47" s="21">
        <f>Tabel1351133[[#This Row],[Measurements through incubator cover?
0= not reported or not feasible
1= not reported but reasonable belief in feasibility through open doors or closed cover
2= yes, through open doors
3= yes, through closed cover]]</f>
        <v>0</v>
      </c>
      <c r="G47"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47" s="21">
        <f>Tabel1351133[[#This Row],[Can measure relevant body size parameters?
0= no reported measurements of BL, HC, or CrV 
1= BL and/or HC
2= CrV 
3= CrV, HC, and BL with one device]]</f>
        <v>0</v>
      </c>
      <c r="I47" s="16">
        <f>Tabel1351133[[#This Row],[Resulting Suitability Class:
0= not suitable
1= potentially suitable
2= suitable
3= ideal device]]</f>
        <v>0</v>
      </c>
      <c r="J47" s="37">
        <f>Tabel1351133[[#This Row],[Suitability Class, with reviewers'' motivation and remarks
]]</f>
        <v>0</v>
      </c>
    </row>
    <row r="48" spans="1:10" ht="67.5" customHeight="1" x14ac:dyDescent="0.25">
      <c r="A48" s="36" t="str">
        <f>Tabel1351133[[#This Row],[First Author]]&amp;", "&amp;Tabel1351133[[#This Row],[Year]]</f>
        <v>Vermeulen, M.J., 2021</v>
      </c>
      <c r="B48" s="35" t="str">
        <f>Tabel1351133[[#This Row],[Type of body size measurement: Body Length (BL), Head Circumference (HC), Head Volume (HV) or Cranial Volume (CrV), etc.]]</f>
        <v>Head: Cranial volume</v>
      </c>
      <c r="C48" s="35" t="str">
        <f>Tabel1351133[[#This Row],[Technology, Type (Device model): 
2D, 3D-image acquisition type;
Handheld vs Stationary;
Photonic (added light) vs Non-Photonic;
Capture method, e.g. point-and-shoot vs move-around-object (''mosaic'')]]</f>
        <v>3D Scanning, laser shape digitizer, stationary (desktop), photonic (laser light), 360 degrees scan in one capture (STARscanner)</v>
      </c>
      <c r="D48" s="21">
        <f>Tabel1351133[[#This Row],[Infants measured in incubator?
0= not reported or not feasible
1= not reported but reasonable belief in feasibility
2= reported measurements of infants in incubator
3= reported measurements of ventilated infants in incubator]]</f>
        <v>0</v>
      </c>
      <c r="E48" s="21">
        <f>Tabel1351133[[#This Row],[Accuracy clinically sufficient?
0= no data available in study or reported as not sufficient
1= as 0, but reasonable belief in feasibility
2= reported or assessed as sufficient 
3= sufficient and not influenced by user-actions]]</f>
        <v>2</v>
      </c>
      <c r="F48" s="21">
        <f>Tabel1351133[[#This Row],[Measurements through incubator cover?
0= not reported or not feasible
1= not reported but reasonable belief in feasibility through open doors or closed cover
2= yes, through open doors
3= yes, through closed cover]]</f>
        <v>0</v>
      </c>
      <c r="G48"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48" s="21">
        <f>Tabel1351133[[#This Row],[Can measure relevant body size parameters?
0= no reported measurements of BL, HC, or CrV 
1= BL and/or HC
2= CrV 
3= CrV, HC, and BL with one device]]</f>
        <v>2</v>
      </c>
      <c r="I48" s="16">
        <f>Tabel1351133[[#This Row],[Resulting Suitability Class:
0= not suitable
1= potentially suitable
2= suitable
3= ideal device]]</f>
        <v>0</v>
      </c>
      <c r="J48" s="37" t="str">
        <f>Tabel1351133[[#This Row],[Suitability Class, with reviewers'' motivation and remarks
]]</f>
        <v>Not applicable. 
Aim of studie is to develop CrV growth reference charts, and uses CrV data from STARscanner, from the Burkhardt 2019 and Ifflaender 2013 studies (Dresden, Germany).</v>
      </c>
    </row>
    <row r="49" spans="1:10" hidden="1" x14ac:dyDescent="0.25">
      <c r="A49" s="36" t="str">
        <f>Tabel1351133[[#This Row],[First Author]]&amp;", "&amp;Tabel1351133[[#This Row],[Year]]</f>
        <v>Vermeulen, M.J., 2021</v>
      </c>
      <c r="B49" s="35">
        <f>Tabel1351133[[#This Row],[Type of body size measurement: Body Length (BL), Head Circumference (HC), Head Volume (HV) or Cranial Volume (CrV), etc.]]</f>
        <v>0</v>
      </c>
      <c r="C49" s="35">
        <f>Tabel1351133[[#This Row],[Technology, Type (Device model): 
2D, 3D-image acquisition type;
Handheld vs Stationary;
Photonic (added light) vs Non-Photonic;
Capture method, e.g. point-and-shoot vs move-around-object (''mosaic'')]]</f>
        <v>0</v>
      </c>
      <c r="D49" s="21">
        <f>Tabel1351133[[#This Row],[Infants measured in incubator?
0= not reported or not feasible
1= not reported but reasonable belief in feasibility
2= reported measurements of infants in incubator
3= reported measurements of ventilated infants in incubator]]</f>
        <v>0</v>
      </c>
      <c r="E49" s="21">
        <f>Tabel1351133[[#This Row],[Accuracy clinically sufficient?
0= no data available in study or reported as not sufficient
1= as 0, but reasonable belief in feasibility
2= reported or assessed as sufficient 
3= sufficient and not influenced by user-actions]]</f>
        <v>0</v>
      </c>
      <c r="F49" s="21">
        <f>Tabel1351133[[#This Row],[Measurements through incubator cover?
0= not reported or not feasible
1= not reported but reasonable belief in feasibility through open doors or closed cover
2= yes, through open doors
3= yes, through closed cover]]</f>
        <v>0</v>
      </c>
      <c r="G49"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49" s="21">
        <f>Tabel1351133[[#This Row],[Can measure relevant body size parameters?
0= no reported measurements of BL, HC, or CrV 
1= BL and/or HC
2= CrV 
3= CrV, HC, and BL with one device]]</f>
        <v>0</v>
      </c>
      <c r="I49" s="16">
        <f>Tabel1351133[[#This Row],[Resulting Suitability Class:
0= not suitable
1= potentially suitable
2= suitable
3= ideal device]]</f>
        <v>0</v>
      </c>
      <c r="J49" s="37">
        <f>Tabel1351133[[#This Row],[Suitability Class, with reviewers'' motivation and remarks
]]</f>
        <v>0</v>
      </c>
    </row>
    <row r="50" spans="1:10" ht="73.5" customHeight="1" x14ac:dyDescent="0.25">
      <c r="A50" s="36" t="str">
        <f>Tabel1351133[[#This Row],[First Author]]&amp;", "&amp;Tabel1351133[[#This Row],[Year]]</f>
        <v>Wang, J.C., 2000</v>
      </c>
      <c r="B50" s="35" t="str">
        <f>Tabel1351133[[#This Row],[Type of body size measurement: Body Length (BL), Head Circumference (HC), Head Volume (HV) or Cranial Volume (CrV), etc.]]</f>
        <v>Body length</v>
      </c>
      <c r="C50" s="35" t="str">
        <f>Tabel1351133[[#This Row],[Technology, Type (Device model): 
2D, 3D-image acquisition type;
Handheld vs Stationary;
Photonic (added light) vs Non-Photonic;
Capture method, e.g. point-and-shoot vs move-around-object (''mosaic'')]]</f>
        <v>2D Linear metric, measure from existing photographs (no device used)</v>
      </c>
      <c r="D50" s="21">
        <f>Tabel1351133[[#This Row],[Infants measured in incubator?
0= not reported or not feasible
1= not reported but reasonable belief in feasibility
2= reported measurements of infants in incubator
3= reported measurements of ventilated infants in incubator]]</f>
        <v>1</v>
      </c>
      <c r="E50" s="21">
        <f>Tabel1351133[[#This Row],[Accuracy clinically sufficient?
0= no data available in study or reported as not sufficient
1= as 0, but reasonable belief in feasibility
2= reported or assessed as sufficient 
3= sufficient and not influenced by user-actions]]</f>
        <v>1</v>
      </c>
      <c r="F50" s="21">
        <f>Tabel1351133[[#This Row],[Measurements through incubator cover?
0= not reported or not feasible
1= not reported but reasonable belief in feasibility through open doors or closed cover
2= yes, through open doors
3= yes, through closed cover]]</f>
        <v>1</v>
      </c>
      <c r="G50" s="21">
        <f>Tabel1351133[[#This Row],[Disturbance by preparation or repositioning?
0= yes or not reported
1= yes, but reasonable belief that extra handling could be combined with routine care
2= yes, but extra handling was combined with routine care
3= no preparation or reposition needed]]</f>
        <v>1</v>
      </c>
      <c r="H50" s="21">
        <f>Tabel1351133[[#This Row],[Can measure relevant body size parameters?
0= no reported measurements of BL, HC, or CrV 
1= BL and/or HC
2= CrV 
3= CrV, HC, and BL with one device]]</f>
        <v>1</v>
      </c>
      <c r="I50" s="16">
        <f>Tabel1351133[[#This Row],[Resulting Suitability Class:
0= not suitable
1= potentially suitable
2= suitable
3= ideal device]]</f>
        <v>1</v>
      </c>
      <c r="J50" s="37" t="str">
        <f>Tabel1351133[[#This Row],[Suitability Class, with reviewers'' motivation and remarks
]]</f>
        <v>Potentially suitable. 
The technique as used in this study is not suitable, however the method is similar to 2D vision technology, metric estimation of an object by known size of a reference object on the same 2D image, which can be very accurate Further research is needed to explore if such a 2D metric techniques is feasible to measure body length of infants in an incubator. The technique as deployed in this study is suitable for 2D objects, where object and reference object are in the same plane, same distance to the camera.</v>
      </c>
    </row>
    <row r="51" spans="1:10" hidden="1" x14ac:dyDescent="0.25">
      <c r="A51" s="36" t="str">
        <f>Tabel1351133[[#This Row],[First Author]]&amp;", "&amp;Tabel1351133[[#This Row],[Year]]</f>
        <v>Wang, J.C., 2000</v>
      </c>
      <c r="B51" s="35">
        <f>Tabel1351133[[#This Row],[Type of body size measurement: Body Length (BL), Head Circumference (HC), Head Volume (HV) or Cranial Volume (CrV), etc.]]</f>
        <v>0</v>
      </c>
      <c r="C51" s="35">
        <f>Tabel1351133[[#This Row],[Technology, Type (Device model): 
2D, 3D-image acquisition type;
Handheld vs Stationary;
Photonic (added light) vs Non-Photonic;
Capture method, e.g. point-and-shoot vs move-around-object (''mosaic'')]]</f>
        <v>0</v>
      </c>
      <c r="D51" s="21">
        <f>Tabel1351133[[#This Row],[Infants measured in incubator?
0= not reported or not feasible
1= not reported but reasonable belief in feasibility
2= reported measurements of infants in incubator
3= reported measurements of ventilated infants in incubator]]</f>
        <v>0</v>
      </c>
      <c r="E51" s="21">
        <f>Tabel1351133[[#This Row],[Accuracy clinically sufficient?
0= no data available in study or reported as not sufficient
1= as 0, but reasonable belief in feasibility
2= reported or assessed as sufficient 
3= sufficient and not influenced by user-actions]]</f>
        <v>0</v>
      </c>
      <c r="F51" s="21">
        <f>Tabel1351133[[#This Row],[Measurements through incubator cover?
0= not reported or not feasible
1= not reported but reasonable belief in feasibility through open doors or closed cover
2= yes, through open doors
3= yes, through closed cover]]</f>
        <v>0</v>
      </c>
      <c r="G51"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51" s="21">
        <f>Tabel1351133[[#This Row],[Can measure relevant body size parameters?
0= no reported measurements of BL, HC, or CrV 
1= BL and/or HC
2= CrV 
3= CrV, HC, and BL with one device]]</f>
        <v>0</v>
      </c>
      <c r="I51" s="16">
        <f>Tabel1351133[[#This Row],[Resulting Suitability Class:
0= not suitable
1= potentially suitable
2= suitable
3= ideal device]]</f>
        <v>0</v>
      </c>
      <c r="J51" s="37">
        <f>Tabel1351133[[#This Row],[Suitability Class, with reviewers'' motivation and remarks
]]</f>
        <v>0</v>
      </c>
    </row>
    <row r="52" spans="1:10" ht="102" customHeight="1" x14ac:dyDescent="0.25">
      <c r="A52" s="36" t="str">
        <f>Tabel1351133[[#This Row],[First Author]]&amp;", "&amp;Tabel1351133[[#This Row],[Year]]</f>
        <v>Weinberg, S.M., 2006</v>
      </c>
      <c r="B52" s="35" t="str">
        <f>Tabel1351133[[#This Row],[Type of body size measurement: Body Length (BL), Head Circumference (HC), Head Volume (HV) or Cranial Volume (CrV), etc.]]</f>
        <v>Head: Face dimensions</v>
      </c>
      <c r="C52" s="35" t="str">
        <f>Tabel1351133[[#This Row],[Technology, Type (Device model): 
2D, 3D-image acquisition type;
Handheld vs Stationary;
Photonic (added light) vs Non-Photonic;
Capture method, e.g. point-and-shoot vs move-around-object (''mosaic'')]]</f>
        <v>3D Scanning: 
1) photogrammetry, stationary, photonic, structured light, capture from one viewing point (Genex)
2) photonic unstructured light, stationary, 180 degrees (ear-to-ear) capture (3dMD Face System)</v>
      </c>
      <c r="D52" s="21">
        <f>Tabel1351133[[#This Row],[Infants measured in incubator?
0= not reported or not feasible
1= not reported but reasonable belief in feasibility
2= reported measurements of infants in incubator
3= reported measurements of ventilated infants in incubator]]</f>
        <v>0</v>
      </c>
      <c r="E52" s="21">
        <f>Tabel1351133[[#This Row],[Accuracy clinically sufficient?
0= no data available in study or reported as not sufficient
1= as 0, but reasonable belief in feasibility
2= reported or assessed as sufficient 
3= sufficient and not influenced by user-actions]]</f>
        <v>1</v>
      </c>
      <c r="F52" s="21">
        <f>Tabel1351133[[#This Row],[Measurements through incubator cover?
0= not reported or not feasible
1= not reported but reasonable belief in feasibility through open doors or closed cover
2= yes, through open doors
3= yes, through closed cover]]</f>
        <v>0</v>
      </c>
      <c r="G52"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52" s="21">
        <f>Tabel1351133[[#This Row],[Can measure relevant body size parameters?
0= no reported measurements of BL, HC, or CrV 
1= BL and/or HC
2= CrV 
3= CrV, HC, and BL with one device]]</f>
        <v>2</v>
      </c>
      <c r="I52" s="16">
        <f>Tabel1351133[[#This Row],[Resulting Suitability Class:
0= not suitable
1= potentially suitable
2= suitable
3= ideal device]]</f>
        <v>0</v>
      </c>
      <c r="J52" s="37" t="str">
        <f>Tabel1351133[[#This Row],[Suitability Class, with reviewers'' motivation and remarks
]]</f>
        <v xml:space="preserve">Not suitable. 
Both scanners are stationary scanners, and are likely too large to use in or around incubator. (External found pictures/specs of Genex FaceCam 250 imaging system: device is stationary, too big). Both systems showed sufficient precision and accuracy, but only mannequin heads were measured, no patients. </v>
      </c>
    </row>
    <row r="53" spans="1:10" hidden="1" x14ac:dyDescent="0.25">
      <c r="A53" s="36" t="str">
        <f>Tabel1351133[[#This Row],[First Author]]&amp;", "&amp;Tabel1351133[[#This Row],[Year]]</f>
        <v>Weinberg, S.M., 2006</v>
      </c>
      <c r="B53" s="35">
        <f>Tabel1351133[[#This Row],[Type of body size measurement: Body Length (BL), Head Circumference (HC), Head Volume (HV) or Cranial Volume (CrV), etc.]]</f>
        <v>0</v>
      </c>
      <c r="C53" s="35">
        <f>Tabel1351133[[#This Row],[Technology, Type (Device model): 
2D, 3D-image acquisition type;
Handheld vs Stationary;
Photonic (added light) vs Non-Photonic;
Capture method, e.g. point-and-shoot vs move-around-object (''mosaic'')]]</f>
        <v>0</v>
      </c>
      <c r="D53" s="21">
        <f>Tabel1351133[[#This Row],[Infants measured in incubator?
0= not reported or not feasible
1= not reported but reasonable belief in feasibility
2= reported measurements of infants in incubator
3= reported measurements of ventilated infants in incubator]]</f>
        <v>0</v>
      </c>
      <c r="E53" s="21">
        <f>Tabel1351133[[#This Row],[Accuracy clinically sufficient?
0= no data available in study or reported as not sufficient
1= as 0, but reasonable belief in feasibility
2= reported or assessed as sufficient 
3= sufficient and not influenced by user-actions]]</f>
        <v>0</v>
      </c>
      <c r="F53" s="21">
        <f>Tabel1351133[[#This Row],[Measurements through incubator cover?
0= not reported or not feasible
1= not reported but reasonable belief in feasibility through open doors or closed cover
2= yes, through open doors
3= yes, through closed cover]]</f>
        <v>0</v>
      </c>
      <c r="G53" s="21">
        <f>Tabel1351133[[#This Row],[Disturbance by preparation or repositioning?
0= yes or not reported
1= yes, but reasonable belief that extra handling could be combined with routine care
2= yes, but extra handling was combined with routine care
3= no preparation or reposition needed]]</f>
        <v>0</v>
      </c>
      <c r="H53" s="21">
        <f>Tabel1351133[[#This Row],[Can measure relevant body size parameters?
0= no reported measurements of BL, HC, or CrV 
1= BL and/or HC
2= CrV 
3= CrV, HC, and BL with one device]]</f>
        <v>0</v>
      </c>
      <c r="I53" s="21">
        <f>Tabel1351133[[#This Row],[Resulting Suitability Class:
0= not suitable
1= potentially suitable
2= suitable
3= ideal device]]</f>
        <v>0</v>
      </c>
      <c r="J53" s="37">
        <f>Tabel1351133[[#This Row],[Suitability Class, with reviewers'' motivation and remarks
]]</f>
        <v>0</v>
      </c>
    </row>
  </sheetData>
  <conditionalFormatting sqref="I2:I52">
    <cfRule type="colorScale" priority="1">
      <colorScale>
        <cfvo type="num" val="0"/>
        <cfvo type="num" val="1"/>
        <cfvo type="num" val="2"/>
        <color theme="5"/>
        <color rgb="FFCAE8AA"/>
        <color rgb="FF00B050"/>
      </colorScale>
    </cfRule>
    <cfRule type="colorScale" priority="2">
      <colorScale>
        <cfvo type="num" val="0"/>
        <cfvo type="num" val="3"/>
        <color rgb="FFFF7128"/>
        <color theme="9"/>
      </colorScale>
    </cfRule>
  </conditionalFormatting>
  <dataValidations count="3">
    <dataValidation allowBlank="1" showInputMessage="1" showErrorMessage="1" prompt="Score for ideal device= 3 _x000a_Minimum score to rate as Suitable = 1_x000a_Minimum score to rate as Potentially Suitable= 1" sqref="H1" xr:uid="{64641F0A-4052-487F-87B5-6F3A9B6295FE}"/>
    <dataValidation allowBlank="1" showInputMessage="1" showErrorMessage="1" prompt="Score for ideal device= 3 _x000a_Minimum score to rate as Suitable = 2_x000a_Minimum score to rate as Potentially Suitable= 1" sqref="E1:G1" xr:uid="{5C96DB42-0DB8-449E-B6F0-01A39CB9230E}"/>
    <dataValidation allowBlank="1" showInputMessage="1" showErrorMessage="1" prompt="Score for ideal device= 3 _x000a_Minimum score to rate as Suitable = 1_x000a_Minimum score to rate as Potentially Suitable= 1_x000a_" sqref="D1" xr:uid="{403677D2-DC52-4477-82A9-4E1F05B91268}"/>
  </dataValidations>
  <pageMargins left="0.7" right="0.7" top="0.75" bottom="0.75" header="0.3" footer="0.3"/>
  <pageSetup paperSize="9" orientation="portrait" r:id="rId1"/>
  <legacyDrawing r:id="rId2"/>
  <tableParts count="1">
    <tablePart r:id="rId3"/>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5</vt:i4>
      </vt:variant>
    </vt:vector>
  </HeadingPairs>
  <TitlesOfParts>
    <vt:vector size="5" baseType="lpstr">
      <vt:lpstr>ALL Data</vt:lpstr>
      <vt:lpstr>Characteristics &amp; QualSys</vt:lpstr>
      <vt:lpstr>Technology</vt:lpstr>
      <vt:lpstr>Disturbance</vt:lpstr>
      <vt:lpstr>Suitabil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s, R.H.J. van (Ronald)</dc:creator>
  <cp:lastModifiedBy>Gils, R.H.J. van (Ronald)</cp:lastModifiedBy>
  <dcterms:created xsi:type="dcterms:W3CDTF">2021-03-16T12:06:01Z</dcterms:created>
  <dcterms:modified xsi:type="dcterms:W3CDTF">2022-03-08T15:18:51Z</dcterms:modified>
</cp:coreProperties>
</file>